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0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ynseyVictoria\Desktop\Aaron Work\"/>
    </mc:Choice>
  </mc:AlternateContent>
  <xr:revisionPtr revIDLastSave="0" documentId="13_ncr:1_{45297898-A79D-4FDB-8764-37B5AFD7DAEC}" xr6:coauthVersionLast="38" xr6:coauthVersionMax="38" xr10:uidLastSave="{00000000-0000-0000-0000-000000000000}"/>
  <bookViews>
    <workbookView xWindow="0" yWindow="0" windowWidth="20400" windowHeight="7485" firstSheet="9" activeTab="15" xr2:uid="{00000000-000D-0000-FFFF-FFFF00000000}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6" sheetId="6" r:id="rId6"/>
    <sheet name="Figure 7" sheetId="7" r:id="rId7"/>
    <sheet name="Figure 8" sheetId="8" r:id="rId8"/>
    <sheet name="Figure S1" sheetId="9" r:id="rId9"/>
    <sheet name="Figure S2" sheetId="10" r:id="rId10"/>
    <sheet name="Figure S3" sheetId="11" r:id="rId11"/>
    <sheet name="Figure S4" sheetId="12" r:id="rId12"/>
    <sheet name="Figure S5" sheetId="13" r:id="rId13"/>
    <sheet name="Figure S6" sheetId="14" r:id="rId14"/>
    <sheet name="Figure S7" sheetId="15" r:id="rId15"/>
    <sheet name="Figure S8" sheetId="16" r:id="rId16"/>
    <sheet name="Figure S9" sheetId="17" r:id="rId17"/>
    <sheet name="Figure S10" sheetId="18" r:id="rId18"/>
    <sheet name="Figure S11" sheetId="19" r:id="rId19"/>
    <sheet name="Figure S12" sheetId="20" r:id="rId20"/>
    <sheet name="Figure S13" sheetId="21" r:id="rId21"/>
    <sheet name="Figure S14" sheetId="22" r:id="rId22"/>
  </sheets>
  <calcPr calcId="1790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AC24" i="1" l="1"/>
  <c r="W47" i="1"/>
  <c r="X47" i="1"/>
  <c r="Y47" i="1"/>
  <c r="Z47" i="1"/>
  <c r="AA47" i="1"/>
  <c r="AB47" i="1"/>
  <c r="AC47" i="1"/>
  <c r="AD47" i="1"/>
  <c r="AE47" i="1"/>
  <c r="BA20" i="1"/>
  <c r="BA21" i="1" s="1"/>
  <c r="BA22" i="1" s="1"/>
  <c r="BA23" i="1" s="1"/>
  <c r="BB20" i="1"/>
  <c r="BB21" i="1" s="1"/>
  <c r="BB22" i="1" s="1"/>
  <c r="BB23" i="1" s="1"/>
  <c r="BC20" i="1"/>
  <c r="BC21" i="1" s="1"/>
  <c r="BC22" i="1" s="1"/>
  <c r="BC23" i="1" s="1"/>
  <c r="BD8" i="1"/>
  <c r="BE8" i="1"/>
  <c r="BE9" i="1" s="1"/>
  <c r="BE10" i="1" s="1"/>
  <c r="BE11" i="1" s="1"/>
  <c r="BD9" i="1"/>
  <c r="BD10" i="1" s="1"/>
  <c r="BD11" i="1" s="1"/>
  <c r="V47" i="1"/>
  <c r="U47" i="1"/>
  <c r="T47" i="1"/>
  <c r="S47" i="1"/>
  <c r="R47" i="1"/>
  <c r="Q47" i="1"/>
  <c r="P47" i="1"/>
  <c r="O47" i="1"/>
  <c r="N47" i="1"/>
  <c r="M47" i="1"/>
  <c r="L47" i="1"/>
  <c r="K47" i="1"/>
  <c r="J47" i="1"/>
  <c r="I47" i="1"/>
  <c r="H47" i="1"/>
  <c r="G47" i="1"/>
  <c r="F47" i="1"/>
  <c r="E47" i="1"/>
  <c r="D47" i="1"/>
  <c r="C47" i="1"/>
  <c r="B47" i="1"/>
  <c r="D24" i="1"/>
  <c r="C24" i="1"/>
  <c r="B24" i="1"/>
  <c r="I24" i="1" l="1"/>
  <c r="Y24" i="1"/>
  <c r="U24" i="1"/>
  <c r="M24" i="1"/>
  <c r="AB24" i="1"/>
  <c r="X24" i="1"/>
  <c r="T24" i="1"/>
  <c r="P24" i="1"/>
  <c r="L24" i="1"/>
  <c r="H24" i="1"/>
  <c r="E24" i="1"/>
  <c r="AE24" i="1"/>
  <c r="AA24" i="1"/>
  <c r="W24" i="1"/>
  <c r="S24" i="1"/>
  <c r="O24" i="1"/>
  <c r="K24" i="1"/>
  <c r="G24" i="1"/>
  <c r="AD24" i="1"/>
  <c r="Z24" i="1"/>
  <c r="V24" i="1"/>
  <c r="R24" i="1"/>
  <c r="N24" i="1"/>
  <c r="J24" i="1"/>
  <c r="F24" i="1"/>
  <c r="Q24" i="1"/>
  <c r="BF5" i="16"/>
  <c r="BF6" i="16"/>
  <c r="BF7" i="16"/>
  <c r="BF8" i="16"/>
  <c r="BF9" i="16"/>
  <c r="BF10" i="16"/>
  <c r="BF11" i="16"/>
  <c r="BF12" i="16"/>
  <c r="BF4" i="16"/>
  <c r="BG5" i="16" l="1"/>
  <c r="BH5" i="16" s="1"/>
  <c r="BG6" i="16"/>
  <c r="BH6" i="16" s="1"/>
  <c r="BG7" i="16"/>
  <c r="BH7" i="16" s="1"/>
  <c r="BG8" i="16"/>
  <c r="BH8" i="16" s="1"/>
  <c r="BG9" i="16"/>
  <c r="BH9" i="16" s="1"/>
  <c r="BG10" i="16"/>
  <c r="BH10" i="16" s="1"/>
  <c r="BG11" i="16"/>
  <c r="BH11" i="16" s="1"/>
  <c r="BG12" i="16"/>
  <c r="BH12" i="16" s="1"/>
  <c r="BG4" i="16"/>
  <c r="BH4" i="16" s="1"/>
  <c r="BE4" i="16"/>
  <c r="AL5" i="6" l="1"/>
  <c r="M34" i="6"/>
  <c r="M33" i="6"/>
  <c r="M32" i="6"/>
  <c r="M31" i="6"/>
  <c r="M30" i="6"/>
  <c r="M29" i="6"/>
  <c r="M28" i="6"/>
  <c r="M27" i="6"/>
  <c r="M26" i="6"/>
  <c r="M25" i="6"/>
  <c r="M14" i="6"/>
  <c r="M13" i="6"/>
  <c r="M12" i="6"/>
  <c r="M11" i="6"/>
  <c r="M10" i="6"/>
  <c r="M9" i="6"/>
  <c r="M8" i="6"/>
  <c r="M7" i="6"/>
  <c r="M6" i="6"/>
  <c r="M5" i="6"/>
  <c r="M4" i="6"/>
  <c r="M3" i="6"/>
  <c r="D35" i="6"/>
  <c r="D34" i="6"/>
  <c r="D33" i="6"/>
  <c r="D32" i="6"/>
  <c r="D31" i="6"/>
  <c r="D30" i="6"/>
  <c r="D29" i="6"/>
  <c r="D28" i="6"/>
  <c r="D27" i="6"/>
  <c r="D26" i="6"/>
  <c r="D25" i="6"/>
  <c r="D14" i="6"/>
  <c r="D13" i="6"/>
  <c r="D12" i="6"/>
  <c r="D11" i="6"/>
  <c r="D10" i="6"/>
  <c r="D9" i="6"/>
  <c r="D8" i="6"/>
  <c r="D7" i="6"/>
  <c r="D6" i="6"/>
  <c r="D5" i="6"/>
  <c r="D4" i="6"/>
  <c r="D3" i="6"/>
  <c r="E35" i="6" l="1"/>
  <c r="E28" i="6"/>
  <c r="N11" i="6"/>
  <c r="E9" i="6"/>
  <c r="E3" i="6"/>
  <c r="E25" i="6"/>
  <c r="E29" i="6"/>
  <c r="N8" i="6"/>
  <c r="N12" i="6"/>
  <c r="G3" i="6"/>
  <c r="E14" i="6" s="1"/>
  <c r="E12" i="6"/>
  <c r="E26" i="6"/>
  <c r="E30" i="6"/>
  <c r="E34" i="6"/>
  <c r="N5" i="6"/>
  <c r="N9" i="6"/>
  <c r="N13" i="6"/>
  <c r="N27" i="6"/>
  <c r="N31" i="6"/>
  <c r="E6" i="6"/>
  <c r="N34" i="6"/>
  <c r="N30" i="6"/>
  <c r="E10" i="6"/>
  <c r="N26" i="6"/>
  <c r="E4" i="6"/>
  <c r="P3" i="6"/>
  <c r="N14" i="6" l="1"/>
  <c r="N33" i="6"/>
  <c r="N7" i="6"/>
  <c r="N32" i="6"/>
  <c r="E31" i="6"/>
  <c r="E8" i="6"/>
  <c r="N4" i="6"/>
  <c r="E11" i="6"/>
  <c r="N6" i="6"/>
  <c r="N29" i="6"/>
  <c r="N3" i="6"/>
  <c r="N28" i="6"/>
  <c r="E13" i="6"/>
  <c r="E33" i="6"/>
  <c r="E7" i="6"/>
  <c r="E27" i="6"/>
  <c r="N25" i="6"/>
  <c r="E32" i="6"/>
  <c r="N10" i="6"/>
  <c r="E5" i="6"/>
  <c r="E15" i="21"/>
  <c r="F15" i="21" s="1"/>
  <c r="G15" i="21" s="1"/>
  <c r="E16" i="21"/>
  <c r="F16" i="21" s="1"/>
  <c r="G16" i="21" s="1"/>
  <c r="E17" i="21"/>
  <c r="F17" i="21" s="1"/>
  <c r="G17" i="21" s="1"/>
  <c r="E18" i="21"/>
  <c r="F18" i="21" s="1"/>
  <c r="G18" i="21" s="1"/>
  <c r="E19" i="21"/>
  <c r="F19" i="21" s="1"/>
  <c r="G19" i="21" s="1"/>
  <c r="E20" i="21"/>
  <c r="F20" i="21" s="1"/>
  <c r="G20" i="21" s="1"/>
  <c r="E21" i="21"/>
  <c r="F21" i="21" s="1"/>
  <c r="G21" i="21" s="1"/>
  <c r="E22" i="21"/>
  <c r="F22" i="21" s="1"/>
  <c r="G22" i="21" s="1"/>
  <c r="E23" i="21"/>
  <c r="F23" i="21" s="1"/>
  <c r="G23" i="21" s="1"/>
  <c r="E24" i="21"/>
  <c r="F24" i="21" s="1"/>
  <c r="G24" i="21" s="1"/>
  <c r="E25" i="21"/>
  <c r="F25" i="21" s="1"/>
  <c r="G25" i="21" s="1"/>
  <c r="E26" i="21"/>
  <c r="F26" i="21" s="1"/>
  <c r="G26" i="21" s="1"/>
  <c r="E14" i="21"/>
  <c r="F14" i="21" s="1"/>
  <c r="G14" i="21" s="1"/>
  <c r="E13" i="21"/>
  <c r="F13" i="21" s="1"/>
  <c r="G13" i="21" s="1"/>
  <c r="E12" i="21"/>
  <c r="F12" i="21" s="1"/>
  <c r="G12" i="21" s="1"/>
  <c r="E11" i="21"/>
  <c r="F11" i="21" s="1"/>
  <c r="G11" i="21" s="1"/>
  <c r="E10" i="21"/>
  <c r="F10" i="21" s="1"/>
  <c r="G10" i="21" s="1"/>
  <c r="E9" i="21"/>
  <c r="F9" i="21" s="1"/>
  <c r="G9" i="21" s="1"/>
  <c r="E8" i="21"/>
  <c r="F8" i="21" s="1"/>
  <c r="G8" i="21" s="1"/>
  <c r="E7" i="21"/>
  <c r="F7" i="21" s="1"/>
  <c r="G7" i="21" s="1"/>
  <c r="E6" i="21"/>
  <c r="F6" i="21" s="1"/>
  <c r="G6" i="21" s="1"/>
  <c r="E5" i="21"/>
  <c r="F5" i="21" s="1"/>
  <c r="G5" i="21" s="1"/>
  <c r="E4" i="21"/>
  <c r="F4" i="21" s="1"/>
  <c r="G4" i="21" s="1"/>
  <c r="G4" i="16" l="1"/>
  <c r="J4" i="16" s="1"/>
  <c r="G6" i="16"/>
  <c r="J6" i="16" s="1"/>
  <c r="F6" i="16"/>
  <c r="I6" i="16" s="1"/>
  <c r="G5" i="16"/>
  <c r="J5" i="16" s="1"/>
  <c r="F5" i="16"/>
  <c r="I5" i="16" s="1"/>
  <c r="F4" i="16"/>
  <c r="I4" i="16" s="1"/>
  <c r="U4" i="15"/>
  <c r="X4" i="15" s="1"/>
  <c r="U5" i="15"/>
  <c r="X5" i="15" s="1"/>
  <c r="U6" i="15"/>
  <c r="X6" i="15" s="1"/>
  <c r="U7" i="15"/>
  <c r="X7" i="15" s="1"/>
  <c r="U8" i="15"/>
  <c r="X8" i="15" s="1"/>
  <c r="U9" i="15"/>
  <c r="X9" i="15" s="1"/>
  <c r="T9" i="15"/>
  <c r="W9" i="15" s="1"/>
  <c r="T8" i="15"/>
  <c r="W8" i="15" s="1"/>
  <c r="T7" i="15"/>
  <c r="W7" i="15" s="1"/>
  <c r="T6" i="15"/>
  <c r="W6" i="15" s="1"/>
  <c r="Y6" i="15" s="1"/>
  <c r="Z6" i="15" s="1"/>
  <c r="T5" i="15"/>
  <c r="W5" i="15" s="1"/>
  <c r="T4" i="15"/>
  <c r="W4" i="15" s="1"/>
  <c r="Y4" i="15" s="1"/>
  <c r="G4" i="15"/>
  <c r="J4" i="15" s="1"/>
  <c r="I9" i="15"/>
  <c r="G9" i="15"/>
  <c r="J9" i="15" s="1"/>
  <c r="F9" i="15"/>
  <c r="G8" i="15"/>
  <c r="J8" i="15" s="1"/>
  <c r="F8" i="15"/>
  <c r="I8" i="15" s="1"/>
  <c r="G7" i="15"/>
  <c r="J7" i="15" s="1"/>
  <c r="F7" i="15"/>
  <c r="I7" i="15" s="1"/>
  <c r="G6" i="15"/>
  <c r="J6" i="15" s="1"/>
  <c r="F6" i="15"/>
  <c r="I6" i="15" s="1"/>
  <c r="G5" i="15"/>
  <c r="J5" i="15" s="1"/>
  <c r="F5" i="15"/>
  <c r="I5" i="15" s="1"/>
  <c r="F4" i="15"/>
  <c r="I4" i="15" s="1"/>
  <c r="W4" i="7"/>
  <c r="Z4" i="7" s="1"/>
  <c r="W6" i="7"/>
  <c r="Z6" i="7" s="1"/>
  <c r="V6" i="7"/>
  <c r="Y6" i="7" s="1"/>
  <c r="W5" i="7"/>
  <c r="Z5" i="7" s="1"/>
  <c r="V5" i="7"/>
  <c r="Y5" i="7" s="1"/>
  <c r="V4" i="7"/>
  <c r="Y4" i="7" s="1"/>
  <c r="AL15" i="6"/>
  <c r="AO15" i="6" s="1"/>
  <c r="AK15" i="6"/>
  <c r="AN15" i="6" s="1"/>
  <c r="AL14" i="6"/>
  <c r="AO14" i="6" s="1"/>
  <c r="AK14" i="6"/>
  <c r="AN14" i="6" s="1"/>
  <c r="AL13" i="6"/>
  <c r="AO13" i="6" s="1"/>
  <c r="AK13" i="6"/>
  <c r="AN13" i="6" s="1"/>
  <c r="AL12" i="6"/>
  <c r="AO12" i="6" s="1"/>
  <c r="AK12" i="6"/>
  <c r="AN12" i="6" s="1"/>
  <c r="AL11" i="6"/>
  <c r="AO11" i="6" s="1"/>
  <c r="AK11" i="6"/>
  <c r="AN11" i="6" s="1"/>
  <c r="AL10" i="6"/>
  <c r="AO10" i="6" s="1"/>
  <c r="AK10" i="6"/>
  <c r="AN10" i="6" s="1"/>
  <c r="AL9" i="6"/>
  <c r="AO9" i="6" s="1"/>
  <c r="AK9" i="6"/>
  <c r="AN9" i="6" s="1"/>
  <c r="AL8" i="6"/>
  <c r="AO8" i="6" s="1"/>
  <c r="AK8" i="6"/>
  <c r="AN8" i="6" s="1"/>
  <c r="AL7" i="6"/>
  <c r="AO7" i="6" s="1"/>
  <c r="AK7" i="6"/>
  <c r="AN7" i="6" s="1"/>
  <c r="AL6" i="6"/>
  <c r="AO6" i="6" s="1"/>
  <c r="AK6" i="6"/>
  <c r="AN6" i="6" s="1"/>
  <c r="AO5" i="6"/>
  <c r="AK5" i="6"/>
  <c r="AN5" i="6" s="1"/>
  <c r="AL4" i="6"/>
  <c r="AO4" i="6" s="1"/>
  <c r="AK4" i="6"/>
  <c r="AN4" i="6" s="1"/>
  <c r="X4" i="6"/>
  <c r="AA4" i="6" s="1"/>
  <c r="X15" i="6"/>
  <c r="AA15" i="6" s="1"/>
  <c r="W15" i="6"/>
  <c r="Z15" i="6" s="1"/>
  <c r="X14" i="6"/>
  <c r="AA14" i="6" s="1"/>
  <c r="W14" i="6"/>
  <c r="Z14" i="6" s="1"/>
  <c r="X13" i="6"/>
  <c r="AA13" i="6" s="1"/>
  <c r="W13" i="6"/>
  <c r="Z13" i="6" s="1"/>
  <c r="X12" i="6"/>
  <c r="AA12" i="6" s="1"/>
  <c r="W12" i="6"/>
  <c r="Z12" i="6" s="1"/>
  <c r="X11" i="6"/>
  <c r="AA11" i="6" s="1"/>
  <c r="W11" i="6"/>
  <c r="Z11" i="6" s="1"/>
  <c r="X10" i="6"/>
  <c r="AA10" i="6" s="1"/>
  <c r="W10" i="6"/>
  <c r="Z10" i="6" s="1"/>
  <c r="X9" i="6"/>
  <c r="AA9" i="6" s="1"/>
  <c r="W9" i="6"/>
  <c r="Z9" i="6" s="1"/>
  <c r="X8" i="6"/>
  <c r="AA8" i="6" s="1"/>
  <c r="W8" i="6"/>
  <c r="Z8" i="6" s="1"/>
  <c r="X7" i="6"/>
  <c r="AA7" i="6" s="1"/>
  <c r="W7" i="6"/>
  <c r="Z7" i="6" s="1"/>
  <c r="X6" i="6"/>
  <c r="AA6" i="6" s="1"/>
  <c r="W6" i="6"/>
  <c r="Z6" i="6" s="1"/>
  <c r="X5" i="6"/>
  <c r="AA5" i="6" s="1"/>
  <c r="W5" i="6"/>
  <c r="Z5" i="6" s="1"/>
  <c r="W4" i="6"/>
  <c r="Z4" i="6" s="1"/>
  <c r="AK4" i="4"/>
  <c r="AN4" i="4" s="1"/>
  <c r="AK15" i="4"/>
  <c r="AN15" i="4" s="1"/>
  <c r="AJ15" i="4"/>
  <c r="AM15" i="4" s="1"/>
  <c r="AK14" i="4"/>
  <c r="AN14" i="4" s="1"/>
  <c r="AJ14" i="4"/>
  <c r="AM14" i="4" s="1"/>
  <c r="AK13" i="4"/>
  <c r="AN13" i="4" s="1"/>
  <c r="AJ13" i="4"/>
  <c r="AM13" i="4" s="1"/>
  <c r="AK12" i="4"/>
  <c r="AN12" i="4" s="1"/>
  <c r="AJ12" i="4"/>
  <c r="AM12" i="4" s="1"/>
  <c r="AK11" i="4"/>
  <c r="AN11" i="4" s="1"/>
  <c r="AJ11" i="4"/>
  <c r="AM11" i="4" s="1"/>
  <c r="AK10" i="4"/>
  <c r="AN10" i="4" s="1"/>
  <c r="AJ10" i="4"/>
  <c r="AM10" i="4" s="1"/>
  <c r="AK9" i="4"/>
  <c r="AN9" i="4" s="1"/>
  <c r="AJ9" i="4"/>
  <c r="AM9" i="4" s="1"/>
  <c r="AK8" i="4"/>
  <c r="AN8" i="4" s="1"/>
  <c r="AJ8" i="4"/>
  <c r="AM8" i="4" s="1"/>
  <c r="AK7" i="4"/>
  <c r="AN7" i="4" s="1"/>
  <c r="AJ7" i="4"/>
  <c r="AM7" i="4" s="1"/>
  <c r="AK6" i="4"/>
  <c r="AN6" i="4" s="1"/>
  <c r="AJ6" i="4"/>
  <c r="AM6" i="4" s="1"/>
  <c r="AK5" i="4"/>
  <c r="AN5" i="4" s="1"/>
  <c r="AJ5" i="4"/>
  <c r="AM5" i="4" s="1"/>
  <c r="AJ4" i="4"/>
  <c r="AM4" i="4" s="1"/>
  <c r="AP6" i="6" l="1"/>
  <c r="AQ6" i="6" s="1"/>
  <c r="AA4" i="7"/>
  <c r="AA5" i="7"/>
  <c r="AO5" i="4"/>
  <c r="AP5" i="4" s="1"/>
  <c r="AO4" i="4"/>
  <c r="AP4" i="4" s="1"/>
  <c r="AP10" i="6"/>
  <c r="AQ10" i="6" s="1"/>
  <c r="AP4" i="6"/>
  <c r="AQ4" i="6" s="1"/>
  <c r="AP11" i="6"/>
  <c r="AQ11" i="6" s="1"/>
  <c r="K7" i="15"/>
  <c r="L7" i="15" s="1"/>
  <c r="K4" i="15"/>
  <c r="L4" i="15" s="1"/>
  <c r="Y9" i="15"/>
  <c r="Z9" i="15" s="1"/>
  <c r="AB5" i="6"/>
  <c r="AC5" i="6" s="1"/>
  <c r="AP7" i="6"/>
  <c r="AQ7" i="6" s="1"/>
  <c r="K4" i="16"/>
  <c r="L4" i="16" s="1"/>
  <c r="K5" i="16"/>
  <c r="L5" i="16" s="1"/>
  <c r="K6" i="16"/>
  <c r="L6" i="16" s="1"/>
  <c r="K5" i="15"/>
  <c r="L5" i="15" s="1"/>
  <c r="K9" i="15"/>
  <c r="L9" i="15" s="1"/>
  <c r="Y7" i="15"/>
  <c r="Z7" i="15" s="1"/>
  <c r="Y5" i="15"/>
  <c r="Z5" i="15" s="1"/>
  <c r="Z4" i="15"/>
  <c r="K6" i="15"/>
  <c r="L6" i="15" s="1"/>
  <c r="Y8" i="15"/>
  <c r="Z8" i="15" s="1"/>
  <c r="K8" i="15"/>
  <c r="L8" i="15" s="1"/>
  <c r="AB4" i="7"/>
  <c r="AB5" i="7"/>
  <c r="AA6" i="7"/>
  <c r="AB6" i="7" s="1"/>
  <c r="AB4" i="6"/>
  <c r="AC4" i="6" s="1"/>
  <c r="AP14" i="6"/>
  <c r="AQ14" i="6" s="1"/>
  <c r="AP5" i="6"/>
  <c r="AQ5" i="6" s="1"/>
  <c r="AP12" i="6"/>
  <c r="AQ12" i="6" s="1"/>
  <c r="AP13" i="6"/>
  <c r="AQ13" i="6" s="1"/>
  <c r="AP8" i="6"/>
  <c r="AQ8" i="6" s="1"/>
  <c r="AP9" i="6"/>
  <c r="AQ9" i="6" s="1"/>
  <c r="AP15" i="6"/>
  <c r="AQ15" i="6" s="1"/>
  <c r="AB12" i="6"/>
  <c r="AC12" i="6" s="1"/>
  <c r="AB6" i="6"/>
  <c r="AC6" i="6" s="1"/>
  <c r="AB10" i="6"/>
  <c r="AC10" i="6" s="1"/>
  <c r="AB14" i="6"/>
  <c r="AC14" i="6" s="1"/>
  <c r="AB8" i="6"/>
  <c r="AC8" i="6" s="1"/>
  <c r="AB9" i="6"/>
  <c r="AC9" i="6" s="1"/>
  <c r="AB13" i="6"/>
  <c r="AC13" i="6" s="1"/>
  <c r="AB7" i="6"/>
  <c r="AC7" i="6" s="1"/>
  <c r="AB11" i="6"/>
  <c r="AC11" i="6" s="1"/>
  <c r="AB15" i="6"/>
  <c r="AC15" i="6" s="1"/>
  <c r="AO10" i="4"/>
  <c r="AP10" i="4" s="1"/>
  <c r="AO14" i="4"/>
  <c r="AP14" i="4" s="1"/>
  <c r="AO8" i="4"/>
  <c r="AP8" i="4" s="1"/>
  <c r="AO12" i="4"/>
  <c r="AP12" i="4" s="1"/>
  <c r="AO6" i="4"/>
  <c r="AP6" i="4" s="1"/>
  <c r="AO9" i="4"/>
  <c r="AP9" i="4" s="1"/>
  <c r="AO13" i="4"/>
  <c r="AP13" i="4" s="1"/>
  <c r="AO7" i="4"/>
  <c r="AP7" i="4" s="1"/>
  <c r="AO11" i="4"/>
  <c r="AP11" i="4" s="1"/>
  <c r="AO15" i="4"/>
  <c r="AP15" i="4" s="1"/>
  <c r="B28" i="7"/>
  <c r="C28" i="7"/>
  <c r="D28" i="7"/>
  <c r="E28" i="7"/>
  <c r="F28" i="7"/>
  <c r="G28" i="7"/>
  <c r="H28" i="7"/>
  <c r="A28" i="7"/>
  <c r="A13" i="7"/>
  <c r="B13" i="7"/>
  <c r="C13" i="7"/>
  <c r="D13" i="7"/>
  <c r="E13" i="7"/>
  <c r="F13" i="7"/>
  <c r="G13" i="7"/>
  <c r="H13" i="7"/>
  <c r="CN18" i="6"/>
  <c r="CN15" i="6"/>
  <c r="CN7" i="6"/>
  <c r="CN4" i="6"/>
  <c r="CG18" i="6"/>
  <c r="CG15" i="6"/>
  <c r="CG7" i="6"/>
  <c r="CG4" i="6"/>
  <c r="CA18" i="6"/>
  <c r="CA15" i="6"/>
  <c r="CA7" i="6"/>
  <c r="CA4" i="6"/>
  <c r="BT18" i="6"/>
  <c r="BT15" i="6"/>
  <c r="BT20" i="6" s="1"/>
  <c r="BT7" i="6"/>
  <c r="BT4" i="6"/>
  <c r="BN18" i="6"/>
  <c r="BN15" i="6"/>
  <c r="BN7" i="6"/>
  <c r="BN4" i="6"/>
  <c r="BH18" i="6"/>
  <c r="BH15" i="6"/>
  <c r="BA18" i="6"/>
  <c r="BA15" i="6"/>
  <c r="BA20" i="6" s="1"/>
  <c r="AU18" i="6"/>
  <c r="AU15" i="6"/>
  <c r="BH7" i="6"/>
  <c r="BH4" i="6"/>
  <c r="BA7" i="6"/>
  <c r="BA4" i="6"/>
  <c r="AU4" i="6"/>
  <c r="AU7" i="6"/>
  <c r="BT9" i="6"/>
  <c r="BA9" i="6" l="1"/>
  <c r="CG20" i="6"/>
  <c r="BN9" i="6"/>
  <c r="CG9" i="6"/>
  <c r="BH20" i="6"/>
  <c r="AU20" i="6"/>
  <c r="BN20" i="6"/>
  <c r="BH9" i="6"/>
  <c r="CA9" i="6"/>
  <c r="CN20" i="6"/>
  <c r="CN9" i="6"/>
  <c r="CA20" i="6"/>
  <c r="AU9" i="6"/>
  <c r="AT21" i="7" l="1"/>
  <c r="AT20" i="7"/>
  <c r="AT19" i="7"/>
  <c r="AT18" i="7"/>
  <c r="AT17" i="7"/>
  <c r="AT16" i="7"/>
  <c r="AT15" i="7"/>
  <c r="AT14" i="7"/>
  <c r="AT10" i="7"/>
  <c r="AT9" i="7"/>
  <c r="AT8" i="7"/>
  <c r="AT7" i="7"/>
  <c r="AT6" i="7"/>
  <c r="AT5" i="7"/>
  <c r="AT4" i="7"/>
  <c r="AT3" i="7"/>
  <c r="AW3" i="7" s="1"/>
  <c r="AU7" i="7" l="1"/>
  <c r="AU18" i="7"/>
  <c r="AU15" i="7"/>
  <c r="AU9" i="7"/>
  <c r="AU20" i="7"/>
  <c r="AU14" i="7"/>
  <c r="AU4" i="7"/>
  <c r="AU8" i="7"/>
  <c r="AU19" i="7"/>
  <c r="AU5" i="7"/>
  <c r="AU16" i="7"/>
  <c r="AU6" i="7"/>
  <c r="AU10" i="7"/>
  <c r="AU17" i="7"/>
  <c r="AU21" i="7"/>
  <c r="AU3" i="7"/>
  <c r="N26" i="4" l="1"/>
  <c r="O26" i="4"/>
  <c r="P26" i="4"/>
  <c r="Q26" i="4"/>
  <c r="R26" i="4"/>
  <c r="S26" i="4"/>
  <c r="T26" i="4"/>
  <c r="U26" i="4"/>
  <c r="V26" i="4"/>
  <c r="W26" i="4"/>
  <c r="X26" i="4"/>
  <c r="Y26" i="4"/>
  <c r="Z26" i="4"/>
  <c r="AA26" i="4"/>
  <c r="AB26" i="4"/>
  <c r="M26" i="4"/>
  <c r="N13" i="4"/>
  <c r="O13" i="4"/>
  <c r="P13" i="4"/>
  <c r="Q13" i="4"/>
  <c r="R13" i="4"/>
  <c r="S13" i="4"/>
  <c r="T13" i="4"/>
  <c r="U13" i="4"/>
  <c r="V13" i="4"/>
  <c r="W13" i="4"/>
  <c r="X13" i="4"/>
  <c r="Y13" i="4"/>
  <c r="Z13" i="4"/>
  <c r="AA13" i="4"/>
  <c r="AB13" i="4"/>
  <c r="M13" i="4"/>
  <c r="E25" i="4"/>
  <c r="F25" i="4" s="1"/>
  <c r="G25" i="4" s="1"/>
  <c r="E24" i="4"/>
  <c r="F24" i="4" s="1"/>
  <c r="G24" i="4" s="1"/>
  <c r="E23" i="4"/>
  <c r="F23" i="4" s="1"/>
  <c r="G23" i="4" s="1"/>
  <c r="E22" i="4"/>
  <c r="F22" i="4" s="1"/>
  <c r="G22" i="4" s="1"/>
  <c r="E21" i="4"/>
  <c r="F21" i="4" s="1"/>
  <c r="G21" i="4" s="1"/>
  <c r="E20" i="4"/>
  <c r="F20" i="4" s="1"/>
  <c r="G20" i="4" s="1"/>
  <c r="E19" i="4"/>
  <c r="F19" i="4" s="1"/>
  <c r="G19" i="4" s="1"/>
  <c r="E18" i="4"/>
  <c r="F18" i="4" s="1"/>
  <c r="G18" i="4" s="1"/>
  <c r="E17" i="4"/>
  <c r="F17" i="4" s="1"/>
  <c r="G17" i="4" s="1"/>
  <c r="E16" i="4"/>
  <c r="F16" i="4" s="1"/>
  <c r="G16" i="4" s="1"/>
  <c r="E15" i="4"/>
  <c r="F15" i="4" s="1"/>
  <c r="G15" i="4" s="1"/>
  <c r="E14" i="4"/>
  <c r="F14" i="4" s="1"/>
  <c r="G14" i="4" s="1"/>
  <c r="E13" i="4"/>
  <c r="F13" i="4" s="1"/>
  <c r="G13" i="4" s="1"/>
  <c r="E12" i="4"/>
  <c r="F12" i="4" s="1"/>
  <c r="G12" i="4" s="1"/>
  <c r="E11" i="4"/>
  <c r="F11" i="4" s="1"/>
  <c r="G11" i="4" s="1"/>
  <c r="E10" i="4"/>
  <c r="F10" i="4" s="1"/>
  <c r="G10" i="4" s="1"/>
  <c r="E9" i="4"/>
  <c r="F9" i="4" s="1"/>
  <c r="G9" i="4" s="1"/>
  <c r="E8" i="4"/>
  <c r="F8" i="4" s="1"/>
  <c r="G8" i="4" s="1"/>
  <c r="E7" i="4"/>
  <c r="F7" i="4" s="1"/>
  <c r="G7" i="4" s="1"/>
  <c r="E6" i="4"/>
  <c r="F6" i="4" s="1"/>
  <c r="G6" i="4" s="1"/>
  <c r="E5" i="4"/>
  <c r="F5" i="4" s="1"/>
  <c r="G5" i="4" s="1"/>
  <c r="E4" i="4"/>
  <c r="F4" i="4" s="1"/>
  <c r="G4" i="4" s="1"/>
  <c r="E3" i="4"/>
  <c r="F3" i="4" s="1"/>
  <c r="G3" i="4" s="1"/>
  <c r="P46" i="18"/>
  <c r="P47" i="18" s="1"/>
  <c r="P48" i="18" s="1"/>
  <c r="P49" i="18" s="1"/>
  <c r="O46" i="18"/>
  <c r="O47" i="18" s="1"/>
  <c r="O48" i="18" s="1"/>
  <c r="O49" i="18" s="1"/>
  <c r="N46" i="18"/>
  <c r="N47" i="18" s="1"/>
  <c r="N48" i="18" s="1"/>
  <c r="N49" i="18" s="1"/>
  <c r="M46" i="18"/>
  <c r="M47" i="18" s="1"/>
  <c r="M48" i="18" s="1"/>
  <c r="M49" i="18" s="1"/>
  <c r="L46" i="18"/>
  <c r="L47" i="18" s="1"/>
  <c r="L48" i="18" s="1"/>
  <c r="L49" i="18" s="1"/>
  <c r="K46" i="18"/>
  <c r="K47" i="18" s="1"/>
  <c r="K48" i="18" s="1"/>
  <c r="K49" i="18" s="1"/>
  <c r="J46" i="18"/>
  <c r="J47" i="18" s="1"/>
  <c r="J48" i="18" s="1"/>
  <c r="J49" i="18" s="1"/>
  <c r="I46" i="18"/>
  <c r="I47" i="18" s="1"/>
  <c r="I48" i="18" s="1"/>
  <c r="I49" i="18" s="1"/>
  <c r="H46" i="18"/>
  <c r="H47" i="18" s="1"/>
  <c r="H48" i="18" s="1"/>
  <c r="H49" i="18" s="1"/>
  <c r="G46" i="18"/>
  <c r="G47" i="18" s="1"/>
  <c r="G48" i="18" s="1"/>
  <c r="G49" i="18" s="1"/>
  <c r="F46" i="18"/>
  <c r="F47" i="18" s="1"/>
  <c r="F48" i="18" s="1"/>
  <c r="F49" i="18" s="1"/>
  <c r="E46" i="18"/>
  <c r="E47" i="18" s="1"/>
  <c r="E48" i="18" s="1"/>
  <c r="E49" i="18" s="1"/>
  <c r="D46" i="18"/>
  <c r="D47" i="18" s="1"/>
  <c r="D48" i="18" s="1"/>
  <c r="D49" i="18" s="1"/>
  <c r="C46" i="18"/>
  <c r="C47" i="18" s="1"/>
  <c r="C48" i="18" s="1"/>
  <c r="C49" i="18" s="1"/>
  <c r="B46" i="18"/>
  <c r="B47" i="18" s="1"/>
  <c r="B48" i="18" s="1"/>
  <c r="B49" i="18" s="1"/>
  <c r="B34" i="18"/>
  <c r="B35" i="18" s="1"/>
  <c r="P33" i="18"/>
  <c r="P34" i="18" s="1"/>
  <c r="P35" i="18" s="1"/>
  <c r="P36" i="18" s="1"/>
  <c r="O33" i="18"/>
  <c r="O34" i="18" s="1"/>
  <c r="O35" i="18" s="1"/>
  <c r="O36" i="18" s="1"/>
  <c r="N33" i="18"/>
  <c r="N34" i="18" s="1"/>
  <c r="N35" i="18" s="1"/>
  <c r="N36" i="18" s="1"/>
  <c r="M33" i="18"/>
  <c r="L33" i="18"/>
  <c r="L34" i="18" s="1"/>
  <c r="L35" i="18" s="1"/>
  <c r="K33" i="18"/>
  <c r="K34" i="18" s="1"/>
  <c r="K35" i="18" s="1"/>
  <c r="K36" i="18" s="1"/>
  <c r="J33" i="18"/>
  <c r="J34" i="18" s="1"/>
  <c r="J35" i="18" s="1"/>
  <c r="I33" i="18"/>
  <c r="H33" i="18"/>
  <c r="H34" i="18" s="1"/>
  <c r="H35" i="18" s="1"/>
  <c r="G33" i="18"/>
  <c r="G34" i="18" s="1"/>
  <c r="G35" i="18" s="1"/>
  <c r="G36" i="18" s="1"/>
  <c r="F33" i="18"/>
  <c r="F34" i="18" s="1"/>
  <c r="F35" i="18" s="1"/>
  <c r="E33" i="18"/>
  <c r="D33" i="18"/>
  <c r="D34" i="18" s="1"/>
  <c r="D35" i="18" s="1"/>
  <c r="D36" i="18" s="1"/>
  <c r="C33" i="18"/>
  <c r="B33" i="18"/>
  <c r="P20" i="18"/>
  <c r="P21" i="18" s="1"/>
  <c r="P22" i="18" s="1"/>
  <c r="P23" i="18" s="1"/>
  <c r="O20" i="18"/>
  <c r="O21" i="18" s="1"/>
  <c r="O22" i="18" s="1"/>
  <c r="O23" i="18" s="1"/>
  <c r="N20" i="18"/>
  <c r="N21" i="18" s="1"/>
  <c r="N22" i="18" s="1"/>
  <c r="N23" i="18" s="1"/>
  <c r="M20" i="18"/>
  <c r="M21" i="18" s="1"/>
  <c r="M22" i="18" s="1"/>
  <c r="M23" i="18" s="1"/>
  <c r="L20" i="18"/>
  <c r="L21" i="18" s="1"/>
  <c r="L22" i="18" s="1"/>
  <c r="L23" i="18" s="1"/>
  <c r="K20" i="18"/>
  <c r="K21" i="18" s="1"/>
  <c r="K22" i="18" s="1"/>
  <c r="K23" i="18" s="1"/>
  <c r="J20" i="18"/>
  <c r="J21" i="18" s="1"/>
  <c r="J22" i="18" s="1"/>
  <c r="J23" i="18" s="1"/>
  <c r="I20" i="18"/>
  <c r="I21" i="18" s="1"/>
  <c r="I22" i="18" s="1"/>
  <c r="I23" i="18" s="1"/>
  <c r="H20" i="18"/>
  <c r="H21" i="18" s="1"/>
  <c r="H22" i="18" s="1"/>
  <c r="H23" i="18" s="1"/>
  <c r="G20" i="18"/>
  <c r="G21" i="18" s="1"/>
  <c r="G22" i="18" s="1"/>
  <c r="G23" i="18" s="1"/>
  <c r="F20" i="18"/>
  <c r="F21" i="18" s="1"/>
  <c r="F22" i="18" s="1"/>
  <c r="F23" i="18" s="1"/>
  <c r="E20" i="18"/>
  <c r="E21" i="18" s="1"/>
  <c r="E22" i="18" s="1"/>
  <c r="E23" i="18" s="1"/>
  <c r="D20" i="18"/>
  <c r="D21" i="18" s="1"/>
  <c r="D22" i="18" s="1"/>
  <c r="D23" i="18" s="1"/>
  <c r="C20" i="18"/>
  <c r="C21" i="18" s="1"/>
  <c r="C22" i="18" s="1"/>
  <c r="C23" i="18" s="1"/>
  <c r="B20" i="18"/>
  <c r="B21" i="18" s="1"/>
  <c r="B22" i="18" s="1"/>
  <c r="B23" i="18" s="1"/>
  <c r="P8" i="18"/>
  <c r="P9" i="18" s="1"/>
  <c r="P10" i="18" s="1"/>
  <c r="P11" i="18" s="1"/>
  <c r="O8" i="18"/>
  <c r="O9" i="18" s="1"/>
  <c r="O10" i="18" s="1"/>
  <c r="O11" i="18" s="1"/>
  <c r="N8" i="18"/>
  <c r="N9" i="18" s="1"/>
  <c r="N10" i="18" s="1"/>
  <c r="N11" i="18" s="1"/>
  <c r="M8" i="18"/>
  <c r="M9" i="18" s="1"/>
  <c r="M10" i="18" s="1"/>
  <c r="M11" i="18" s="1"/>
  <c r="L8" i="18"/>
  <c r="L9" i="18" s="1"/>
  <c r="L10" i="18" s="1"/>
  <c r="L11" i="18" s="1"/>
  <c r="K8" i="18"/>
  <c r="K9" i="18" s="1"/>
  <c r="K10" i="18" s="1"/>
  <c r="K11" i="18" s="1"/>
  <c r="J8" i="18"/>
  <c r="J9" i="18" s="1"/>
  <c r="J10" i="18" s="1"/>
  <c r="J11" i="18" s="1"/>
  <c r="I8" i="18"/>
  <c r="I9" i="18" s="1"/>
  <c r="I10" i="18" s="1"/>
  <c r="I11" i="18" s="1"/>
  <c r="H8" i="18"/>
  <c r="H9" i="18" s="1"/>
  <c r="H10" i="18" s="1"/>
  <c r="H11" i="18" s="1"/>
  <c r="G8" i="18"/>
  <c r="G9" i="18" s="1"/>
  <c r="G10" i="18" s="1"/>
  <c r="G11" i="18" s="1"/>
  <c r="F8" i="18"/>
  <c r="F9" i="18" s="1"/>
  <c r="F10" i="18" s="1"/>
  <c r="F11" i="18" s="1"/>
  <c r="E8" i="18"/>
  <c r="E9" i="18" s="1"/>
  <c r="E10" i="18" s="1"/>
  <c r="E11" i="18" s="1"/>
  <c r="D8" i="18"/>
  <c r="D9" i="18" s="1"/>
  <c r="D10" i="18" s="1"/>
  <c r="D11" i="18" s="1"/>
  <c r="C8" i="18"/>
  <c r="C9" i="18" s="1"/>
  <c r="C10" i="18" s="1"/>
  <c r="C11" i="18" s="1"/>
  <c r="B8" i="18"/>
  <c r="B9" i="18" s="1"/>
  <c r="B10" i="18" s="1"/>
  <c r="B11" i="18" s="1"/>
  <c r="BK20" i="3"/>
  <c r="BL20" i="3"/>
  <c r="BM20" i="3"/>
  <c r="BN20" i="3"/>
  <c r="BO20" i="3"/>
  <c r="BP20" i="3"/>
  <c r="BQ20" i="3"/>
  <c r="BR20" i="3"/>
  <c r="BS20" i="3"/>
  <c r="BT20" i="3"/>
  <c r="BU20" i="3"/>
  <c r="BV20" i="3"/>
  <c r="BK21" i="3"/>
  <c r="BL21" i="3"/>
  <c r="BM21" i="3"/>
  <c r="BM22" i="3" s="1"/>
  <c r="BM23" i="3" s="1"/>
  <c r="BN21" i="3"/>
  <c r="BO21" i="3"/>
  <c r="BP21" i="3"/>
  <c r="BQ21" i="3"/>
  <c r="BR21" i="3"/>
  <c r="BS21" i="3"/>
  <c r="BT21" i="3"/>
  <c r="BU21" i="3"/>
  <c r="BU22" i="3" s="1"/>
  <c r="BU23" i="3" s="1"/>
  <c r="BV21" i="3"/>
  <c r="BK22" i="3"/>
  <c r="BL22" i="3"/>
  <c r="BN22" i="3"/>
  <c r="BO22" i="3"/>
  <c r="BP22" i="3"/>
  <c r="BQ22" i="3"/>
  <c r="BQ23" i="3" s="1"/>
  <c r="BR22" i="3"/>
  <c r="BS22" i="3"/>
  <c r="BT22" i="3"/>
  <c r="BV22" i="3"/>
  <c r="BK23" i="3"/>
  <c r="BL23" i="3"/>
  <c r="BN23" i="3"/>
  <c r="BO23" i="3"/>
  <c r="BP23" i="3"/>
  <c r="BR23" i="3"/>
  <c r="BS23" i="3"/>
  <c r="BT23" i="3"/>
  <c r="BV23" i="3"/>
  <c r="BP9" i="3"/>
  <c r="BP10" i="3" s="1"/>
  <c r="BP11" i="3" s="1"/>
  <c r="BK8" i="3"/>
  <c r="BK9" i="3" s="1"/>
  <c r="BK10" i="3" s="1"/>
  <c r="BK11" i="3" s="1"/>
  <c r="BL8" i="3"/>
  <c r="BL9" i="3" s="1"/>
  <c r="BL10" i="3" s="1"/>
  <c r="BL11" i="3" s="1"/>
  <c r="BM8" i="3"/>
  <c r="BM9" i="3" s="1"/>
  <c r="BM10" i="3" s="1"/>
  <c r="BM11" i="3" s="1"/>
  <c r="BN8" i="3"/>
  <c r="BN9" i="3" s="1"/>
  <c r="BN10" i="3" s="1"/>
  <c r="BN11" i="3" s="1"/>
  <c r="BO8" i="3"/>
  <c r="BO9" i="3" s="1"/>
  <c r="BO10" i="3" s="1"/>
  <c r="BO11" i="3" s="1"/>
  <c r="BP8" i="3"/>
  <c r="BQ8" i="3"/>
  <c r="BQ9" i="3" s="1"/>
  <c r="BQ10" i="3" s="1"/>
  <c r="BQ11" i="3" s="1"/>
  <c r="BR8" i="3"/>
  <c r="BR9" i="3" s="1"/>
  <c r="BR10" i="3" s="1"/>
  <c r="BR11" i="3" s="1"/>
  <c r="BS8" i="3"/>
  <c r="BS9" i="3" s="1"/>
  <c r="BS10" i="3" s="1"/>
  <c r="BS11" i="3" s="1"/>
  <c r="BT8" i="3"/>
  <c r="BT9" i="3" s="1"/>
  <c r="BT10" i="3" s="1"/>
  <c r="BT11" i="3" s="1"/>
  <c r="BU8" i="3"/>
  <c r="BU9" i="3" s="1"/>
  <c r="BU10" i="3" s="1"/>
  <c r="BU11" i="3" s="1"/>
  <c r="BV8" i="3"/>
  <c r="BV9" i="3" s="1"/>
  <c r="BV10" i="3" s="1"/>
  <c r="BV11" i="3" s="1"/>
  <c r="BD8" i="3"/>
  <c r="BD9" i="3" s="1"/>
  <c r="BD10" i="3" s="1"/>
  <c r="BD11" i="3" s="1"/>
  <c r="AW8" i="3"/>
  <c r="AW9" i="3" s="1"/>
  <c r="AW10" i="3" s="1"/>
  <c r="AW11" i="3" s="1"/>
  <c r="BJ20" i="3"/>
  <c r="BJ21" i="3" s="1"/>
  <c r="BJ22" i="3" s="1"/>
  <c r="BJ23" i="3" s="1"/>
  <c r="BI20" i="3"/>
  <c r="BI21" i="3" s="1"/>
  <c r="BI22" i="3" s="1"/>
  <c r="BI23" i="3" s="1"/>
  <c r="BH20" i="3"/>
  <c r="BH21" i="3" s="1"/>
  <c r="BH22" i="3" s="1"/>
  <c r="BH23" i="3" s="1"/>
  <c r="BG20" i="3"/>
  <c r="BG21" i="3" s="1"/>
  <c r="BG22" i="3" s="1"/>
  <c r="BG23" i="3" s="1"/>
  <c r="BF20" i="3"/>
  <c r="BF21" i="3" s="1"/>
  <c r="BF22" i="3" s="1"/>
  <c r="BF23" i="3" s="1"/>
  <c r="BE20" i="3"/>
  <c r="BE21" i="3" s="1"/>
  <c r="BE22" i="3" s="1"/>
  <c r="BE23" i="3" s="1"/>
  <c r="BD20" i="3"/>
  <c r="BD21" i="3" s="1"/>
  <c r="BD22" i="3" s="1"/>
  <c r="BD23" i="3" s="1"/>
  <c r="BC20" i="3"/>
  <c r="BC21" i="3" s="1"/>
  <c r="BC22" i="3" s="1"/>
  <c r="BC23" i="3" s="1"/>
  <c r="BB20" i="3"/>
  <c r="BB21" i="3" s="1"/>
  <c r="BB22" i="3" s="1"/>
  <c r="BB23" i="3" s="1"/>
  <c r="BA20" i="3"/>
  <c r="BA21" i="3" s="1"/>
  <c r="BA22" i="3" s="1"/>
  <c r="BA23" i="3" s="1"/>
  <c r="AZ20" i="3"/>
  <c r="AZ21" i="3" s="1"/>
  <c r="AZ22" i="3" s="1"/>
  <c r="AZ23" i="3" s="1"/>
  <c r="AY20" i="3"/>
  <c r="AY21" i="3" s="1"/>
  <c r="AY22" i="3" s="1"/>
  <c r="AY23" i="3" s="1"/>
  <c r="AX20" i="3"/>
  <c r="AX21" i="3" s="1"/>
  <c r="AX22" i="3" s="1"/>
  <c r="AX23" i="3" s="1"/>
  <c r="AW20" i="3"/>
  <c r="AW21" i="3" s="1"/>
  <c r="AW22" i="3" s="1"/>
  <c r="AW23" i="3" s="1"/>
  <c r="AV20" i="3"/>
  <c r="AV21" i="3" s="1"/>
  <c r="AV22" i="3" s="1"/>
  <c r="AV23" i="3" s="1"/>
  <c r="AU20" i="3"/>
  <c r="AU21" i="3" s="1"/>
  <c r="AU22" i="3" s="1"/>
  <c r="AU23" i="3" s="1"/>
  <c r="AT20" i="3"/>
  <c r="AT21" i="3" s="1"/>
  <c r="AT22" i="3" s="1"/>
  <c r="AT23" i="3" s="1"/>
  <c r="BC9" i="3"/>
  <c r="BC10" i="3" s="1"/>
  <c r="BC11" i="3" s="1"/>
  <c r="BJ8" i="3"/>
  <c r="BJ9" i="3" s="1"/>
  <c r="BJ10" i="3" s="1"/>
  <c r="BJ11" i="3" s="1"/>
  <c r="BI8" i="3"/>
  <c r="BI9" i="3" s="1"/>
  <c r="BI10" i="3" s="1"/>
  <c r="BI11" i="3" s="1"/>
  <c r="BH8" i="3"/>
  <c r="BH9" i="3" s="1"/>
  <c r="BH10" i="3" s="1"/>
  <c r="BH11" i="3" s="1"/>
  <c r="BG8" i="3"/>
  <c r="BG9" i="3" s="1"/>
  <c r="BG10" i="3" s="1"/>
  <c r="BG11" i="3" s="1"/>
  <c r="BF8" i="3"/>
  <c r="BF9" i="3" s="1"/>
  <c r="BF10" i="3" s="1"/>
  <c r="BF11" i="3" s="1"/>
  <c r="BE8" i="3"/>
  <c r="BE9" i="3" s="1"/>
  <c r="BE10" i="3" s="1"/>
  <c r="BE11" i="3" s="1"/>
  <c r="BC8" i="3"/>
  <c r="BB8" i="3"/>
  <c r="BB9" i="3" s="1"/>
  <c r="BB10" i="3" s="1"/>
  <c r="BB11" i="3" s="1"/>
  <c r="BA8" i="3"/>
  <c r="BA9" i="3" s="1"/>
  <c r="BA10" i="3" s="1"/>
  <c r="BA11" i="3" s="1"/>
  <c r="AZ8" i="3"/>
  <c r="AZ9" i="3" s="1"/>
  <c r="AZ10" i="3" s="1"/>
  <c r="AZ11" i="3" s="1"/>
  <c r="AY8" i="3"/>
  <c r="AY9" i="3" s="1"/>
  <c r="AY10" i="3" s="1"/>
  <c r="AY11" i="3" s="1"/>
  <c r="AX8" i="3"/>
  <c r="AX9" i="3" s="1"/>
  <c r="AX10" i="3" s="1"/>
  <c r="AX11" i="3" s="1"/>
  <c r="AV8" i="3"/>
  <c r="AV9" i="3" s="1"/>
  <c r="AV10" i="3" s="1"/>
  <c r="AV11" i="3" s="1"/>
  <c r="AU8" i="3"/>
  <c r="AU9" i="3" s="1"/>
  <c r="AU10" i="3" s="1"/>
  <c r="AU11" i="3" s="1"/>
  <c r="AT8" i="3"/>
  <c r="AT9" i="3" s="1"/>
  <c r="AT10" i="3" s="1"/>
  <c r="AT11" i="3" s="1"/>
  <c r="C34" i="18" l="1"/>
  <c r="C35" i="18" s="1"/>
  <c r="C36" i="18" s="1"/>
  <c r="M34" i="18"/>
  <c r="M35" i="18" s="1"/>
  <c r="M36" i="18" s="1"/>
  <c r="I34" i="18"/>
  <c r="I35" i="18" s="1"/>
  <c r="I36" i="18" s="1"/>
  <c r="E34" i="18"/>
  <c r="E35" i="18" s="1"/>
  <c r="E36" i="18" s="1"/>
  <c r="J36" i="18"/>
  <c r="F36" i="18"/>
  <c r="L36" i="18"/>
  <c r="H36" i="18"/>
  <c r="B36" i="18"/>
  <c r="AK26" i="3"/>
  <c r="AL26" i="3"/>
  <c r="AM26" i="3"/>
  <c r="AN26" i="3"/>
  <c r="AO26" i="3"/>
  <c r="AP26" i="3"/>
  <c r="AJ26" i="3"/>
  <c r="AI26" i="3"/>
  <c r="AH26" i="3"/>
  <c r="AG26" i="3"/>
  <c r="AF26" i="3"/>
  <c r="AE26" i="3"/>
  <c r="AD26" i="3"/>
  <c r="AC26" i="3"/>
  <c r="AB26" i="3"/>
  <c r="AA26" i="3"/>
  <c r="Z26" i="3"/>
  <c r="Y26" i="3"/>
  <c r="X26" i="3"/>
  <c r="W26" i="3"/>
  <c r="V26" i="3"/>
  <c r="U26" i="3"/>
  <c r="T26" i="3"/>
  <c r="S26" i="3"/>
  <c r="R26" i="3"/>
  <c r="Q26" i="3"/>
  <c r="P26" i="3"/>
  <c r="O26" i="3"/>
  <c r="N26" i="3"/>
  <c r="M26" i="3"/>
  <c r="L26" i="3"/>
  <c r="K26" i="3"/>
  <c r="J26" i="3"/>
  <c r="I26" i="3"/>
  <c r="H26" i="3"/>
  <c r="I13" i="3"/>
  <c r="J13" i="3"/>
  <c r="K13" i="3"/>
  <c r="L13" i="3"/>
  <c r="M13" i="3"/>
  <c r="N13" i="3"/>
  <c r="O13" i="3"/>
  <c r="P13" i="3"/>
  <c r="Q13" i="3"/>
  <c r="R13" i="3"/>
  <c r="S13" i="3"/>
  <c r="T13" i="3"/>
  <c r="U13" i="3"/>
  <c r="V13" i="3"/>
  <c r="W13" i="3"/>
  <c r="X13" i="3"/>
  <c r="Y13" i="3"/>
  <c r="Z13" i="3"/>
  <c r="AA13" i="3"/>
  <c r="AB13" i="3"/>
  <c r="AC13" i="3"/>
  <c r="AD13" i="3"/>
  <c r="AE13" i="3"/>
  <c r="AF13" i="3"/>
  <c r="AG13" i="3"/>
  <c r="AH13" i="3"/>
  <c r="AI13" i="3"/>
  <c r="AJ13" i="3"/>
  <c r="H13" i="3"/>
  <c r="DV44" i="2" l="1"/>
  <c r="DT44" i="2"/>
  <c r="DR44" i="2"/>
  <c r="DQ47" i="2" s="1"/>
  <c r="DN44" i="2"/>
  <c r="DL44" i="2"/>
  <c r="DJ44" i="2"/>
  <c r="DF44" i="2"/>
  <c r="DD44" i="2"/>
  <c r="DB44" i="2"/>
  <c r="CX44" i="2"/>
  <c r="CV44" i="2"/>
  <c r="CT44" i="2"/>
  <c r="CP44" i="2"/>
  <c r="CN44" i="2"/>
  <c r="CL44" i="2"/>
  <c r="CK47" i="2" s="1"/>
  <c r="CH44" i="2"/>
  <c r="CF44" i="2"/>
  <c r="CD44" i="2"/>
  <c r="BZ44" i="2"/>
  <c r="BX44" i="2"/>
  <c r="BV44" i="2"/>
  <c r="BR44" i="2"/>
  <c r="BP44" i="2"/>
  <c r="BN44" i="2"/>
  <c r="BJ44" i="2"/>
  <c r="BH44" i="2"/>
  <c r="BF44" i="2"/>
  <c r="BE47" i="2" s="1"/>
  <c r="BB44" i="2"/>
  <c r="AZ44" i="2"/>
  <c r="AX44" i="2"/>
  <c r="AT44" i="2"/>
  <c r="AR44" i="2"/>
  <c r="AP44" i="2"/>
  <c r="AL44" i="2"/>
  <c r="AJ44" i="2"/>
  <c r="AH44" i="2"/>
  <c r="AD44" i="2"/>
  <c r="AB44" i="2"/>
  <c r="Z44" i="2"/>
  <c r="Y47" i="2" s="1"/>
  <c r="AG47" i="2" l="1"/>
  <c r="BM47" i="2"/>
  <c r="CS47" i="2"/>
  <c r="AW47" i="2"/>
  <c r="CC47" i="2"/>
  <c r="DI47" i="2"/>
  <c r="AO47" i="2"/>
  <c r="BU47" i="2"/>
  <c r="DA47" i="2"/>
  <c r="Q14" i="2" l="1"/>
  <c r="R14" i="2" s="1"/>
  <c r="S14" i="2" s="1"/>
  <c r="Q13" i="2"/>
  <c r="R13" i="2" s="1"/>
  <c r="S13" i="2" s="1"/>
  <c r="Q12" i="2"/>
  <c r="R12" i="2" s="1"/>
  <c r="S12" i="2" s="1"/>
  <c r="Q11" i="2"/>
  <c r="R11" i="2" s="1"/>
  <c r="S11" i="2" s="1"/>
  <c r="Q10" i="2"/>
  <c r="R10" i="2" s="1"/>
  <c r="S10" i="2" s="1"/>
  <c r="Q9" i="2"/>
  <c r="R9" i="2" s="1"/>
  <c r="S9" i="2" s="1"/>
  <c r="Q8" i="2"/>
  <c r="R8" i="2" s="1"/>
  <c r="S8" i="2" s="1"/>
  <c r="Q7" i="2"/>
  <c r="R7" i="2" s="1"/>
  <c r="S7" i="2" s="1"/>
  <c r="Q6" i="2"/>
  <c r="R6" i="2" s="1"/>
  <c r="S6" i="2" s="1"/>
  <c r="Q5" i="2"/>
  <c r="R5" i="2" s="1"/>
  <c r="S5" i="2" s="1"/>
  <c r="Q4" i="2"/>
  <c r="R4" i="2" s="1"/>
  <c r="S4" i="2" s="1"/>
  <c r="Q3" i="2"/>
  <c r="R3" i="2" s="1"/>
  <c r="S3" i="2" s="1"/>
  <c r="AI13" i="16"/>
  <c r="AJ13" i="16" s="1"/>
  <c r="AK13" i="16" s="1"/>
  <c r="AI12" i="16"/>
  <c r="AJ12" i="16" s="1"/>
  <c r="AK12" i="16" s="1"/>
  <c r="AI11" i="16"/>
  <c r="AJ11" i="16" s="1"/>
  <c r="AK11" i="16" s="1"/>
  <c r="AI10" i="16"/>
  <c r="AJ10" i="16" s="1"/>
  <c r="AK10" i="16" s="1"/>
  <c r="AI9" i="16"/>
  <c r="AJ9" i="16" s="1"/>
  <c r="AK9" i="16" s="1"/>
  <c r="AI8" i="16"/>
  <c r="AJ8" i="16" s="1"/>
  <c r="AK8" i="16" s="1"/>
  <c r="AI7" i="16"/>
  <c r="AJ7" i="16" s="1"/>
  <c r="AK7" i="16" s="1"/>
  <c r="AI6" i="16"/>
  <c r="AJ6" i="16" s="1"/>
  <c r="AK6" i="16" s="1"/>
  <c r="AI5" i="16"/>
  <c r="AJ5" i="16" s="1"/>
  <c r="AK5" i="16" s="1"/>
  <c r="AI4" i="16"/>
  <c r="AJ4" i="16" s="1"/>
  <c r="AK4" i="16" s="1"/>
  <c r="AI3" i="16"/>
  <c r="AJ3" i="16" s="1"/>
  <c r="AK3" i="16" s="1"/>
  <c r="AN41" i="15" l="1"/>
  <c r="AM41" i="15"/>
  <c r="AL41" i="15"/>
  <c r="AK41" i="15"/>
  <c r="AJ41" i="15"/>
  <c r="AI41" i="15"/>
  <c r="AH41" i="15"/>
  <c r="AG41" i="15"/>
  <c r="AS28" i="15"/>
  <c r="AR28" i="15"/>
  <c r="AQ28" i="15"/>
  <c r="AP28" i="15"/>
  <c r="AO28" i="15"/>
  <c r="AN28" i="15"/>
  <c r="AM28" i="15"/>
  <c r="AL28" i="15"/>
  <c r="AK28" i="15"/>
  <c r="AJ28" i="15"/>
  <c r="AI28" i="15"/>
  <c r="AH28" i="15"/>
  <c r="AG28" i="15"/>
  <c r="AN15" i="15"/>
  <c r="AM15" i="15"/>
  <c r="AL15" i="15"/>
  <c r="AK15" i="15"/>
  <c r="AJ15" i="15"/>
  <c r="AI15" i="15"/>
  <c r="AH15" i="15"/>
  <c r="AG15" i="15"/>
  <c r="K44" i="12" l="1"/>
  <c r="L44" i="12" s="1"/>
  <c r="M44" i="12" s="1"/>
  <c r="K43" i="12"/>
  <c r="L43" i="12" s="1"/>
  <c r="M43" i="12" s="1"/>
  <c r="K42" i="12"/>
  <c r="L42" i="12" s="1"/>
  <c r="M42" i="12" s="1"/>
  <c r="K41" i="12"/>
  <c r="L41" i="12" s="1"/>
  <c r="M41" i="12" s="1"/>
  <c r="K40" i="12"/>
  <c r="L40" i="12" s="1"/>
  <c r="M40" i="12" s="1"/>
  <c r="K39" i="12"/>
  <c r="L39" i="12" s="1"/>
  <c r="M39" i="12" s="1"/>
  <c r="K38" i="12"/>
  <c r="L38" i="12" s="1"/>
  <c r="M38" i="12" s="1"/>
  <c r="K37" i="12"/>
  <c r="L37" i="12" s="1"/>
  <c r="M37" i="12" s="1"/>
  <c r="K36" i="12"/>
  <c r="L36" i="12" s="1"/>
  <c r="M36" i="12" s="1"/>
  <c r="K35" i="12"/>
  <c r="L35" i="12" s="1"/>
  <c r="M35" i="12" s="1"/>
  <c r="L34" i="12"/>
  <c r="M34" i="12" s="1"/>
  <c r="K34" i="12"/>
  <c r="K33" i="12"/>
  <c r="L33" i="12" s="1"/>
  <c r="M33" i="12" s="1"/>
  <c r="K32" i="12"/>
  <c r="L32" i="12" s="1"/>
  <c r="M32" i="12" s="1"/>
  <c r="K31" i="12"/>
  <c r="L31" i="12" s="1"/>
  <c r="M31" i="12" s="1"/>
  <c r="K30" i="12"/>
  <c r="L30" i="12" s="1"/>
  <c r="M30" i="12" s="1"/>
  <c r="K29" i="12"/>
  <c r="L29" i="12" s="1"/>
  <c r="M29" i="12" s="1"/>
  <c r="K28" i="12"/>
  <c r="L28" i="12" s="1"/>
  <c r="M28" i="12" s="1"/>
  <c r="K27" i="12"/>
  <c r="L27" i="12" s="1"/>
  <c r="M27" i="12" s="1"/>
  <c r="K26" i="12"/>
  <c r="L26" i="12" s="1"/>
  <c r="M26" i="12" s="1"/>
  <c r="K25" i="12"/>
  <c r="L25" i="12" s="1"/>
  <c r="M25" i="12" s="1"/>
  <c r="K24" i="12"/>
  <c r="L24" i="12" s="1"/>
  <c r="M24" i="12" s="1"/>
  <c r="K23" i="12"/>
  <c r="L23" i="12" s="1"/>
  <c r="M23" i="12" s="1"/>
  <c r="K22" i="12"/>
  <c r="L22" i="12" s="1"/>
  <c r="M22" i="12" s="1"/>
  <c r="K21" i="12"/>
  <c r="L21" i="12" s="1"/>
  <c r="M21" i="12" s="1"/>
  <c r="K20" i="12"/>
  <c r="L20" i="12" s="1"/>
  <c r="M20" i="12" s="1"/>
  <c r="K19" i="12"/>
  <c r="L19" i="12" s="1"/>
  <c r="M19" i="12" s="1"/>
  <c r="L18" i="12"/>
  <c r="M18" i="12" s="1"/>
  <c r="K18" i="12"/>
  <c r="K17" i="12"/>
  <c r="L17" i="12" s="1"/>
  <c r="M17" i="12" s="1"/>
  <c r="K16" i="12"/>
  <c r="L16" i="12" s="1"/>
  <c r="M16" i="12" s="1"/>
  <c r="K15" i="12"/>
  <c r="L15" i="12" s="1"/>
  <c r="M15" i="12" s="1"/>
  <c r="K14" i="12"/>
  <c r="L14" i="12" s="1"/>
  <c r="M14" i="12" s="1"/>
  <c r="K13" i="12"/>
  <c r="L13" i="12" s="1"/>
  <c r="M13" i="12" s="1"/>
  <c r="K12" i="12"/>
  <c r="L12" i="12" s="1"/>
  <c r="M12" i="12" s="1"/>
  <c r="K11" i="12"/>
  <c r="L11" i="12" s="1"/>
  <c r="M11" i="12" s="1"/>
  <c r="K10" i="12"/>
  <c r="L10" i="12" s="1"/>
  <c r="M10" i="12" s="1"/>
  <c r="K9" i="12"/>
  <c r="L9" i="12" s="1"/>
  <c r="M9" i="12" s="1"/>
  <c r="K8" i="12"/>
  <c r="L8" i="12" s="1"/>
  <c r="M8" i="12" s="1"/>
  <c r="K7" i="12"/>
  <c r="L7" i="12" s="1"/>
  <c r="M7" i="12" s="1"/>
  <c r="K6" i="12"/>
  <c r="L6" i="12" s="1"/>
  <c r="M6" i="12" s="1"/>
  <c r="K5" i="12"/>
  <c r="L5" i="12" s="1"/>
  <c r="M5" i="12" s="1"/>
  <c r="K4" i="12"/>
  <c r="L4" i="12" s="1"/>
  <c r="M4" i="12" s="1"/>
  <c r="K3" i="12"/>
  <c r="L3" i="12" s="1"/>
  <c r="M3" i="12" s="1"/>
  <c r="L22" i="14" l="1"/>
  <c r="M22" i="14" s="1"/>
  <c r="N22" i="14" s="1"/>
  <c r="L21" i="14"/>
  <c r="M21" i="14" s="1"/>
  <c r="N21" i="14" s="1"/>
  <c r="L20" i="14"/>
  <c r="M20" i="14" s="1"/>
  <c r="N20" i="14" s="1"/>
  <c r="L19" i="14"/>
  <c r="M19" i="14" s="1"/>
  <c r="N19" i="14" s="1"/>
  <c r="L18" i="14"/>
  <c r="M18" i="14" s="1"/>
  <c r="N18" i="14" s="1"/>
  <c r="L17" i="14"/>
  <c r="M17" i="14" s="1"/>
  <c r="N17" i="14" s="1"/>
  <c r="L16" i="14"/>
  <c r="M16" i="14" s="1"/>
  <c r="N16" i="14" s="1"/>
  <c r="L15" i="14"/>
  <c r="M15" i="14" s="1"/>
  <c r="N15" i="14" s="1"/>
  <c r="L14" i="14"/>
  <c r="M14" i="14" s="1"/>
  <c r="N14" i="14" s="1"/>
  <c r="L13" i="14"/>
  <c r="M13" i="14" s="1"/>
  <c r="N13" i="14" s="1"/>
  <c r="L12" i="14"/>
  <c r="M12" i="14" s="1"/>
  <c r="N12" i="14" s="1"/>
  <c r="L11" i="14"/>
  <c r="M11" i="14" s="1"/>
  <c r="N11" i="14" s="1"/>
  <c r="L10" i="14"/>
  <c r="M10" i="14" s="1"/>
  <c r="N10" i="14" s="1"/>
  <c r="L9" i="14"/>
  <c r="M9" i="14" s="1"/>
  <c r="N9" i="14" s="1"/>
  <c r="L8" i="14"/>
  <c r="M8" i="14" s="1"/>
  <c r="N8" i="14" s="1"/>
  <c r="L7" i="14"/>
  <c r="M7" i="14" s="1"/>
  <c r="N7" i="14" s="1"/>
  <c r="L6" i="14"/>
  <c r="M6" i="14" s="1"/>
  <c r="N6" i="14" s="1"/>
  <c r="L5" i="14"/>
  <c r="M5" i="14" s="1"/>
  <c r="N5" i="14" s="1"/>
  <c r="L4" i="14"/>
  <c r="M4" i="14" s="1"/>
  <c r="N4" i="14" s="1"/>
  <c r="L3" i="14"/>
  <c r="M3" i="14" s="1"/>
  <c r="N3" i="14" s="1"/>
  <c r="BF8" i="1" l="1"/>
  <c r="BF9" i="1" s="1"/>
  <c r="BF10" i="1" s="1"/>
  <c r="BF11" i="1" s="1"/>
  <c r="BA8" i="1"/>
  <c r="BA9" i="1" s="1"/>
  <c r="BA10" i="1" s="1"/>
  <c r="BA11" i="1" s="1"/>
  <c r="BB8" i="1"/>
  <c r="BB9" i="1" s="1"/>
  <c r="BB10" i="1" s="1"/>
  <c r="BB11" i="1" s="1"/>
  <c r="BC8" i="1"/>
  <c r="BC9" i="1" s="1"/>
  <c r="BC10" i="1" s="1"/>
  <c r="BC11" i="1" s="1"/>
  <c r="BG8" i="1"/>
  <c r="BG9" i="1" s="1"/>
  <c r="BG10" i="1" s="1"/>
  <c r="BG11" i="1" s="1"/>
  <c r="BH8" i="1"/>
  <c r="BH9" i="1" s="1"/>
  <c r="BH10" i="1" s="1"/>
  <c r="BH11" i="1" s="1"/>
  <c r="BD20" i="1"/>
  <c r="BD21" i="1" s="1"/>
  <c r="BD22" i="1" s="1"/>
  <c r="BD23" i="1" s="1"/>
  <c r="BE20" i="1"/>
  <c r="BE21" i="1" s="1"/>
  <c r="BE22" i="1" s="1"/>
  <c r="BE23" i="1" s="1"/>
  <c r="BF20" i="1"/>
  <c r="BF21" i="1" s="1"/>
  <c r="BF22" i="1" s="1"/>
  <c r="BF23" i="1" s="1"/>
  <c r="BG20" i="1"/>
  <c r="BG21" i="1" s="1"/>
  <c r="BG22" i="1" s="1"/>
  <c r="BG23" i="1" s="1"/>
  <c r="BH20" i="1"/>
  <c r="BH21" i="1" s="1"/>
  <c r="BH22" i="1" s="1"/>
  <c r="BH23" i="1" s="1"/>
  <c r="AH8" i="1" l="1"/>
  <c r="AI8" i="1"/>
  <c r="AJ8" i="1"/>
  <c r="AJ9" i="1" s="1"/>
  <c r="AJ10" i="1" s="1"/>
  <c r="AJ11" i="1" s="1"/>
  <c r="AK8" i="1"/>
  <c r="AK9" i="1" s="1"/>
  <c r="AK10" i="1" s="1"/>
  <c r="AK11" i="1" s="1"/>
  <c r="AH9" i="1"/>
  <c r="AI9" i="1"/>
  <c r="AI10" i="1" s="1"/>
  <c r="AI11" i="1" s="1"/>
  <c r="AH10" i="1"/>
  <c r="AH11" i="1" s="1"/>
  <c r="AH20" i="1"/>
  <c r="AH21" i="1" s="1"/>
  <c r="AH22" i="1" s="1"/>
  <c r="AH23" i="1" s="1"/>
  <c r="AI20" i="1"/>
  <c r="AI21" i="1" s="1"/>
  <c r="AI22" i="1" s="1"/>
  <c r="AI23" i="1" s="1"/>
  <c r="AJ20" i="1"/>
  <c r="AJ21" i="1" s="1"/>
  <c r="AJ22" i="1" s="1"/>
  <c r="AJ23" i="1" s="1"/>
  <c r="AK20" i="1"/>
  <c r="AK21" i="1" s="1"/>
  <c r="AK22" i="1" s="1"/>
  <c r="AK23" i="1" s="1"/>
  <c r="AZ20" i="1" l="1"/>
  <c r="AZ21" i="1" s="1"/>
  <c r="AZ22" i="1" s="1"/>
  <c r="AZ23" i="1" s="1"/>
  <c r="AY20" i="1"/>
  <c r="AY21" i="1" s="1"/>
  <c r="AY22" i="1" s="1"/>
  <c r="AY23" i="1" s="1"/>
  <c r="AX20" i="1"/>
  <c r="AX21" i="1" s="1"/>
  <c r="AX22" i="1" s="1"/>
  <c r="AX23" i="1" s="1"/>
  <c r="AW20" i="1"/>
  <c r="AW21" i="1" s="1"/>
  <c r="AW22" i="1" s="1"/>
  <c r="AW23" i="1" s="1"/>
  <c r="AV20" i="1"/>
  <c r="AV21" i="1" s="1"/>
  <c r="AV22" i="1" s="1"/>
  <c r="AV23" i="1" s="1"/>
  <c r="AU20" i="1"/>
  <c r="AU21" i="1" s="1"/>
  <c r="AU22" i="1" s="1"/>
  <c r="AU23" i="1" s="1"/>
  <c r="AT20" i="1"/>
  <c r="AT21" i="1" s="1"/>
  <c r="AT22" i="1" s="1"/>
  <c r="AT23" i="1" s="1"/>
  <c r="AS20" i="1"/>
  <c r="AS21" i="1" s="1"/>
  <c r="AS22" i="1" s="1"/>
  <c r="AS23" i="1" s="1"/>
  <c r="AR20" i="1"/>
  <c r="AR21" i="1" s="1"/>
  <c r="AR22" i="1" s="1"/>
  <c r="AR23" i="1" s="1"/>
  <c r="AQ20" i="1"/>
  <c r="AQ21" i="1" s="1"/>
  <c r="AQ22" i="1" s="1"/>
  <c r="AQ23" i="1" s="1"/>
  <c r="AP20" i="1"/>
  <c r="AP21" i="1" s="1"/>
  <c r="AP22" i="1" s="1"/>
  <c r="AP23" i="1" s="1"/>
  <c r="AO20" i="1"/>
  <c r="AO21" i="1" s="1"/>
  <c r="AO22" i="1" s="1"/>
  <c r="AO23" i="1" s="1"/>
  <c r="AN20" i="1"/>
  <c r="AN21" i="1" s="1"/>
  <c r="AN22" i="1" s="1"/>
  <c r="AN23" i="1" s="1"/>
  <c r="AM20" i="1"/>
  <c r="AM21" i="1" s="1"/>
  <c r="AM22" i="1" s="1"/>
  <c r="AM23" i="1" s="1"/>
  <c r="AL20" i="1"/>
  <c r="AL21" i="1" s="1"/>
  <c r="AL22" i="1" s="1"/>
  <c r="AL23" i="1" s="1"/>
  <c r="AZ8" i="1"/>
  <c r="AZ9" i="1" s="1"/>
  <c r="AZ10" i="1" s="1"/>
  <c r="AZ11" i="1" s="1"/>
  <c r="AY8" i="1"/>
  <c r="AY9" i="1" s="1"/>
  <c r="AY10" i="1" s="1"/>
  <c r="AY11" i="1" s="1"/>
  <c r="AX8" i="1"/>
  <c r="AX9" i="1" s="1"/>
  <c r="AX10" i="1" s="1"/>
  <c r="AX11" i="1" s="1"/>
  <c r="AW8" i="1"/>
  <c r="AW9" i="1" s="1"/>
  <c r="AW10" i="1" s="1"/>
  <c r="AW11" i="1" s="1"/>
  <c r="AV8" i="1"/>
  <c r="AV9" i="1" s="1"/>
  <c r="AV10" i="1" s="1"/>
  <c r="AV11" i="1" s="1"/>
  <c r="AU8" i="1"/>
  <c r="AU9" i="1" s="1"/>
  <c r="AU10" i="1" s="1"/>
  <c r="AU11" i="1" s="1"/>
  <c r="AT8" i="1"/>
  <c r="AT9" i="1" s="1"/>
  <c r="AT10" i="1" s="1"/>
  <c r="AT11" i="1" s="1"/>
  <c r="AS8" i="1"/>
  <c r="AS9" i="1" s="1"/>
  <c r="AS10" i="1" s="1"/>
  <c r="AS11" i="1" s="1"/>
  <c r="AR8" i="1"/>
  <c r="AR9" i="1" s="1"/>
  <c r="AR10" i="1" s="1"/>
  <c r="AR11" i="1" s="1"/>
  <c r="AQ8" i="1"/>
  <c r="AQ9" i="1" s="1"/>
  <c r="AQ10" i="1" s="1"/>
  <c r="AQ11" i="1" s="1"/>
  <c r="AP8" i="1"/>
  <c r="AP9" i="1" s="1"/>
  <c r="AP10" i="1" s="1"/>
  <c r="AP11" i="1" s="1"/>
  <c r="AO8" i="1"/>
  <c r="AO9" i="1" s="1"/>
  <c r="AO10" i="1" s="1"/>
  <c r="AO11" i="1" s="1"/>
  <c r="AN8" i="1"/>
  <c r="AN9" i="1" s="1"/>
  <c r="AN10" i="1" s="1"/>
  <c r="AN11" i="1" s="1"/>
  <c r="AM8" i="1"/>
  <c r="AM9" i="1" s="1"/>
  <c r="AM10" i="1" s="1"/>
  <c r="AM11" i="1" s="1"/>
  <c r="AL8" i="1"/>
  <c r="AL9" i="1" s="1"/>
  <c r="AL10" i="1" s="1"/>
  <c r="AL11" i="1" s="1"/>
  <c r="AI14" i="7" l="1"/>
  <c r="AJ14" i="7" s="1"/>
  <c r="AK14" i="7" s="1"/>
  <c r="AI13" i="7"/>
  <c r="AJ13" i="7" s="1"/>
  <c r="AK13" i="7" s="1"/>
  <c r="AI12" i="7"/>
  <c r="AJ12" i="7" s="1"/>
  <c r="AK12" i="7" s="1"/>
  <c r="AI11" i="7"/>
  <c r="AJ11" i="7" s="1"/>
  <c r="AK11" i="7" s="1"/>
  <c r="AI10" i="7"/>
  <c r="AJ10" i="7" s="1"/>
  <c r="AK10" i="7" s="1"/>
  <c r="AI9" i="7"/>
  <c r="AJ9" i="7" s="1"/>
  <c r="AK9" i="7" s="1"/>
  <c r="AI8" i="7"/>
  <c r="AJ8" i="7" s="1"/>
  <c r="AK8" i="7" s="1"/>
  <c r="AI7" i="7"/>
  <c r="AJ7" i="7" s="1"/>
  <c r="AK7" i="7" s="1"/>
  <c r="AI6" i="7"/>
  <c r="AJ6" i="7" s="1"/>
  <c r="AK6" i="7" s="1"/>
  <c r="AI5" i="7"/>
  <c r="AJ5" i="7" s="1"/>
  <c r="AK5" i="7" s="1"/>
  <c r="AI4" i="7"/>
  <c r="AJ4" i="7" s="1"/>
  <c r="AK4" i="7" s="1"/>
  <c r="AI3" i="7"/>
  <c r="AJ3" i="7" s="1"/>
  <c r="AK3" i="7" s="1"/>
  <c r="AR14" i="13" l="1"/>
  <c r="AS14" i="13" s="1"/>
  <c r="AT14" i="13" s="1"/>
  <c r="AR13" i="13"/>
  <c r="AS13" i="13" s="1"/>
  <c r="AT13" i="13" s="1"/>
  <c r="AR12" i="13"/>
  <c r="AS12" i="13" s="1"/>
  <c r="AT12" i="13" s="1"/>
  <c r="AR11" i="13"/>
  <c r="AS11" i="13" s="1"/>
  <c r="AT11" i="13" s="1"/>
  <c r="AR10" i="13"/>
  <c r="AS10" i="13" s="1"/>
  <c r="AT10" i="13" s="1"/>
  <c r="AR9" i="13"/>
  <c r="AS9" i="13" s="1"/>
  <c r="AT9" i="13" s="1"/>
  <c r="AR8" i="13"/>
  <c r="AS8" i="13" s="1"/>
  <c r="AT8" i="13" s="1"/>
  <c r="AR7" i="13"/>
  <c r="AS7" i="13" s="1"/>
  <c r="AT7" i="13" s="1"/>
  <c r="AR6" i="13"/>
  <c r="AS6" i="13" s="1"/>
  <c r="AT6" i="13" s="1"/>
  <c r="AR5" i="13"/>
  <c r="AS5" i="13" s="1"/>
  <c r="AT5" i="13" s="1"/>
  <c r="AR4" i="13"/>
  <c r="AS4" i="13" s="1"/>
  <c r="AT4" i="13" s="1"/>
  <c r="AR3" i="13"/>
  <c r="AS3" i="13" s="1"/>
  <c r="AT3" i="13" s="1"/>
  <c r="AE20" i="13"/>
  <c r="AF20" i="13" s="1"/>
  <c r="AH20" i="13" s="1"/>
  <c r="AE19" i="13"/>
  <c r="AF19" i="13" s="1"/>
  <c r="AH19" i="13" s="1"/>
  <c r="AE18" i="13"/>
  <c r="AF18" i="13" s="1"/>
  <c r="AH18" i="13" s="1"/>
  <c r="AE17" i="13"/>
  <c r="AF17" i="13" s="1"/>
  <c r="AH17" i="13" s="1"/>
  <c r="AE16" i="13"/>
  <c r="AF16" i="13" s="1"/>
  <c r="AH16" i="13" s="1"/>
  <c r="AE15" i="13"/>
  <c r="AF15" i="13" s="1"/>
  <c r="AH15" i="13" s="1"/>
  <c r="AE14" i="13"/>
  <c r="AF14" i="13" s="1"/>
  <c r="AH14" i="13" s="1"/>
  <c r="AE13" i="13"/>
  <c r="AF13" i="13" s="1"/>
  <c r="AH13" i="13" s="1"/>
  <c r="AE12" i="13"/>
  <c r="AF12" i="13" s="1"/>
  <c r="AH12" i="13" s="1"/>
  <c r="AE11" i="13"/>
  <c r="AF11" i="13" s="1"/>
  <c r="AH11" i="13" s="1"/>
  <c r="AE10" i="13"/>
  <c r="AF10" i="13" s="1"/>
  <c r="AH10" i="13" s="1"/>
  <c r="AE9" i="13"/>
  <c r="AF9" i="13" s="1"/>
  <c r="AH9" i="13" s="1"/>
  <c r="AE8" i="13"/>
  <c r="AF8" i="13" s="1"/>
  <c r="AH8" i="13" s="1"/>
  <c r="AE7" i="13"/>
  <c r="AF7" i="13" s="1"/>
  <c r="AH7" i="13" s="1"/>
  <c r="AE6" i="13"/>
  <c r="AF6" i="13" s="1"/>
  <c r="AH6" i="13" s="1"/>
  <c r="AE5" i="13"/>
  <c r="AF5" i="13" s="1"/>
  <c r="AH5" i="13" s="1"/>
  <c r="AE4" i="13"/>
  <c r="AF4" i="13" s="1"/>
  <c r="AH4" i="13" s="1"/>
  <c r="AE3" i="13"/>
  <c r="AF3" i="13" s="1"/>
  <c r="AH3" i="13" s="1"/>
  <c r="S55" i="10" l="1"/>
  <c r="P55" i="10"/>
  <c r="M55" i="10"/>
  <c r="J55" i="10"/>
  <c r="G55" i="10"/>
  <c r="D55" i="10"/>
  <c r="S54" i="10"/>
  <c r="P54" i="10"/>
  <c r="M54" i="10"/>
  <c r="J54" i="10"/>
  <c r="G54" i="10"/>
  <c r="D54" i="10"/>
  <c r="S53" i="10"/>
  <c r="P53" i="10"/>
  <c r="M53" i="10"/>
  <c r="J53" i="10"/>
  <c r="G53" i="10"/>
  <c r="D53" i="10"/>
  <c r="S52" i="10"/>
  <c r="P52" i="10"/>
  <c r="P56" i="10" s="1"/>
  <c r="P57" i="10" s="1"/>
  <c r="M52" i="10"/>
  <c r="J52" i="10"/>
  <c r="G52" i="10"/>
  <c r="D52" i="10"/>
  <c r="D56" i="10" s="1"/>
  <c r="D57" i="10" s="1"/>
  <c r="S51" i="10"/>
  <c r="P51" i="10"/>
  <c r="M51" i="10"/>
  <c r="M56" i="10" s="1"/>
  <c r="M57" i="10" s="1"/>
  <c r="J51" i="10"/>
  <c r="J56" i="10" s="1"/>
  <c r="J57" i="10" s="1"/>
  <c r="G51" i="10"/>
  <c r="D51" i="10"/>
  <c r="V46" i="10"/>
  <c r="S46" i="10"/>
  <c r="P46" i="10"/>
  <c r="M46" i="10"/>
  <c r="J46" i="10"/>
  <c r="G46" i="10"/>
  <c r="D46" i="10"/>
  <c r="V45" i="10"/>
  <c r="S45" i="10"/>
  <c r="P45" i="10"/>
  <c r="M45" i="10"/>
  <c r="J45" i="10"/>
  <c r="G45" i="10"/>
  <c r="D45" i="10"/>
  <c r="V44" i="10"/>
  <c r="S44" i="10"/>
  <c r="P44" i="10"/>
  <c r="M44" i="10"/>
  <c r="J44" i="10"/>
  <c r="G44" i="10"/>
  <c r="D44" i="10"/>
  <c r="V43" i="10"/>
  <c r="S43" i="10"/>
  <c r="P43" i="10"/>
  <c r="M43" i="10"/>
  <c r="J43" i="10"/>
  <c r="G43" i="10"/>
  <c r="D43" i="10"/>
  <c r="V42" i="10"/>
  <c r="S42" i="10"/>
  <c r="P42" i="10"/>
  <c r="M42" i="10"/>
  <c r="J42" i="10"/>
  <c r="G42" i="10"/>
  <c r="D42" i="10"/>
  <c r="V37" i="10"/>
  <c r="S37" i="10"/>
  <c r="P37" i="10"/>
  <c r="M37" i="10"/>
  <c r="J37" i="10"/>
  <c r="G37" i="10"/>
  <c r="D37" i="10"/>
  <c r="V36" i="10"/>
  <c r="S36" i="10"/>
  <c r="P36" i="10"/>
  <c r="M36" i="10"/>
  <c r="J36" i="10"/>
  <c r="G36" i="10"/>
  <c r="D36" i="10"/>
  <c r="V35" i="10"/>
  <c r="S35" i="10"/>
  <c r="P35" i="10"/>
  <c r="M35" i="10"/>
  <c r="J35" i="10"/>
  <c r="G35" i="10"/>
  <c r="D35" i="10"/>
  <c r="V34" i="10"/>
  <c r="S34" i="10"/>
  <c r="P34" i="10"/>
  <c r="M34" i="10"/>
  <c r="J34" i="10"/>
  <c r="G34" i="10"/>
  <c r="D34" i="10"/>
  <c r="V33" i="10"/>
  <c r="S33" i="10"/>
  <c r="P33" i="10"/>
  <c r="M33" i="10"/>
  <c r="J33" i="10"/>
  <c r="G33" i="10"/>
  <c r="D33" i="10"/>
  <c r="V28" i="10"/>
  <c r="S26" i="10"/>
  <c r="P26" i="10"/>
  <c r="M26" i="10"/>
  <c r="J26" i="10"/>
  <c r="G26" i="10"/>
  <c r="D26" i="10"/>
  <c r="S25" i="10"/>
  <c r="P25" i="10"/>
  <c r="M25" i="10"/>
  <c r="J25" i="10"/>
  <c r="G25" i="10"/>
  <c r="D25" i="10"/>
  <c r="S24" i="10"/>
  <c r="P24" i="10"/>
  <c r="M24" i="10"/>
  <c r="J24" i="10"/>
  <c r="G24" i="10"/>
  <c r="D24" i="10"/>
  <c r="S23" i="10"/>
  <c r="P23" i="10"/>
  <c r="M23" i="10"/>
  <c r="J23" i="10"/>
  <c r="G23" i="10"/>
  <c r="D23" i="10"/>
  <c r="S22" i="10"/>
  <c r="P22" i="10"/>
  <c r="M22" i="10"/>
  <c r="J22" i="10"/>
  <c r="J27" i="10" s="1"/>
  <c r="J28" i="10" s="1"/>
  <c r="G22" i="10"/>
  <c r="D22" i="10"/>
  <c r="V17" i="10"/>
  <c r="S17" i="10"/>
  <c r="P17" i="10"/>
  <c r="M17" i="10"/>
  <c r="J17" i="10"/>
  <c r="G17" i="10"/>
  <c r="D17" i="10"/>
  <c r="V16" i="10"/>
  <c r="S16" i="10"/>
  <c r="P16" i="10"/>
  <c r="M16" i="10"/>
  <c r="J16" i="10"/>
  <c r="G16" i="10"/>
  <c r="D16" i="10"/>
  <c r="V15" i="10"/>
  <c r="S15" i="10"/>
  <c r="P15" i="10"/>
  <c r="M15" i="10"/>
  <c r="J15" i="10"/>
  <c r="G15" i="10"/>
  <c r="D15" i="10"/>
  <c r="V14" i="10"/>
  <c r="S14" i="10"/>
  <c r="P14" i="10"/>
  <c r="M14" i="10"/>
  <c r="J14" i="10"/>
  <c r="G14" i="10"/>
  <c r="D14" i="10"/>
  <c r="V13" i="10"/>
  <c r="S13" i="10"/>
  <c r="P13" i="10"/>
  <c r="M13" i="10"/>
  <c r="J13" i="10"/>
  <c r="G13" i="10"/>
  <c r="D13" i="10"/>
  <c r="V8" i="10"/>
  <c r="S8" i="10"/>
  <c r="P8" i="10"/>
  <c r="M8" i="10"/>
  <c r="J8" i="10"/>
  <c r="G8" i="10"/>
  <c r="D8" i="10"/>
  <c r="V7" i="10"/>
  <c r="S7" i="10"/>
  <c r="P7" i="10"/>
  <c r="M7" i="10"/>
  <c r="J7" i="10"/>
  <c r="G7" i="10"/>
  <c r="D7" i="10"/>
  <c r="V6" i="10"/>
  <c r="S6" i="10"/>
  <c r="P6" i="10"/>
  <c r="M6" i="10"/>
  <c r="J6" i="10"/>
  <c r="G6" i="10"/>
  <c r="D6" i="10"/>
  <c r="V5" i="10"/>
  <c r="S5" i="10"/>
  <c r="P5" i="10"/>
  <c r="M5" i="10"/>
  <c r="J5" i="10"/>
  <c r="G5" i="10"/>
  <c r="D5" i="10"/>
  <c r="V4" i="10"/>
  <c r="S4" i="10"/>
  <c r="P4" i="10"/>
  <c r="M4" i="10"/>
  <c r="J4" i="10"/>
  <c r="G4" i="10"/>
  <c r="D4" i="10"/>
  <c r="M38" i="10" l="1"/>
  <c r="M39" i="10" s="1"/>
  <c r="G56" i="10"/>
  <c r="G57" i="10" s="1"/>
  <c r="G9" i="10"/>
  <c r="G10" i="10" s="1"/>
  <c r="S9" i="10"/>
  <c r="S10" i="10" s="1"/>
  <c r="J9" i="10"/>
  <c r="J10" i="10" s="1"/>
  <c r="V9" i="10"/>
  <c r="V10" i="10" s="1"/>
  <c r="J18" i="10"/>
  <c r="J19" i="10" s="1"/>
  <c r="V18" i="10"/>
  <c r="V19" i="10" s="1"/>
  <c r="M18" i="10"/>
  <c r="M19" i="10" s="1"/>
  <c r="M27" i="10"/>
  <c r="M28" i="10" s="1"/>
  <c r="G27" i="10"/>
  <c r="G28" i="10" s="1"/>
  <c r="S27" i="10"/>
  <c r="S28" i="10" s="1"/>
  <c r="D38" i="10"/>
  <c r="D39" i="10" s="1"/>
  <c r="P38" i="10"/>
  <c r="P39" i="10" s="1"/>
  <c r="G38" i="10"/>
  <c r="G39" i="10" s="1"/>
  <c r="S38" i="10"/>
  <c r="S39" i="10" s="1"/>
  <c r="G47" i="10"/>
  <c r="G48" i="10" s="1"/>
  <c r="S47" i="10"/>
  <c r="S48" i="10" s="1"/>
  <c r="D27" i="10"/>
  <c r="D28" i="10" s="1"/>
  <c r="P27" i="10"/>
  <c r="P28" i="10" s="1"/>
  <c r="J47" i="10"/>
  <c r="J48" i="10" s="1"/>
  <c r="V47" i="10"/>
  <c r="V48" i="10" s="1"/>
  <c r="M9" i="10"/>
  <c r="M10" i="10" s="1"/>
  <c r="D9" i="10"/>
  <c r="D10" i="10" s="1"/>
  <c r="P9" i="10"/>
  <c r="P10" i="10" s="1"/>
  <c r="D18" i="10"/>
  <c r="D19" i="10" s="1"/>
  <c r="P18" i="10"/>
  <c r="P19" i="10" s="1"/>
  <c r="G18" i="10"/>
  <c r="G19" i="10" s="1"/>
  <c r="S18" i="10"/>
  <c r="S19" i="10" s="1"/>
  <c r="J38" i="10"/>
  <c r="J39" i="10" s="1"/>
  <c r="V38" i="10"/>
  <c r="V39" i="10" s="1"/>
  <c r="M47" i="10"/>
  <c r="M48" i="10" s="1"/>
  <c r="D47" i="10"/>
  <c r="D48" i="10" s="1"/>
  <c r="P47" i="10"/>
  <c r="P48" i="10" s="1"/>
  <c r="S56" i="10"/>
  <c r="S57" i="10" s="1"/>
</calcChain>
</file>

<file path=xl/sharedStrings.xml><?xml version="1.0" encoding="utf-8"?>
<sst xmlns="http://schemas.openxmlformats.org/spreadsheetml/2006/main" count="795" uniqueCount="213">
  <si>
    <t>N/A</t>
  </si>
  <si>
    <t>CONTROL</t>
  </si>
  <si>
    <t>tmem33 mo</t>
  </si>
  <si>
    <t>time</t>
  </si>
  <si>
    <t>vessel 1</t>
  </si>
  <si>
    <t>vessel 2</t>
  </si>
  <si>
    <t>vessel 3</t>
  </si>
  <si>
    <t>vessel 4</t>
  </si>
  <si>
    <t>vessel 5</t>
  </si>
  <si>
    <t>mean rate</t>
  </si>
  <si>
    <t>mean rate per ISV</t>
  </si>
  <si>
    <t>Control morpholino</t>
  </si>
  <si>
    <r>
      <t xml:space="preserve">tmem33 </t>
    </r>
    <r>
      <rPr>
        <b/>
        <sz val="10"/>
        <rFont val="Arial"/>
        <family val="2"/>
      </rPr>
      <t>morpholinos</t>
    </r>
  </si>
  <si>
    <r>
      <t>tmem33</t>
    </r>
    <r>
      <rPr>
        <b/>
        <sz val="10"/>
        <rFont val="Arial"/>
        <family val="2"/>
      </rPr>
      <t>CRISPRi</t>
    </r>
  </si>
  <si>
    <t>Panel D - mean erythrocyte veolcity</t>
  </si>
  <si>
    <t>Panel E - SeA migration rate comparison</t>
  </si>
  <si>
    <t>Panel D - Maximum tip cell intensity</t>
  </si>
  <si>
    <t>Control</t>
  </si>
  <si>
    <t>2-APB 
50 µM</t>
  </si>
  <si>
    <t>Thapsigargin
5 µM</t>
  </si>
  <si>
    <t>Panel E - calcium oscillations per tip cell per minute</t>
  </si>
  <si>
    <t>2-APB</t>
  </si>
  <si>
    <t>Thapsigargin</t>
  </si>
  <si>
    <t>Time [s]</t>
  </si>
  <si>
    <t>Intensity Region 1</t>
  </si>
  <si>
    <t>Intensity Region 2</t>
  </si>
  <si>
    <t>Intensity Region 3</t>
  </si>
  <si>
    <t>Intensity Region 4</t>
  </si>
  <si>
    <t>B- intensity change over time DMSO</t>
  </si>
  <si>
    <t>D- intensity change over time AV951</t>
  </si>
  <si>
    <t>F- intensity change over time DAPT</t>
  </si>
  <si>
    <t>H- intensity change over time VEGF overexpression</t>
  </si>
  <si>
    <t>Intensity 1</t>
  </si>
  <si>
    <t>Intensity 2</t>
  </si>
  <si>
    <t>Intensity 3</t>
  </si>
  <si>
    <t>Intensity 4</t>
  </si>
  <si>
    <t>I - DMSO/AV951/DAPT calcium oscillations per tip cell per minute</t>
  </si>
  <si>
    <t>J - control/vegf overexpression calcium oscillations per tip cell per minute</t>
  </si>
  <si>
    <t>DMSO</t>
  </si>
  <si>
    <t>AV951</t>
  </si>
  <si>
    <t>DAPT</t>
  </si>
  <si>
    <t>VEGF</t>
  </si>
  <si>
    <t>Treatment</t>
  </si>
  <si>
    <t>Absolute number of calcium oscillations</t>
  </si>
  <si>
    <t>Number of tip cells</t>
  </si>
  <si>
    <t>time [s]</t>
  </si>
  <si>
    <t>Oscillations per tip cell</t>
  </si>
  <si>
    <t>Oscillations per tip cell per second</t>
  </si>
  <si>
    <t>Oscillations per tip cell per minute</t>
  </si>
  <si>
    <t>C - Mean SeA length 30 hpf</t>
  </si>
  <si>
    <t>SKF96365 50µM</t>
  </si>
  <si>
    <t>F - Number of ISV defects at 55 hpf</t>
  </si>
  <si>
    <t>control</t>
  </si>
  <si>
    <t>G - qPCR</t>
  </si>
  <si>
    <t>J - calcium oscillations</t>
  </si>
  <si>
    <t>SKF 96365</t>
  </si>
  <si>
    <t>COMO</t>
  </si>
  <si>
    <t>gaps</t>
  </si>
  <si>
    <t>%</t>
  </si>
  <si>
    <t>tmem33 MO</t>
  </si>
  <si>
    <t>tmem33 morphants</t>
  </si>
  <si>
    <t>control morphants</t>
  </si>
  <si>
    <t>L - mean ISV length measurements at 30 hpf</t>
  </si>
  <si>
    <t>M - CSL venus quantification</t>
  </si>
  <si>
    <t>controls</t>
  </si>
  <si>
    <t>SKF</t>
  </si>
  <si>
    <t xml:space="preserve">P - mean filopodia number </t>
  </si>
  <si>
    <t>SKF96365</t>
  </si>
  <si>
    <t>C - mean filopodia number per ISV</t>
  </si>
  <si>
    <t>latrunculin</t>
  </si>
  <si>
    <t>F - calcium oscillations per tip cell per minute</t>
  </si>
  <si>
    <t>J - number of branching defects MO rescue</t>
  </si>
  <si>
    <t>Control 
morpholino</t>
  </si>
  <si>
    <r>
      <t>tmem33</t>
    </r>
    <r>
      <rPr>
        <sz val="10"/>
        <rFont val="Arial"/>
        <family val="2"/>
      </rPr>
      <t xml:space="preserve"> 
mRNA</t>
    </r>
  </si>
  <si>
    <r>
      <t xml:space="preserve">tmem33
</t>
    </r>
    <r>
      <rPr>
        <sz val="10"/>
        <rFont val="Arial"/>
        <family val="2"/>
      </rPr>
      <t>morpholino</t>
    </r>
  </si>
  <si>
    <r>
      <t xml:space="preserve">tmem33 </t>
    </r>
    <r>
      <rPr>
        <sz val="10"/>
        <rFont val="Arial"/>
        <family val="2"/>
      </rPr>
      <t xml:space="preserve">MO + 
</t>
    </r>
    <r>
      <rPr>
        <i/>
        <sz val="10"/>
        <rFont val="Arial"/>
        <family val="2"/>
      </rPr>
      <t>tmem33</t>
    </r>
    <r>
      <rPr>
        <sz val="10"/>
        <rFont val="Arial"/>
        <family val="2"/>
      </rPr>
      <t xml:space="preserve"> mRNA</t>
    </r>
  </si>
  <si>
    <t>K - number of branching defects CRISPRi rescue</t>
  </si>
  <si>
    <r>
      <t>tmem33</t>
    </r>
    <r>
      <rPr>
        <sz val="10"/>
        <rFont val="Arial"/>
        <family val="2"/>
      </rPr>
      <t xml:space="preserve"> mRNA</t>
    </r>
  </si>
  <si>
    <t>tmem33 CRISPRi</t>
  </si>
  <si>
    <r>
      <t xml:space="preserve">tmem33 </t>
    </r>
    <r>
      <rPr>
        <sz val="10"/>
        <rFont val="Arial"/>
        <family val="2"/>
      </rPr>
      <t xml:space="preserve">CRISPRi + </t>
    </r>
    <r>
      <rPr>
        <i/>
        <sz val="10"/>
        <rFont val="Arial"/>
        <family val="2"/>
      </rPr>
      <t>tmem33</t>
    </r>
    <r>
      <rPr>
        <sz val="10"/>
        <rFont val="Arial"/>
        <family val="2"/>
      </rPr>
      <t xml:space="preserve"> mRNA</t>
    </r>
  </si>
  <si>
    <t>wt</t>
  </si>
  <si>
    <t>het</t>
  </si>
  <si>
    <t>hom</t>
  </si>
  <si>
    <t>G CRISPRi trace</t>
  </si>
  <si>
    <t>CRISPRi</t>
  </si>
  <si>
    <t>E control trace</t>
  </si>
  <si>
    <t>H - calcium oscillation frequency</t>
  </si>
  <si>
    <t>B - control morphant trace</t>
  </si>
  <si>
    <t>1</t>
  </si>
  <si>
    <t>2</t>
  </si>
  <si>
    <t>3</t>
  </si>
  <si>
    <t>4</t>
  </si>
  <si>
    <t>D - 0.4ng tmem33 morphant trace</t>
  </si>
  <si>
    <t>E - calcium oscillations per tip cell per minute</t>
  </si>
  <si>
    <t>control morphant</t>
  </si>
  <si>
    <t>tmem33 morphant</t>
  </si>
  <si>
    <t>number</t>
  </si>
  <si>
    <t>length</t>
  </si>
  <si>
    <t>CFP-</t>
  </si>
  <si>
    <t>CFP+</t>
  </si>
  <si>
    <t>J - ISV length 30 hpf Ec-specific CRISPRi</t>
  </si>
  <si>
    <t>M - %DLAV coverage EC-specific CRISPRi</t>
  </si>
  <si>
    <t>total-gaps</t>
  </si>
  <si>
    <t>ratio actual:total length</t>
  </si>
  <si>
    <t>% coverage</t>
  </si>
  <si>
    <t>length (um)</t>
  </si>
  <si>
    <t>gap lengths (um)</t>
  </si>
  <si>
    <r>
      <t xml:space="preserve">tmem33 </t>
    </r>
    <r>
      <rPr>
        <sz val="10"/>
        <rFont val="Arial"/>
        <family val="2"/>
      </rPr>
      <t>CRISPRi CFP-</t>
    </r>
  </si>
  <si>
    <r>
      <t xml:space="preserve">tmem33 </t>
    </r>
    <r>
      <rPr>
        <sz val="10"/>
        <rFont val="Arial"/>
        <family val="2"/>
      </rPr>
      <t>CRISPRi CFP+</t>
    </r>
  </si>
  <si>
    <t>P - glomerular area EC-specific CRISPRi</t>
  </si>
  <si>
    <t>K - % DLAV continuity</t>
  </si>
  <si>
    <t>Control 
CRISPRi</t>
  </si>
  <si>
    <t>Global
CRISPRi</t>
  </si>
  <si>
    <t>EC 
CRISPRi</t>
  </si>
  <si>
    <t>Kidney
CRISPRi</t>
  </si>
  <si>
    <t>control CRISPRi</t>
  </si>
  <si>
    <t>Global CRISPRi</t>
  </si>
  <si>
    <t>EC-Specific CRISPRi</t>
  </si>
  <si>
    <t>Kidney-specific CRISPRi</t>
  </si>
  <si>
    <t>L - glomeruli measurements</t>
  </si>
  <si>
    <t>vegf165</t>
  </si>
  <si>
    <t>tmem33 CRISPRi +VEGF165</t>
  </si>
  <si>
    <t>H - average EC number per ISV</t>
  </si>
  <si>
    <t>I relative expresion levels qPCR</t>
  </si>
  <si>
    <t>Average Experimental Ct Value</t>
  </si>
  <si>
    <t>Average Experimental XT Value</t>
  </si>
  <si>
    <t>Average Control Ct Value</t>
  </si>
  <si>
    <r>
      <rPr>
        <b/>
        <sz val="12"/>
        <color indexed="8"/>
        <rFont val="Symbol"/>
        <family val="1"/>
        <charset val="2"/>
      </rPr>
      <t>D</t>
    </r>
    <r>
      <rPr>
        <b/>
        <sz val="12"/>
        <color indexed="8"/>
        <rFont val="Arial"/>
        <family val="2"/>
      </rPr>
      <t>Ct Value (Experimental</t>
    </r>
  </si>
  <si>
    <r>
      <rPr>
        <b/>
        <sz val="12"/>
        <color indexed="8"/>
        <rFont val="Symbol"/>
        <family val="1"/>
        <charset val="2"/>
      </rPr>
      <t>D</t>
    </r>
    <r>
      <rPr>
        <b/>
        <sz val="12"/>
        <color indexed="8"/>
        <rFont val="Arial"/>
        <family val="2"/>
      </rPr>
      <t>Ct Value (Control)</t>
    </r>
  </si>
  <si>
    <t>ΔCt Value (Experimental)</t>
  </si>
  <si>
    <t>ΔCt Value (Control)</t>
  </si>
  <si>
    <t>Delta Delta Ct Value</t>
  </si>
  <si>
    <t>Expression Fold Change</t>
  </si>
  <si>
    <t>TE</t>
  </si>
  <si>
    <t>HE</t>
  </si>
  <si>
    <t>TC</t>
  </si>
  <si>
    <t>HC</t>
  </si>
  <si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Calibri"/>
        <family val="2"/>
        <scheme val="minor"/>
      </rPr>
      <t>CTE</t>
    </r>
  </si>
  <si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Calibri"/>
        <family val="2"/>
        <scheme val="minor"/>
      </rPr>
      <t>CTH</t>
    </r>
  </si>
  <si>
    <t>ΔCTE</t>
  </si>
  <si>
    <t>ΔCTC</t>
  </si>
  <si>
    <t>ΔΔCt</t>
  </si>
  <si>
    <t>2^-ΔΔCt</t>
  </si>
  <si>
    <t>CTRL</t>
  </si>
  <si>
    <t>yolk cell extension</t>
  </si>
  <si>
    <t>DA</t>
  </si>
  <si>
    <t>background subtracted Mean pixel intensity</t>
  </si>
  <si>
    <t>normalised</t>
  </si>
  <si>
    <t>ctrl mean</t>
  </si>
  <si>
    <t>C - tmem33 MO CSL:Venus fluorescence d1</t>
  </si>
  <si>
    <t>F - tmem33 MO CSL:Venus fluorescence d2</t>
  </si>
  <si>
    <t>U- pERK fluorescence</t>
  </si>
  <si>
    <t>mean ISV fluorescence</t>
  </si>
  <si>
    <t>normalised mean SIV fluorescence</t>
  </si>
  <si>
    <t>ISV fluorescence (A.U)</t>
  </si>
  <si>
    <t>background fluorescence (A.U)</t>
  </si>
  <si>
    <t>mean background fluorescence</t>
  </si>
  <si>
    <t>Gene</t>
  </si>
  <si>
    <t>vegfr1 1</t>
  </si>
  <si>
    <t>vegfr1 2</t>
  </si>
  <si>
    <t>vegfr1 3</t>
  </si>
  <si>
    <t>vegfr2 1</t>
  </si>
  <si>
    <t>vegfr2 2</t>
  </si>
  <si>
    <t>vegfr2 3</t>
  </si>
  <si>
    <t>vegfr3 1</t>
  </si>
  <si>
    <t>vegfr3 2</t>
  </si>
  <si>
    <t>vegfr3 3</t>
  </si>
  <si>
    <t>vegfr4 1</t>
  </si>
  <si>
    <t>vegfr4 2</t>
  </si>
  <si>
    <t>vegfr4 3</t>
  </si>
  <si>
    <t>G 26hpf qPCR</t>
  </si>
  <si>
    <t>Notch1b</t>
  </si>
  <si>
    <t>dll4</t>
  </si>
  <si>
    <t>hey2</t>
  </si>
  <si>
    <t>her12</t>
  </si>
  <si>
    <t>H 48hpf qPCR</t>
  </si>
  <si>
    <t>tmem33</t>
  </si>
  <si>
    <t>tmem33 het</t>
  </si>
  <si>
    <t>tmem33 hom</t>
  </si>
  <si>
    <t>H - p53 induction MO dose</t>
  </si>
  <si>
    <t>L - compensation het incross ISV length at 30 hpf</t>
  </si>
  <si>
    <t>O - glomerular area</t>
  </si>
  <si>
    <t>C - calcium oscillation frequency</t>
  </si>
  <si>
    <t>G - DLAV diameter measurements dll4 EC-specific knockdown</t>
  </si>
  <si>
    <t xml:space="preserve"> </t>
  </si>
  <si>
    <t>F - filopodia number</t>
  </si>
  <si>
    <t>G - filopodia length</t>
  </si>
  <si>
    <t>H - filopdia number</t>
  </si>
  <si>
    <t>Control
MO</t>
  </si>
  <si>
    <r>
      <t>tmem33</t>
    </r>
    <r>
      <rPr>
        <sz val="10"/>
        <rFont val="Arial"/>
        <family val="2"/>
      </rPr>
      <t xml:space="preserve"> 
MOs</t>
    </r>
  </si>
  <si>
    <t>I - filopodia length</t>
  </si>
  <si>
    <t>DMSO
Control</t>
  </si>
  <si>
    <t>Latrunculin B
treatment</t>
  </si>
  <si>
    <t>K - filopodia number</t>
  </si>
  <si>
    <t>Control
CRISPRi</t>
  </si>
  <si>
    <t>tmem33 
CRISPRi</t>
  </si>
  <si>
    <t>L - filopodia length</t>
  </si>
  <si>
    <t>tmem33 morpholino 4ng</t>
  </si>
  <si>
    <t>tmem33 morpholino 0.4ng</t>
  </si>
  <si>
    <t>M - qPCR p53 CRISPRi vs MO</t>
  </si>
  <si>
    <t>tmem33mo1</t>
  </si>
  <si>
    <t>tmem33mo2</t>
  </si>
  <si>
    <t>tmem33mo3</t>
  </si>
  <si>
    <t>tmem33 CRISPRi1</t>
  </si>
  <si>
    <t>tmem33 CRISPRi2</t>
  </si>
  <si>
    <t>tmem33 CRISPRi3</t>
  </si>
  <si>
    <t>control CRISPRi1</t>
  </si>
  <si>
    <t>control CRISPRi2</t>
  </si>
  <si>
    <t>control CRISPRi3</t>
  </si>
  <si>
    <t>M - %DLAV coverage</t>
  </si>
  <si>
    <t xml:space="preserve">E - calcium oscillations per tip cell per minute </t>
  </si>
  <si>
    <t xml:space="preserve">E- tmem33 relative expression wt/het/hom </t>
  </si>
  <si>
    <t xml:space="preserve">C qPCR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#,##0.000"/>
    <numFmt numFmtId="165" formatCode="0.000"/>
    <numFmt numFmtId="166" formatCode="0.0000"/>
    <numFmt numFmtId="167" formatCode="0.000000000000_ ;\-0.000000000000\ "/>
    <numFmt numFmtId="168" formatCode="0.00000"/>
  </numFmts>
  <fonts count="1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i/>
      <sz val="10"/>
      <name val="Arial"/>
      <family val="2"/>
    </font>
    <font>
      <i/>
      <sz val="10"/>
      <name val="Arial"/>
      <family val="2"/>
    </font>
    <font>
      <sz val="10"/>
      <name val="Arial"/>
    </font>
    <font>
      <sz val="10"/>
      <name val="Arial"/>
      <family val="2"/>
      <charset val="1"/>
    </font>
    <font>
      <b/>
      <sz val="12"/>
      <color indexed="8"/>
      <name val="Arial"/>
      <family val="2"/>
    </font>
    <font>
      <b/>
      <sz val="12"/>
      <color indexed="8"/>
      <name val="Symbol"/>
      <family val="1"/>
      <charset val="2"/>
    </font>
    <font>
      <b/>
      <sz val="11"/>
      <color theme="1"/>
      <name val="Symbol"/>
      <family val="1"/>
      <charset val="2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0" fontId="9" fillId="0" borderId="0"/>
  </cellStyleXfs>
  <cellXfs count="50">
    <xf numFmtId="0" fontId="0" fillId="0" borderId="0" xfId="0"/>
    <xf numFmtId="0" fontId="2" fillId="0" borderId="0" xfId="0" applyFont="1"/>
    <xf numFmtId="0" fontId="0" fillId="0" borderId="0" xfId="0" applyFont="1"/>
    <xf numFmtId="0" fontId="1" fillId="0" borderId="0" xfId="0" applyFont="1"/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2" fontId="0" fillId="0" borderId="0" xfId="0" applyNumberFormat="1"/>
    <xf numFmtId="164" fontId="0" fillId="0" borderId="0" xfId="0" applyNumberFormat="1"/>
    <xf numFmtId="165" fontId="0" fillId="0" borderId="0" xfId="0" applyNumberFormat="1"/>
    <xf numFmtId="166" fontId="0" fillId="0" borderId="0" xfId="0" applyNumberFormat="1"/>
    <xf numFmtId="0" fontId="5" fillId="0" borderId="0" xfId="0" applyFont="1" applyAlignment="1">
      <alignment horizontal="center" wrapText="1"/>
    </xf>
    <xf numFmtId="0" fontId="7" fillId="0" borderId="0" xfId="0" applyFont="1" applyAlignment="1">
      <alignment horizontal="center"/>
    </xf>
    <xf numFmtId="0" fontId="5" fillId="0" borderId="0" xfId="0" applyFont="1"/>
    <xf numFmtId="0" fontId="0" fillId="0" borderId="0" xfId="0" applyFill="1"/>
    <xf numFmtId="0" fontId="8" fillId="0" borderId="0" xfId="0" applyFont="1"/>
    <xf numFmtId="0" fontId="10" fillId="0" borderId="1" xfId="1" applyFont="1" applyFill="1" applyBorder="1" applyAlignment="1">
      <alignment horizontal="center" vertical="center" wrapText="1"/>
    </xf>
    <xf numFmtId="0" fontId="10" fillId="0" borderId="2" xfId="1" applyFont="1" applyFill="1" applyBorder="1" applyAlignment="1">
      <alignment horizontal="center" vertical="center" wrapText="1"/>
    </xf>
    <xf numFmtId="0" fontId="1" fillId="0" borderId="0" xfId="0" applyFont="1" applyAlignment="1">
      <alignment horizontal="center"/>
    </xf>
    <xf numFmtId="167" fontId="0" fillId="0" borderId="0" xfId="0" applyNumberFormat="1" applyFont="1"/>
    <xf numFmtId="0" fontId="0" fillId="0" borderId="0" xfId="0" applyFont="1" applyFill="1" applyBorder="1"/>
    <xf numFmtId="165" fontId="4" fillId="0" borderId="0" xfId="0" applyNumberFormat="1" applyFont="1"/>
    <xf numFmtId="3" fontId="0" fillId="0" borderId="0" xfId="0" applyNumberFormat="1"/>
    <xf numFmtId="0" fontId="7" fillId="0" borderId="0" xfId="0" applyFont="1"/>
    <xf numFmtId="3" fontId="8" fillId="0" borderId="0" xfId="0" applyNumberFormat="1" applyFont="1"/>
    <xf numFmtId="0" fontId="0" fillId="0" borderId="0" xfId="0"/>
    <xf numFmtId="0" fontId="8" fillId="0" borderId="0" xfId="0" applyFont="1" applyAlignment="1">
      <alignment horizontal="center"/>
    </xf>
    <xf numFmtId="2" fontId="0" fillId="0" borderId="0" xfId="0" applyNumberFormat="1" applyFont="1"/>
    <xf numFmtId="168" fontId="0" fillId="0" borderId="0" xfId="0" applyNumberFormat="1"/>
    <xf numFmtId="165" fontId="1" fillId="0" borderId="0" xfId="0" applyNumberFormat="1" applyFont="1"/>
    <xf numFmtId="165" fontId="8" fillId="0" borderId="0" xfId="0" applyNumberFormat="1" applyFont="1"/>
    <xf numFmtId="0" fontId="1" fillId="0" borderId="0" xfId="0" applyFont="1" applyBorder="1"/>
    <xf numFmtId="0" fontId="0" fillId="0" borderId="0" xfId="0" applyBorder="1"/>
    <xf numFmtId="0" fontId="0" fillId="0" borderId="0" xfId="0"/>
    <xf numFmtId="0" fontId="0" fillId="0" borderId="0" xfId="0" applyFont="1"/>
    <xf numFmtId="0" fontId="1" fillId="0" borderId="0" xfId="0" applyFont="1"/>
    <xf numFmtId="0" fontId="4" fillId="0" borderId="0" xfId="0" applyFont="1"/>
    <xf numFmtId="0" fontId="10" fillId="0" borderId="1" xfId="1" applyFont="1" applyFill="1" applyBorder="1" applyAlignment="1">
      <alignment horizontal="center" vertical="center" wrapText="1"/>
    </xf>
    <xf numFmtId="0" fontId="10" fillId="0" borderId="2" xfId="1" applyFont="1" applyFill="1" applyBorder="1" applyAlignment="1">
      <alignment horizontal="center" vertical="center" wrapText="1"/>
    </xf>
    <xf numFmtId="0" fontId="1" fillId="0" borderId="0" xfId="0" applyFont="1" applyAlignment="1">
      <alignment horizontal="center"/>
    </xf>
    <xf numFmtId="167" fontId="0" fillId="0" borderId="0" xfId="0" applyNumberFormat="1" applyFont="1"/>
    <xf numFmtId="0" fontId="10" fillId="0" borderId="0" xfId="1" applyFont="1" applyFill="1" applyBorder="1" applyAlignment="1">
      <alignment horizontal="center" vertical="center" wrapText="1"/>
    </xf>
    <xf numFmtId="0" fontId="1" fillId="0" borderId="0" xfId="0" applyFont="1" applyBorder="1" applyAlignment="1">
      <alignment horizontal="center"/>
    </xf>
    <xf numFmtId="0" fontId="4" fillId="0" borderId="0" xfId="0" applyFont="1" applyBorder="1"/>
    <xf numFmtId="0" fontId="0" fillId="0" borderId="0" xfId="0" applyFont="1" applyBorder="1"/>
    <xf numFmtId="167" fontId="0" fillId="0" borderId="0" xfId="0" applyNumberFormat="1" applyFont="1" applyBorder="1"/>
    <xf numFmtId="0" fontId="13" fillId="0" borderId="0" xfId="0" applyFont="1" applyAlignment="1">
      <alignment horizontal="right" vertical="center"/>
    </xf>
    <xf numFmtId="0" fontId="13" fillId="0" borderId="0" xfId="0" applyFont="1" applyAlignment="1">
      <alignment horizontal="right" vertical="center" wrapText="1"/>
    </xf>
  </cellXfs>
  <cellStyles count="2">
    <cellStyle name="Excel Built-in Normal" xfId="1" xr:uid="{00000000-0005-0000-0000-000000000000}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34</xdr:col>
      <xdr:colOff>1085850</xdr:colOff>
      <xdr:row>6</xdr:row>
      <xdr:rowOff>185737</xdr:rowOff>
    </xdr:from>
    <xdr:ext cx="65" cy="172227"/>
    <xdr:sp macro="" textlink="">
      <xdr:nvSpPr>
        <xdr:cNvPr id="11" name="TextBox 10">
          <a:extLst>
            <a:ext uri="{FF2B5EF4-FFF2-40B4-BE49-F238E27FC236}">
              <a16:creationId xmlns:a16="http://schemas.microsoft.com/office/drawing/2014/main" id="{6AA155B5-4E58-4712-94A4-638E40C02FA4}"/>
            </a:ext>
          </a:extLst>
        </xdr:cNvPr>
        <xdr:cNvSpPr txBox="1"/>
      </xdr:nvSpPr>
      <xdr:spPr>
        <a:xfrm>
          <a:off x="4838700" y="1966912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32</xdr:col>
      <xdr:colOff>1085850</xdr:colOff>
      <xdr:row>9</xdr:row>
      <xdr:rowOff>185737</xdr:rowOff>
    </xdr:from>
    <xdr:ext cx="65" cy="172227"/>
    <xdr:sp macro="" textlink="">
      <xdr:nvSpPr>
        <xdr:cNvPr id="12" name="TextBox 11">
          <a:extLst>
            <a:ext uri="{FF2B5EF4-FFF2-40B4-BE49-F238E27FC236}">
              <a16:creationId xmlns:a16="http://schemas.microsoft.com/office/drawing/2014/main" id="{001B56F1-6982-461A-9042-EDC98AC902CE}"/>
            </a:ext>
          </a:extLst>
        </xdr:cNvPr>
        <xdr:cNvSpPr txBox="1"/>
      </xdr:nvSpPr>
      <xdr:spPr>
        <a:xfrm>
          <a:off x="2990850" y="2538412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34</xdr:col>
      <xdr:colOff>1085850</xdr:colOff>
      <xdr:row>9</xdr:row>
      <xdr:rowOff>185737</xdr:rowOff>
    </xdr:from>
    <xdr:ext cx="65" cy="172227"/>
    <xdr:sp macro="" textlink="">
      <xdr:nvSpPr>
        <xdr:cNvPr id="13" name="TextBox 12">
          <a:extLst>
            <a:ext uri="{FF2B5EF4-FFF2-40B4-BE49-F238E27FC236}">
              <a16:creationId xmlns:a16="http://schemas.microsoft.com/office/drawing/2014/main" id="{E1A9C774-4B5C-4628-AFC8-AE271A1B66DE}"/>
            </a:ext>
          </a:extLst>
        </xdr:cNvPr>
        <xdr:cNvSpPr txBox="1"/>
      </xdr:nvSpPr>
      <xdr:spPr>
        <a:xfrm>
          <a:off x="4838700" y="2538412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21</xdr:col>
      <xdr:colOff>1085850</xdr:colOff>
      <xdr:row>6</xdr:row>
      <xdr:rowOff>185737</xdr:rowOff>
    </xdr:from>
    <xdr:ext cx="65" cy="172227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55A641D-7412-4112-8AB3-975C16A57B46}"/>
            </a:ext>
          </a:extLst>
        </xdr:cNvPr>
        <xdr:cNvSpPr txBox="1"/>
      </xdr:nvSpPr>
      <xdr:spPr>
        <a:xfrm>
          <a:off x="4838700" y="1966912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19</xdr:col>
      <xdr:colOff>1085850</xdr:colOff>
      <xdr:row>9</xdr:row>
      <xdr:rowOff>185737</xdr:rowOff>
    </xdr:from>
    <xdr:ext cx="65" cy="172227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6FAFC2F6-6F62-4C5C-8DE1-FFBFED05FD0F}"/>
            </a:ext>
          </a:extLst>
        </xdr:cNvPr>
        <xdr:cNvSpPr txBox="1"/>
      </xdr:nvSpPr>
      <xdr:spPr>
        <a:xfrm>
          <a:off x="2990850" y="2538412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21</xdr:col>
      <xdr:colOff>1085850</xdr:colOff>
      <xdr:row>9</xdr:row>
      <xdr:rowOff>185737</xdr:rowOff>
    </xdr:from>
    <xdr:ext cx="65" cy="172227"/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3F17D38D-3FF1-4585-AA45-EE3F66CF3C1C}"/>
            </a:ext>
          </a:extLst>
        </xdr:cNvPr>
        <xdr:cNvSpPr txBox="1"/>
      </xdr:nvSpPr>
      <xdr:spPr>
        <a:xfrm>
          <a:off x="4838700" y="2538412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35</xdr:col>
      <xdr:colOff>1085850</xdr:colOff>
      <xdr:row>6</xdr:row>
      <xdr:rowOff>185737</xdr:rowOff>
    </xdr:from>
    <xdr:ext cx="65" cy="172227"/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1BC78459-8801-4098-A998-AEA8E86BFEA3}"/>
            </a:ext>
          </a:extLst>
        </xdr:cNvPr>
        <xdr:cNvSpPr txBox="1"/>
      </xdr:nvSpPr>
      <xdr:spPr>
        <a:xfrm>
          <a:off x="4838700" y="1966912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33</xdr:col>
      <xdr:colOff>1085850</xdr:colOff>
      <xdr:row>9</xdr:row>
      <xdr:rowOff>185737</xdr:rowOff>
    </xdr:from>
    <xdr:ext cx="65" cy="172227"/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46279596-3922-4696-803A-15E8E0632109}"/>
            </a:ext>
          </a:extLst>
        </xdr:cNvPr>
        <xdr:cNvSpPr txBox="1"/>
      </xdr:nvSpPr>
      <xdr:spPr>
        <a:xfrm>
          <a:off x="2990850" y="2538412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35</xdr:col>
      <xdr:colOff>1085850</xdr:colOff>
      <xdr:row>9</xdr:row>
      <xdr:rowOff>185737</xdr:rowOff>
    </xdr:from>
    <xdr:ext cx="65" cy="172227"/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4A24F53F-B622-4C88-B1BF-183F35E950CF}"/>
            </a:ext>
          </a:extLst>
        </xdr:cNvPr>
        <xdr:cNvSpPr txBox="1"/>
      </xdr:nvSpPr>
      <xdr:spPr>
        <a:xfrm>
          <a:off x="4838700" y="2538412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4</xdr:col>
      <xdr:colOff>1085850</xdr:colOff>
      <xdr:row>6</xdr:row>
      <xdr:rowOff>185737</xdr:rowOff>
    </xdr:from>
    <xdr:ext cx="65" cy="172227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B2D45DF5-A8FB-4731-A8EB-85AE486581D7}"/>
            </a:ext>
          </a:extLst>
        </xdr:cNvPr>
        <xdr:cNvSpPr txBox="1"/>
      </xdr:nvSpPr>
      <xdr:spPr>
        <a:xfrm>
          <a:off x="3457575" y="2357437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18</xdr:col>
      <xdr:colOff>1085850</xdr:colOff>
      <xdr:row>6</xdr:row>
      <xdr:rowOff>185737</xdr:rowOff>
    </xdr:from>
    <xdr:ext cx="65" cy="172227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593803AA-FB66-4101-ACE7-4D43BAAEA5FD}"/>
            </a:ext>
          </a:extLst>
        </xdr:cNvPr>
        <xdr:cNvSpPr txBox="1"/>
      </xdr:nvSpPr>
      <xdr:spPr>
        <a:xfrm>
          <a:off x="3514725" y="2357437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</xdr:wsDr>
</file>

<file path=xl/drawings/drawing4.xml><?xml version="1.0" encoding="utf-8"?>
<xdr:wsDr xmlns:xdr="http://schemas.openxmlformats.org/drawingml/2006/spreadsheetDrawing" xmlns:a="http://schemas.openxmlformats.org/drawingml/2006/main">
  <xdr:oneCellAnchor>
    <xdr:from>
      <xdr:col>49</xdr:col>
      <xdr:colOff>1085850</xdr:colOff>
      <xdr:row>38</xdr:row>
      <xdr:rowOff>185737</xdr:rowOff>
    </xdr:from>
    <xdr:ext cx="65" cy="172227"/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1060A6FD-4F26-48CE-B761-6B4E00E7AB5B}"/>
            </a:ext>
          </a:extLst>
        </xdr:cNvPr>
        <xdr:cNvSpPr txBox="1"/>
      </xdr:nvSpPr>
      <xdr:spPr>
        <a:xfrm>
          <a:off x="20726400" y="1519237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39</xdr:col>
      <xdr:colOff>1085850</xdr:colOff>
      <xdr:row>41</xdr:row>
      <xdr:rowOff>185737</xdr:rowOff>
    </xdr:from>
    <xdr:ext cx="65" cy="172227"/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9CC856E6-70EA-49BC-B712-6DCC673DC0BA}"/>
            </a:ext>
          </a:extLst>
        </xdr:cNvPr>
        <xdr:cNvSpPr txBox="1"/>
      </xdr:nvSpPr>
      <xdr:spPr>
        <a:xfrm>
          <a:off x="19507200" y="2090737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9</xdr:col>
      <xdr:colOff>1085850</xdr:colOff>
      <xdr:row>41</xdr:row>
      <xdr:rowOff>185737</xdr:rowOff>
    </xdr:from>
    <xdr:ext cx="65" cy="172227"/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82E77069-1D84-4FC4-BC83-0517C523D227}"/>
            </a:ext>
          </a:extLst>
        </xdr:cNvPr>
        <xdr:cNvSpPr txBox="1"/>
      </xdr:nvSpPr>
      <xdr:spPr>
        <a:xfrm>
          <a:off x="20726400" y="2090737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1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U70"/>
  <sheetViews>
    <sheetView topLeftCell="A3" zoomScaleNormal="100" workbookViewId="0">
      <selection activeCell="A3" sqref="A3"/>
    </sheetView>
  </sheetViews>
  <sheetFormatPr defaultRowHeight="15" x14ac:dyDescent="0.25"/>
  <cols>
    <col min="1" max="1" width="40.5703125" bestFit="1" customWidth="1"/>
  </cols>
  <sheetData>
    <row r="1" spans="1:62" x14ac:dyDescent="0.25">
      <c r="A1" s="3" t="s">
        <v>62</v>
      </c>
      <c r="AG1" s="37" t="s">
        <v>209</v>
      </c>
    </row>
    <row r="2" spans="1:62" x14ac:dyDescent="0.25">
      <c r="C2" t="s">
        <v>184</v>
      </c>
    </row>
    <row r="3" spans="1:62" x14ac:dyDescent="0.25">
      <c r="A3" s="3" t="s">
        <v>61</v>
      </c>
      <c r="B3" s="35">
        <v>1</v>
      </c>
      <c r="C3" s="35">
        <v>2</v>
      </c>
      <c r="D3" s="35">
        <v>3</v>
      </c>
      <c r="E3" s="35">
        <v>4</v>
      </c>
      <c r="F3" s="35">
        <v>5</v>
      </c>
      <c r="G3" s="35">
        <v>6</v>
      </c>
      <c r="H3" s="35">
        <v>7</v>
      </c>
      <c r="I3" s="35">
        <v>8</v>
      </c>
      <c r="J3" s="35">
        <v>9</v>
      </c>
      <c r="K3" s="35">
        <v>10</v>
      </c>
      <c r="L3" s="35">
        <v>11</v>
      </c>
      <c r="M3" s="35">
        <v>12</v>
      </c>
      <c r="N3" s="35">
        <v>13</v>
      </c>
      <c r="O3" s="35">
        <v>14</v>
      </c>
      <c r="P3" s="35">
        <v>15</v>
      </c>
      <c r="Q3" s="35">
        <v>16</v>
      </c>
      <c r="R3" s="35">
        <v>17</v>
      </c>
      <c r="S3" s="35">
        <v>18</v>
      </c>
      <c r="T3" s="35">
        <v>19</v>
      </c>
      <c r="U3" s="35">
        <v>20</v>
      </c>
      <c r="V3" s="35">
        <v>21</v>
      </c>
      <c r="W3" s="38">
        <v>22</v>
      </c>
      <c r="X3" s="38">
        <v>23</v>
      </c>
      <c r="Y3" s="38">
        <v>24</v>
      </c>
      <c r="Z3" s="38">
        <v>25</v>
      </c>
      <c r="AA3" s="38">
        <v>26</v>
      </c>
      <c r="AB3" s="38">
        <v>27</v>
      </c>
      <c r="AC3" s="38">
        <v>28</v>
      </c>
      <c r="AD3" s="38">
        <v>29</v>
      </c>
      <c r="AE3" s="38">
        <v>30</v>
      </c>
      <c r="AF3" s="38"/>
      <c r="AG3" t="s">
        <v>56</v>
      </c>
      <c r="AH3">
        <v>1864.4839999999999</v>
      </c>
      <c r="AI3">
        <v>1802.876</v>
      </c>
      <c r="AJ3">
        <v>2011.623</v>
      </c>
      <c r="AK3">
        <v>2084.6350000000002</v>
      </c>
      <c r="AL3">
        <v>2025.4780000000001</v>
      </c>
      <c r="AM3">
        <v>2121.2510000000002</v>
      </c>
      <c r="AN3">
        <v>1477.049</v>
      </c>
      <c r="AO3">
        <v>1981.3119999999999</v>
      </c>
      <c r="AP3">
        <v>1924.002</v>
      </c>
      <c r="AQ3">
        <v>1907.7380000000001</v>
      </c>
      <c r="AR3">
        <v>1820.876</v>
      </c>
      <c r="AS3">
        <v>1974.3620000000001</v>
      </c>
      <c r="AT3">
        <v>2214.9250000000002</v>
      </c>
      <c r="AU3">
        <v>2129.3200000000002</v>
      </c>
      <c r="AV3">
        <v>1916.2719999999999</v>
      </c>
      <c r="AW3">
        <v>1992.1079999999999</v>
      </c>
      <c r="AX3">
        <v>2076.3339999999998</v>
      </c>
      <c r="AY3">
        <v>1851.6</v>
      </c>
      <c r="AZ3">
        <v>1737.37</v>
      </c>
      <c r="BA3">
        <v>1828.4580000000001</v>
      </c>
      <c r="BB3">
        <v>1984.2729999999999</v>
      </c>
      <c r="BC3">
        <v>1658.3820000000001</v>
      </c>
      <c r="BD3" s="35">
        <v>1985.383</v>
      </c>
      <c r="BE3" s="35">
        <v>1852.5830000000001</v>
      </c>
      <c r="BF3">
        <v>2016.3820000000001</v>
      </c>
      <c r="BG3">
        <v>2142.6819999999998</v>
      </c>
      <c r="BH3">
        <v>1723.7539999999999</v>
      </c>
      <c r="BI3" s="38"/>
      <c r="BJ3" s="38"/>
    </row>
    <row r="4" spans="1:62" x14ac:dyDescent="0.25">
      <c r="B4" s="35">
        <v>133.50800000000001</v>
      </c>
      <c r="C4" s="35">
        <v>131.63900000000001</v>
      </c>
      <c r="D4" s="35">
        <v>116.904</v>
      </c>
      <c r="E4" s="38">
        <v>120.8856</v>
      </c>
      <c r="F4" s="38">
        <v>119.5949</v>
      </c>
      <c r="G4" s="38">
        <v>104.3875</v>
      </c>
      <c r="H4" s="38">
        <v>107.23309999999999</v>
      </c>
      <c r="I4" s="38">
        <v>90.139889999999994</v>
      </c>
      <c r="J4" s="38">
        <v>95.282529999999994</v>
      </c>
      <c r="K4" s="38">
        <v>126.6143</v>
      </c>
      <c r="L4" s="38">
        <v>128.05410000000001</v>
      </c>
      <c r="M4" s="38">
        <v>118.04470000000001</v>
      </c>
      <c r="N4" s="38">
        <v>120.1189</v>
      </c>
      <c r="O4" s="38">
        <v>96.189310000000006</v>
      </c>
      <c r="P4" s="38">
        <v>126.3687</v>
      </c>
      <c r="Q4" s="38">
        <v>127.6901</v>
      </c>
      <c r="R4" s="38">
        <v>108.1283</v>
      </c>
      <c r="S4" s="38">
        <v>94.208299999999994</v>
      </c>
      <c r="T4" s="38">
        <v>118.5921</v>
      </c>
      <c r="U4" s="38">
        <v>109.5599</v>
      </c>
      <c r="V4" s="38">
        <v>114.0556</v>
      </c>
      <c r="W4" s="38">
        <v>101.3768</v>
      </c>
      <c r="X4" s="38">
        <v>125.2435</v>
      </c>
      <c r="Y4" s="38">
        <v>95.514989999999997</v>
      </c>
      <c r="Z4" s="38">
        <v>118.5498</v>
      </c>
      <c r="AA4" s="38">
        <v>117.6798</v>
      </c>
      <c r="AB4" s="38">
        <v>128.85079999999999</v>
      </c>
      <c r="AC4" s="38">
        <v>110.9796</v>
      </c>
      <c r="AD4" s="38">
        <v>115.3698</v>
      </c>
      <c r="AE4" s="38">
        <v>106.2422</v>
      </c>
      <c r="AF4" s="38"/>
      <c r="AH4">
        <v>66.176000000000002</v>
      </c>
      <c r="AL4">
        <v>49.462000000000003</v>
      </c>
      <c r="AO4">
        <v>137.26599999999999</v>
      </c>
      <c r="AW4">
        <v>77.206000000000003</v>
      </c>
      <c r="BF4" s="5">
        <v>22.38184</v>
      </c>
      <c r="BG4" s="5"/>
      <c r="BH4" s="5">
        <v>40.508220000000001</v>
      </c>
      <c r="BI4" s="38"/>
      <c r="BJ4" s="38"/>
    </row>
    <row r="5" spans="1:62" x14ac:dyDescent="0.25">
      <c r="B5" s="35">
        <v>128.76400000000001</v>
      </c>
      <c r="C5" s="35">
        <v>117.068</v>
      </c>
      <c r="D5" s="35">
        <v>127.19199999999999</v>
      </c>
      <c r="E5" s="38">
        <v>110.19759999999999</v>
      </c>
      <c r="F5" s="38">
        <v>120.4726</v>
      </c>
      <c r="G5" s="38">
        <v>105.1536</v>
      </c>
      <c r="H5" s="38">
        <v>108.02</v>
      </c>
      <c r="I5" s="38">
        <v>82.170280000000005</v>
      </c>
      <c r="J5" s="38">
        <v>86.858249999999998</v>
      </c>
      <c r="K5" s="38">
        <v>115.4198</v>
      </c>
      <c r="L5" s="38">
        <v>116.7323</v>
      </c>
      <c r="M5" s="38">
        <v>107.6079</v>
      </c>
      <c r="N5" s="38">
        <v>109.4988</v>
      </c>
      <c r="O5" s="38">
        <v>87.684849999999997</v>
      </c>
      <c r="P5" s="38">
        <v>115.19589999999999</v>
      </c>
      <c r="Q5" s="38">
        <v>116.4006</v>
      </c>
      <c r="R5" s="38">
        <v>98.568280000000001</v>
      </c>
      <c r="S5" s="38">
        <v>85.878990000000002</v>
      </c>
      <c r="T5" s="38">
        <v>108.1069</v>
      </c>
      <c r="U5" s="38">
        <v>99.873329999999996</v>
      </c>
      <c r="V5" s="38">
        <v>103.97150000000001</v>
      </c>
      <c r="W5" s="38">
        <v>92.413690000000003</v>
      </c>
      <c r="X5" s="38">
        <v>114.17019999999999</v>
      </c>
      <c r="Y5" s="38">
        <v>87.070149999999998</v>
      </c>
      <c r="Z5" s="38">
        <v>108.0684</v>
      </c>
      <c r="AA5" s="38">
        <v>107.2753</v>
      </c>
      <c r="AB5" s="38">
        <v>117.4586</v>
      </c>
      <c r="AC5" s="38">
        <v>101.1675</v>
      </c>
      <c r="AD5" s="38">
        <v>105.1695</v>
      </c>
      <c r="AE5" s="38">
        <v>96.848929999999996</v>
      </c>
      <c r="AF5" s="38"/>
      <c r="BI5" s="38"/>
      <c r="BJ5" s="38"/>
    </row>
    <row r="6" spans="1:62" x14ac:dyDescent="0.25">
      <c r="B6" s="35">
        <v>126.19</v>
      </c>
      <c r="C6" s="35">
        <v>118.244</v>
      </c>
      <c r="D6" s="35">
        <v>131.518</v>
      </c>
      <c r="E6" s="38">
        <v>121.1144</v>
      </c>
      <c r="F6" s="38">
        <v>119.3689</v>
      </c>
      <c r="G6" s="38">
        <v>104.19029999999999</v>
      </c>
      <c r="H6" s="38">
        <v>107.0304</v>
      </c>
      <c r="I6" s="38">
        <v>90.310550000000006</v>
      </c>
      <c r="J6" s="38">
        <v>95.46293</v>
      </c>
      <c r="K6" s="38">
        <v>126.854</v>
      </c>
      <c r="L6" s="38">
        <v>128.29650000000001</v>
      </c>
      <c r="M6" s="38">
        <v>118.26819999999999</v>
      </c>
      <c r="N6" s="38">
        <v>120.3464</v>
      </c>
      <c r="O6" s="38">
        <v>96.371430000000004</v>
      </c>
      <c r="P6" s="38">
        <v>126.6079</v>
      </c>
      <c r="Q6" s="38">
        <v>127.9319</v>
      </c>
      <c r="R6" s="38">
        <v>108.333</v>
      </c>
      <c r="S6" s="38">
        <v>94.386660000000006</v>
      </c>
      <c r="T6" s="38">
        <v>118.8167</v>
      </c>
      <c r="U6" s="38">
        <v>109.76739999999999</v>
      </c>
      <c r="V6" s="38">
        <v>114.2715</v>
      </c>
      <c r="W6" s="38">
        <v>101.56870000000001</v>
      </c>
      <c r="X6" s="38">
        <v>125.4806</v>
      </c>
      <c r="Y6" s="38">
        <v>95.695830000000001</v>
      </c>
      <c r="Z6" s="38">
        <v>118.7743</v>
      </c>
      <c r="AA6" s="38">
        <v>117.90260000000001</v>
      </c>
      <c r="AB6" s="38">
        <v>129.09469999999999</v>
      </c>
      <c r="AC6" s="38">
        <v>111.1897</v>
      </c>
      <c r="AD6" s="38">
        <v>115.5882</v>
      </c>
      <c r="AE6" s="38">
        <v>106.44329999999999</v>
      </c>
      <c r="AF6" s="38"/>
      <c r="BI6" s="38"/>
      <c r="BJ6" s="38"/>
    </row>
    <row r="7" spans="1:62" x14ac:dyDescent="0.25">
      <c r="B7" s="35">
        <v>125.23099999999999</v>
      </c>
      <c r="C7" s="35">
        <v>146.749</v>
      </c>
      <c r="D7" s="35">
        <v>131.767</v>
      </c>
      <c r="E7" s="38">
        <v>122.0033</v>
      </c>
      <c r="F7" s="38">
        <v>108.815</v>
      </c>
      <c r="G7" s="38">
        <v>94.978399999999993</v>
      </c>
      <c r="H7" s="38">
        <v>97.567490000000006</v>
      </c>
      <c r="I7" s="38">
        <v>90.973309999999998</v>
      </c>
      <c r="J7" s="38">
        <v>96.163499999999999</v>
      </c>
      <c r="K7" s="38">
        <v>127.78489999999999</v>
      </c>
      <c r="L7" s="38">
        <v>129.238</v>
      </c>
      <c r="M7" s="38">
        <v>119.1361</v>
      </c>
      <c r="N7" s="38">
        <v>121.2295</v>
      </c>
      <c r="O7" s="38">
        <v>97.078670000000002</v>
      </c>
      <c r="P7" s="38">
        <v>127.5371</v>
      </c>
      <c r="Q7" s="38">
        <v>128.8707</v>
      </c>
      <c r="R7" s="38">
        <v>109.1281</v>
      </c>
      <c r="S7" s="38">
        <v>95.079329999999999</v>
      </c>
      <c r="T7" s="38">
        <v>119.68859999999999</v>
      </c>
      <c r="U7" s="38">
        <v>110.5729</v>
      </c>
      <c r="V7" s="38">
        <v>115.1101</v>
      </c>
      <c r="W7" s="38">
        <v>102.3141</v>
      </c>
      <c r="X7" s="38">
        <v>126.4015</v>
      </c>
      <c r="Y7" s="38">
        <v>96.398110000000003</v>
      </c>
      <c r="Z7" s="38">
        <v>119.6459</v>
      </c>
      <c r="AA7" s="38">
        <v>118.7679</v>
      </c>
      <c r="AB7" s="38">
        <v>130.0421</v>
      </c>
      <c r="AC7" s="38">
        <v>112.0057</v>
      </c>
      <c r="AD7" s="38">
        <v>116.4365</v>
      </c>
      <c r="AE7" s="38">
        <v>107.22450000000001</v>
      </c>
      <c r="AF7" s="38"/>
      <c r="BI7" s="38"/>
      <c r="BJ7" s="38"/>
    </row>
    <row r="8" spans="1:62" x14ac:dyDescent="0.25">
      <c r="B8" s="35">
        <v>124.855</v>
      </c>
      <c r="C8" s="35">
        <v>98.046000000000006</v>
      </c>
      <c r="D8" s="35">
        <v>114.878</v>
      </c>
      <c r="E8" s="38">
        <v>105.5908</v>
      </c>
      <c r="F8" s="38">
        <v>104.26600000000001</v>
      </c>
      <c r="G8" s="38">
        <v>91.007829999999998</v>
      </c>
      <c r="H8" s="38">
        <v>93.488680000000002</v>
      </c>
      <c r="I8" s="38">
        <v>78.735150000000004</v>
      </c>
      <c r="J8" s="38">
        <v>83.227140000000006</v>
      </c>
      <c r="K8" s="38">
        <v>110.5947</v>
      </c>
      <c r="L8" s="38">
        <v>111.8523</v>
      </c>
      <c r="M8" s="38">
        <v>103.10939999999999</v>
      </c>
      <c r="N8" s="38">
        <v>104.9212</v>
      </c>
      <c r="O8" s="38">
        <v>84.019189999999995</v>
      </c>
      <c r="P8" s="38">
        <v>110.3802</v>
      </c>
      <c r="Q8" s="38">
        <v>111.53440000000001</v>
      </c>
      <c r="R8" s="38">
        <v>94.447640000000007</v>
      </c>
      <c r="S8" s="38">
        <v>82.288820000000001</v>
      </c>
      <c r="T8" s="38">
        <v>103.58750000000001</v>
      </c>
      <c r="U8" s="38">
        <v>95.698130000000006</v>
      </c>
      <c r="V8" s="38">
        <v>99.624960000000002</v>
      </c>
      <c r="W8" s="38">
        <v>88.550330000000002</v>
      </c>
      <c r="X8" s="38">
        <v>109.3974</v>
      </c>
      <c r="Y8" s="38">
        <v>83.430179999999993</v>
      </c>
      <c r="Z8" s="38">
        <v>103.5506</v>
      </c>
      <c r="AA8" s="38">
        <v>102.7907</v>
      </c>
      <c r="AB8" s="38">
        <v>112.5483</v>
      </c>
      <c r="AC8" s="38">
        <v>96.938149999999993</v>
      </c>
      <c r="AD8" s="38">
        <v>100.77290000000001</v>
      </c>
      <c r="AE8" s="38">
        <v>92.800160000000005</v>
      </c>
      <c r="AF8" s="38"/>
      <c r="AG8" s="3" t="s">
        <v>57</v>
      </c>
      <c r="AH8" s="3">
        <f t="shared" ref="AH8:BC8" si="0">SUM(AH4:AH7)</f>
        <v>66.176000000000002</v>
      </c>
      <c r="AI8" s="3">
        <f t="shared" si="0"/>
        <v>0</v>
      </c>
      <c r="AJ8" s="3">
        <f t="shared" si="0"/>
        <v>0</v>
      </c>
      <c r="AK8" s="3">
        <f t="shared" si="0"/>
        <v>0</v>
      </c>
      <c r="AL8" s="3">
        <f t="shared" si="0"/>
        <v>49.462000000000003</v>
      </c>
      <c r="AM8" s="3">
        <f t="shared" si="0"/>
        <v>0</v>
      </c>
      <c r="AN8" s="3">
        <f t="shared" si="0"/>
        <v>0</v>
      </c>
      <c r="AO8" s="3">
        <f t="shared" si="0"/>
        <v>137.26599999999999</v>
      </c>
      <c r="AP8" s="3">
        <f t="shared" si="0"/>
        <v>0</v>
      </c>
      <c r="AQ8" s="3">
        <f t="shared" si="0"/>
        <v>0</v>
      </c>
      <c r="AR8" s="3">
        <f t="shared" si="0"/>
        <v>0</v>
      </c>
      <c r="AS8" s="3">
        <f t="shared" si="0"/>
        <v>0</v>
      </c>
      <c r="AT8" s="3">
        <f t="shared" si="0"/>
        <v>0</v>
      </c>
      <c r="AU8" s="3">
        <f t="shared" si="0"/>
        <v>0</v>
      </c>
      <c r="AV8" s="3">
        <f t="shared" si="0"/>
        <v>0</v>
      </c>
      <c r="AW8" s="3">
        <f t="shared" si="0"/>
        <v>77.206000000000003</v>
      </c>
      <c r="AX8" s="3">
        <f t="shared" si="0"/>
        <v>0</v>
      </c>
      <c r="AY8" s="3">
        <f t="shared" si="0"/>
        <v>0</v>
      </c>
      <c r="AZ8" s="3">
        <f t="shared" si="0"/>
        <v>0</v>
      </c>
      <c r="BA8" s="3">
        <f t="shared" si="0"/>
        <v>0</v>
      </c>
      <c r="BB8" s="3">
        <f t="shared" si="0"/>
        <v>0</v>
      </c>
      <c r="BC8" s="3">
        <f t="shared" si="0"/>
        <v>0</v>
      </c>
      <c r="BD8" s="37">
        <f t="shared" ref="BD8:BE8" si="1">SUM(BD4:BD7)</f>
        <v>0</v>
      </c>
      <c r="BE8" s="37">
        <f t="shared" si="1"/>
        <v>0</v>
      </c>
      <c r="BF8" s="3">
        <f>SUM(BF4:BF7)</f>
        <v>22.38184</v>
      </c>
      <c r="BG8" s="3">
        <f>SUM(BG4:BG7)</f>
        <v>0</v>
      </c>
      <c r="BH8" s="3">
        <f>SUM(BH4:BH7)</f>
        <v>40.508220000000001</v>
      </c>
      <c r="BI8" s="38"/>
      <c r="BJ8" s="38"/>
    </row>
    <row r="9" spans="1:62" x14ac:dyDescent="0.25">
      <c r="B9" s="35">
        <v>124.855</v>
      </c>
      <c r="C9" s="35">
        <v>98.046000000000006</v>
      </c>
      <c r="D9" s="35">
        <v>114.878</v>
      </c>
      <c r="E9" s="38">
        <v>116.9093</v>
      </c>
      <c r="F9" s="38">
        <v>115.4425</v>
      </c>
      <c r="G9" s="38">
        <v>100.76309999999999</v>
      </c>
      <c r="H9" s="38">
        <v>103.5099</v>
      </c>
      <c r="I9" s="38">
        <v>87.174930000000003</v>
      </c>
      <c r="J9" s="38">
        <v>92.148420000000002</v>
      </c>
      <c r="K9" s="38">
        <v>122.4496</v>
      </c>
      <c r="L9" s="38">
        <v>123.842</v>
      </c>
      <c r="M9" s="38">
        <v>114.1619</v>
      </c>
      <c r="N9" s="38">
        <v>116.1679</v>
      </c>
      <c r="O9" s="38">
        <v>93.025369999999995</v>
      </c>
      <c r="P9" s="38">
        <v>122.212</v>
      </c>
      <c r="Q9" s="38">
        <v>123.49</v>
      </c>
      <c r="R9" s="38">
        <v>104.57170000000001</v>
      </c>
      <c r="S9" s="38">
        <v>91.109520000000003</v>
      </c>
      <c r="T9" s="38">
        <v>114.6913</v>
      </c>
      <c r="U9" s="38">
        <v>105.9562</v>
      </c>
      <c r="V9" s="38">
        <v>110.304</v>
      </c>
      <c r="W9" s="38">
        <v>98.04222</v>
      </c>
      <c r="X9" s="38">
        <v>121.12390000000001</v>
      </c>
      <c r="Y9" s="38">
        <v>92.373230000000007</v>
      </c>
      <c r="Z9" s="38">
        <v>114.6504</v>
      </c>
      <c r="AA9" s="38">
        <v>113.809</v>
      </c>
      <c r="AB9" s="38">
        <v>124.6125</v>
      </c>
      <c r="AC9" s="38">
        <v>107.3291</v>
      </c>
      <c r="AD9" s="38">
        <v>111.5749</v>
      </c>
      <c r="AE9" s="38">
        <v>102.74760000000001</v>
      </c>
      <c r="AF9" s="38"/>
      <c r="AG9" s="3"/>
      <c r="AH9" s="3">
        <f t="shared" ref="AH9:BC9" si="2">AH3-AH8</f>
        <v>1798.308</v>
      </c>
      <c r="AI9" s="3">
        <f t="shared" si="2"/>
        <v>1802.876</v>
      </c>
      <c r="AJ9" s="3">
        <f t="shared" si="2"/>
        <v>2011.623</v>
      </c>
      <c r="AK9" s="3">
        <f t="shared" si="2"/>
        <v>2084.6350000000002</v>
      </c>
      <c r="AL9" s="3">
        <f t="shared" si="2"/>
        <v>1976.0160000000001</v>
      </c>
      <c r="AM9" s="3">
        <f t="shared" si="2"/>
        <v>2121.2510000000002</v>
      </c>
      <c r="AN9" s="3">
        <f t="shared" si="2"/>
        <v>1477.049</v>
      </c>
      <c r="AO9" s="3">
        <f t="shared" si="2"/>
        <v>1844.0459999999998</v>
      </c>
      <c r="AP9" s="3">
        <f t="shared" si="2"/>
        <v>1924.002</v>
      </c>
      <c r="AQ9" s="3">
        <f t="shared" si="2"/>
        <v>1907.7380000000001</v>
      </c>
      <c r="AR9" s="3">
        <f t="shared" si="2"/>
        <v>1820.876</v>
      </c>
      <c r="AS9" s="3">
        <f t="shared" si="2"/>
        <v>1974.3620000000001</v>
      </c>
      <c r="AT9" s="3">
        <f t="shared" si="2"/>
        <v>2214.9250000000002</v>
      </c>
      <c r="AU9" s="3">
        <f t="shared" si="2"/>
        <v>2129.3200000000002</v>
      </c>
      <c r="AV9" s="3">
        <f t="shared" si="2"/>
        <v>1916.2719999999999</v>
      </c>
      <c r="AW9" s="3">
        <f t="shared" si="2"/>
        <v>1914.902</v>
      </c>
      <c r="AX9" s="3">
        <f t="shared" si="2"/>
        <v>2076.3339999999998</v>
      </c>
      <c r="AY9" s="3">
        <f t="shared" si="2"/>
        <v>1851.6</v>
      </c>
      <c r="AZ9" s="3">
        <f t="shared" si="2"/>
        <v>1737.37</v>
      </c>
      <c r="BA9" s="3">
        <f t="shared" si="2"/>
        <v>1828.4580000000001</v>
      </c>
      <c r="BB9" s="3">
        <f t="shared" si="2"/>
        <v>1984.2729999999999</v>
      </c>
      <c r="BC9" s="3">
        <f t="shared" si="2"/>
        <v>1658.3820000000001</v>
      </c>
      <c r="BD9" s="37">
        <f t="shared" ref="BD9:BE9" si="3">BD3-BD8</f>
        <v>1985.383</v>
      </c>
      <c r="BE9" s="37">
        <f t="shared" si="3"/>
        <v>1852.5830000000001</v>
      </c>
      <c r="BF9" s="3">
        <f>BF3-BF8</f>
        <v>1994.0001600000001</v>
      </c>
      <c r="BG9" s="3">
        <f>BG3-BG8</f>
        <v>2142.6819999999998</v>
      </c>
      <c r="BH9" s="3">
        <f>BH3-BH8</f>
        <v>1683.24578</v>
      </c>
      <c r="BI9" s="38"/>
      <c r="BJ9" s="38"/>
    </row>
    <row r="10" spans="1:62" x14ac:dyDescent="0.25">
      <c r="B10" s="35">
        <v>122.364</v>
      </c>
      <c r="C10" s="35">
        <v>90.305000000000007</v>
      </c>
      <c r="D10" s="35">
        <v>132.73400000000001</v>
      </c>
      <c r="E10" s="38">
        <v>98.333160000000007</v>
      </c>
      <c r="F10" s="38">
        <v>97.099440000000001</v>
      </c>
      <c r="G10" s="38">
        <v>84.752520000000004</v>
      </c>
      <c r="H10" s="38">
        <v>87.062849999999997</v>
      </c>
      <c r="I10" s="38">
        <v>73.323390000000003</v>
      </c>
      <c r="J10" s="38">
        <v>77.506619999999998</v>
      </c>
      <c r="K10" s="38">
        <v>102.9931</v>
      </c>
      <c r="L10" s="38">
        <v>104.1643</v>
      </c>
      <c r="M10" s="38">
        <v>96.022270000000006</v>
      </c>
      <c r="N10" s="38">
        <v>97.709549999999993</v>
      </c>
      <c r="O10" s="38">
        <v>78.244230000000002</v>
      </c>
      <c r="P10" s="38">
        <v>102.7933</v>
      </c>
      <c r="Q10" s="38">
        <v>103.8682</v>
      </c>
      <c r="R10" s="38">
        <v>87.955889999999997</v>
      </c>
      <c r="S10" s="38">
        <v>76.63279</v>
      </c>
      <c r="T10" s="38">
        <v>96.467569999999995</v>
      </c>
      <c r="U10" s="38">
        <v>89.120429999999999</v>
      </c>
      <c r="V10" s="38">
        <v>92.777360000000002</v>
      </c>
      <c r="W10" s="38">
        <v>82.463930000000005</v>
      </c>
      <c r="X10" s="38">
        <v>101.8781</v>
      </c>
      <c r="Y10" s="38">
        <v>77.695710000000005</v>
      </c>
      <c r="Z10" s="38">
        <v>96.433170000000004</v>
      </c>
      <c r="AA10" s="38">
        <v>95.725459999999998</v>
      </c>
      <c r="AB10" s="38">
        <v>104.8124</v>
      </c>
      <c r="AC10" s="38">
        <v>90.275220000000004</v>
      </c>
      <c r="AD10" s="38">
        <v>93.846369999999993</v>
      </c>
      <c r="AE10" s="38">
        <v>86.421660000000003</v>
      </c>
      <c r="AF10" s="38"/>
      <c r="AG10" s="3" t="s">
        <v>58</v>
      </c>
      <c r="AH10" s="3">
        <f t="shared" ref="AH10:BC10" si="4">AH9/AH3</f>
        <v>0.96450707005262581</v>
      </c>
      <c r="AI10" s="3">
        <f t="shared" si="4"/>
        <v>1</v>
      </c>
      <c r="AJ10" s="3">
        <f t="shared" si="4"/>
        <v>1</v>
      </c>
      <c r="AK10" s="3">
        <f t="shared" si="4"/>
        <v>1</v>
      </c>
      <c r="AL10" s="3">
        <f t="shared" si="4"/>
        <v>0.97558008529344675</v>
      </c>
      <c r="AM10" s="3">
        <f t="shared" si="4"/>
        <v>1</v>
      </c>
      <c r="AN10" s="3">
        <f t="shared" si="4"/>
        <v>1</v>
      </c>
      <c r="AO10" s="3">
        <f t="shared" si="4"/>
        <v>0.9307196443568706</v>
      </c>
      <c r="AP10" s="3">
        <f t="shared" si="4"/>
        <v>1</v>
      </c>
      <c r="AQ10" s="3">
        <f t="shared" si="4"/>
        <v>1</v>
      </c>
      <c r="AR10" s="3">
        <f t="shared" si="4"/>
        <v>1</v>
      </c>
      <c r="AS10" s="3">
        <f t="shared" si="4"/>
        <v>1</v>
      </c>
      <c r="AT10" s="3">
        <f t="shared" si="4"/>
        <v>1</v>
      </c>
      <c r="AU10" s="3">
        <f t="shared" si="4"/>
        <v>1</v>
      </c>
      <c r="AV10" s="3">
        <f t="shared" si="4"/>
        <v>1</v>
      </c>
      <c r="AW10" s="3">
        <f t="shared" si="4"/>
        <v>0.9612440690966555</v>
      </c>
      <c r="AX10" s="3">
        <f t="shared" si="4"/>
        <v>1</v>
      </c>
      <c r="AY10" s="3">
        <f t="shared" si="4"/>
        <v>1</v>
      </c>
      <c r="AZ10" s="3">
        <f t="shared" si="4"/>
        <v>1</v>
      </c>
      <c r="BA10" s="3">
        <f t="shared" si="4"/>
        <v>1</v>
      </c>
      <c r="BB10" s="3">
        <f t="shared" si="4"/>
        <v>1</v>
      </c>
      <c r="BC10" s="3">
        <f t="shared" si="4"/>
        <v>1</v>
      </c>
      <c r="BD10" s="37">
        <f t="shared" ref="BD10:BE10" si="5">BD9/BD3</f>
        <v>1</v>
      </c>
      <c r="BE10" s="37">
        <f t="shared" si="5"/>
        <v>1</v>
      </c>
      <c r="BF10" s="3">
        <f>BF9/BF3</f>
        <v>0.98890000009918755</v>
      </c>
      <c r="BG10" s="3">
        <f>BG9/BG3</f>
        <v>1</v>
      </c>
      <c r="BH10" s="3">
        <f>BH9/BH3</f>
        <v>0.97649999941987087</v>
      </c>
      <c r="BI10" s="38"/>
      <c r="BJ10" s="38"/>
    </row>
    <row r="11" spans="1:62" x14ac:dyDescent="0.25">
      <c r="B11" s="35">
        <v>120.553</v>
      </c>
      <c r="C11" s="35">
        <v>81.241</v>
      </c>
      <c r="D11" s="35">
        <v>106.982</v>
      </c>
      <c r="E11" s="38">
        <v>122.0033</v>
      </c>
      <c r="F11" s="38">
        <v>104.26600000000001</v>
      </c>
      <c r="G11" s="38">
        <v>91.007829999999998</v>
      </c>
      <c r="H11" s="38">
        <v>93.488680000000002</v>
      </c>
      <c r="I11" s="38">
        <v>90.973309999999998</v>
      </c>
      <c r="J11" s="38">
        <v>96.163499999999999</v>
      </c>
      <c r="K11" s="38">
        <v>127.78489999999999</v>
      </c>
      <c r="L11" s="38">
        <v>129.238</v>
      </c>
      <c r="M11" s="38">
        <v>119.1361</v>
      </c>
      <c r="N11" s="38">
        <v>121.2295</v>
      </c>
      <c r="O11" s="38">
        <v>97.078670000000002</v>
      </c>
      <c r="P11" s="38">
        <v>127.5371</v>
      </c>
      <c r="Q11" s="38">
        <v>128.8707</v>
      </c>
      <c r="R11" s="38">
        <v>109.1281</v>
      </c>
      <c r="S11" s="38">
        <v>95.079329999999999</v>
      </c>
      <c r="T11" s="38">
        <v>119.68859999999999</v>
      </c>
      <c r="U11" s="38">
        <v>110.5729</v>
      </c>
      <c r="V11" s="38">
        <v>115.1101</v>
      </c>
      <c r="W11" s="38">
        <v>102.3141</v>
      </c>
      <c r="X11" s="38">
        <v>126.4015</v>
      </c>
      <c r="Y11" s="38">
        <v>96.398110000000003</v>
      </c>
      <c r="Z11" s="38">
        <v>119.6459</v>
      </c>
      <c r="AA11" s="38">
        <v>118.7679</v>
      </c>
      <c r="AB11" s="38">
        <v>130.0421</v>
      </c>
      <c r="AC11" s="38">
        <v>112.0057</v>
      </c>
      <c r="AD11" s="38">
        <v>116.4365</v>
      </c>
      <c r="AE11" s="38">
        <v>107.22450000000001</v>
      </c>
      <c r="AF11" s="38"/>
      <c r="AG11" s="3"/>
      <c r="AH11" s="3">
        <f t="shared" ref="AH11:BC11" si="6">AH10*100</f>
        <v>96.450707005262586</v>
      </c>
      <c r="AI11" s="3">
        <f t="shared" si="6"/>
        <v>100</v>
      </c>
      <c r="AJ11" s="3">
        <f t="shared" si="6"/>
        <v>100</v>
      </c>
      <c r="AK11" s="3">
        <f t="shared" si="6"/>
        <v>100</v>
      </c>
      <c r="AL11" s="3">
        <f t="shared" si="6"/>
        <v>97.558008529344676</v>
      </c>
      <c r="AM11" s="3">
        <f t="shared" si="6"/>
        <v>100</v>
      </c>
      <c r="AN11" s="3">
        <f t="shared" si="6"/>
        <v>100</v>
      </c>
      <c r="AO11" s="3">
        <f t="shared" si="6"/>
        <v>93.071964435687065</v>
      </c>
      <c r="AP11" s="3">
        <f t="shared" si="6"/>
        <v>100</v>
      </c>
      <c r="AQ11" s="3">
        <f t="shared" si="6"/>
        <v>100</v>
      </c>
      <c r="AR11" s="3">
        <f t="shared" si="6"/>
        <v>100</v>
      </c>
      <c r="AS11" s="3">
        <f t="shared" si="6"/>
        <v>100</v>
      </c>
      <c r="AT11" s="3">
        <f t="shared" si="6"/>
        <v>100</v>
      </c>
      <c r="AU11" s="3">
        <f t="shared" si="6"/>
        <v>100</v>
      </c>
      <c r="AV11" s="3">
        <f t="shared" si="6"/>
        <v>100</v>
      </c>
      <c r="AW11" s="3">
        <f t="shared" si="6"/>
        <v>96.124406909665552</v>
      </c>
      <c r="AX11" s="3">
        <f t="shared" si="6"/>
        <v>100</v>
      </c>
      <c r="AY11" s="3">
        <f t="shared" si="6"/>
        <v>100</v>
      </c>
      <c r="AZ11" s="3">
        <f t="shared" si="6"/>
        <v>100</v>
      </c>
      <c r="BA11" s="3">
        <f t="shared" si="6"/>
        <v>100</v>
      </c>
      <c r="BB11" s="3">
        <f t="shared" si="6"/>
        <v>100</v>
      </c>
      <c r="BC11" s="3">
        <f t="shared" si="6"/>
        <v>100</v>
      </c>
      <c r="BD11" s="37">
        <f t="shared" ref="BD11:BE11" si="7">BD10*100</f>
        <v>100</v>
      </c>
      <c r="BE11" s="37">
        <f t="shared" si="7"/>
        <v>100</v>
      </c>
      <c r="BF11" s="3">
        <f>BF10*100</f>
        <v>98.890000009918751</v>
      </c>
      <c r="BG11" s="3">
        <f>BG10*100</f>
        <v>100</v>
      </c>
      <c r="BH11" s="3">
        <f>BH10*100</f>
        <v>97.64999994198709</v>
      </c>
      <c r="BI11" s="38"/>
      <c r="BJ11" s="38"/>
    </row>
    <row r="12" spans="1:62" x14ac:dyDescent="0.25">
      <c r="B12" s="35">
        <v>118.80500000000001</v>
      </c>
      <c r="C12" s="35">
        <v>90.305000000000007</v>
      </c>
      <c r="D12" s="35">
        <v>132.73400000000001</v>
      </c>
      <c r="E12" s="38">
        <v>107.453</v>
      </c>
      <c r="F12" s="38">
        <v>97.099440000000001</v>
      </c>
      <c r="G12" s="38">
        <v>84.752520000000004</v>
      </c>
      <c r="H12" s="38">
        <v>87.062849999999997</v>
      </c>
      <c r="I12" s="38">
        <v>80.123739999999998</v>
      </c>
      <c r="J12" s="38">
        <v>84.694940000000003</v>
      </c>
      <c r="K12" s="38">
        <v>112.54519999999999</v>
      </c>
      <c r="L12" s="38">
        <v>113.825</v>
      </c>
      <c r="M12" s="38">
        <v>104.9278</v>
      </c>
      <c r="N12" s="38">
        <v>106.77160000000001</v>
      </c>
      <c r="O12" s="38">
        <v>85.500960000000006</v>
      </c>
      <c r="P12" s="38">
        <v>112.32689999999999</v>
      </c>
      <c r="Q12" s="38">
        <v>113.50149999999999</v>
      </c>
      <c r="R12" s="38">
        <v>96.113320000000002</v>
      </c>
      <c r="S12" s="38">
        <v>83.740070000000003</v>
      </c>
      <c r="T12" s="38">
        <v>105.4144</v>
      </c>
      <c r="U12" s="38">
        <v>97.385869999999997</v>
      </c>
      <c r="V12" s="38">
        <v>101.38200000000001</v>
      </c>
      <c r="W12" s="38">
        <v>90.112020000000001</v>
      </c>
      <c r="X12" s="38">
        <v>111.3267</v>
      </c>
      <c r="Y12" s="38">
        <v>84.901570000000007</v>
      </c>
      <c r="Z12" s="38">
        <v>105.3768</v>
      </c>
      <c r="AA12" s="38">
        <v>104.6035</v>
      </c>
      <c r="AB12" s="38">
        <v>114.53319999999999</v>
      </c>
      <c r="AC12" s="38">
        <v>98.647760000000005</v>
      </c>
      <c r="AD12" s="38">
        <v>102.5501</v>
      </c>
      <c r="AE12" s="38">
        <v>94.436800000000005</v>
      </c>
      <c r="AF12" s="38"/>
      <c r="AH12" s="38"/>
      <c r="AI12" s="38"/>
      <c r="AJ12" s="38"/>
      <c r="AK12" s="38"/>
      <c r="AL12" s="38"/>
      <c r="AM12" s="38"/>
      <c r="AN12" s="38"/>
      <c r="AO12" s="38"/>
      <c r="AP12" s="38"/>
      <c r="AQ12" s="38"/>
      <c r="AR12" s="38"/>
      <c r="AS12" s="38"/>
      <c r="AT12" s="38"/>
      <c r="AU12" s="38"/>
      <c r="AV12" s="38"/>
      <c r="AW12" s="38"/>
      <c r="AX12" s="38"/>
      <c r="AY12" s="38"/>
      <c r="AZ12" s="38"/>
      <c r="BA12" s="38"/>
      <c r="BB12" s="38"/>
      <c r="BC12" s="38"/>
      <c r="BD12" s="38"/>
      <c r="BE12" s="38"/>
      <c r="BF12" s="38"/>
      <c r="BG12" s="38"/>
      <c r="BH12" s="38"/>
      <c r="BI12" s="38"/>
      <c r="BJ12" s="38"/>
    </row>
    <row r="13" spans="1:62" x14ac:dyDescent="0.25">
      <c r="B13" s="35">
        <v>118.774</v>
      </c>
      <c r="C13" s="35">
        <v>131.63900000000001</v>
      </c>
      <c r="D13" s="35">
        <v>116.904</v>
      </c>
      <c r="E13" s="38">
        <v>105.5908</v>
      </c>
      <c r="F13" s="38">
        <v>94.868499999999997</v>
      </c>
      <c r="G13" s="38">
        <v>82.805260000000004</v>
      </c>
      <c r="H13" s="38">
        <v>85.062510000000003</v>
      </c>
      <c r="I13" s="38">
        <v>78.735150000000004</v>
      </c>
      <c r="J13" s="38">
        <v>83.227140000000006</v>
      </c>
      <c r="K13" s="38">
        <v>110.5947</v>
      </c>
      <c r="L13" s="38">
        <v>111.8523</v>
      </c>
      <c r="M13" s="38">
        <v>103.10939999999999</v>
      </c>
      <c r="N13" s="38">
        <v>104.9212</v>
      </c>
      <c r="O13" s="38">
        <v>84.019189999999995</v>
      </c>
      <c r="P13" s="38">
        <v>110.3802</v>
      </c>
      <c r="Q13" s="38">
        <v>111.53440000000001</v>
      </c>
      <c r="R13" s="38">
        <v>94.447640000000007</v>
      </c>
      <c r="S13" s="38">
        <v>82.288820000000001</v>
      </c>
      <c r="T13" s="38">
        <v>103.58750000000001</v>
      </c>
      <c r="U13" s="38">
        <v>95.698130000000006</v>
      </c>
      <c r="V13" s="38">
        <v>99.624960000000002</v>
      </c>
      <c r="W13" s="38">
        <v>88.550330000000002</v>
      </c>
      <c r="X13" s="38">
        <v>109.3974</v>
      </c>
      <c r="Y13" s="38">
        <v>83.430179999999993</v>
      </c>
      <c r="Z13" s="38">
        <v>103.5506</v>
      </c>
      <c r="AA13" s="38">
        <v>102.7907</v>
      </c>
      <c r="AB13" s="38">
        <v>112.5483</v>
      </c>
      <c r="AC13" s="38">
        <v>96.938149999999993</v>
      </c>
      <c r="AD13" s="38">
        <v>100.77290000000001</v>
      </c>
      <c r="AE13" s="38">
        <v>92.800160000000005</v>
      </c>
      <c r="AF13" s="38"/>
      <c r="AG13" t="s">
        <v>59</v>
      </c>
      <c r="BF13" s="5"/>
      <c r="BI13" s="38"/>
      <c r="BJ13" s="38"/>
    </row>
    <row r="14" spans="1:62" x14ac:dyDescent="0.25">
      <c r="B14" s="35">
        <v>118.071</v>
      </c>
      <c r="C14" s="35">
        <v>119.878</v>
      </c>
      <c r="D14" s="35">
        <v>127.19199999999999</v>
      </c>
      <c r="E14" s="38">
        <v>98.333160000000007</v>
      </c>
      <c r="F14" s="38">
        <v>120.4726</v>
      </c>
      <c r="G14" s="38">
        <v>105.1536</v>
      </c>
      <c r="H14" s="38">
        <v>108.02</v>
      </c>
      <c r="I14" s="38">
        <v>73.323390000000003</v>
      </c>
      <c r="J14" s="38">
        <v>77.506619999999998</v>
      </c>
      <c r="K14" s="38">
        <v>102.9931</v>
      </c>
      <c r="L14" s="38">
        <v>104.1643</v>
      </c>
      <c r="M14" s="38">
        <v>96.022270000000006</v>
      </c>
      <c r="N14" s="38">
        <v>97.709549999999993</v>
      </c>
      <c r="O14" s="38">
        <v>78.244230000000002</v>
      </c>
      <c r="P14" s="38">
        <v>102.7933</v>
      </c>
      <c r="Q14" s="38">
        <v>103.8682</v>
      </c>
      <c r="R14" s="38">
        <v>87.955889999999997</v>
      </c>
      <c r="S14" s="38">
        <v>76.63279</v>
      </c>
      <c r="T14" s="38">
        <v>96.467569999999995</v>
      </c>
      <c r="U14" s="38">
        <v>89.120429999999999</v>
      </c>
      <c r="V14" s="38">
        <v>92.777360000000002</v>
      </c>
      <c r="W14" s="38">
        <v>82.463930000000005</v>
      </c>
      <c r="X14" s="38">
        <v>101.8781</v>
      </c>
      <c r="Y14" s="38">
        <v>77.695710000000005</v>
      </c>
      <c r="Z14" s="38">
        <v>96.433170000000004</v>
      </c>
      <c r="AA14" s="38">
        <v>95.725459999999998</v>
      </c>
      <c r="AB14" s="38">
        <v>104.8124</v>
      </c>
      <c r="AC14" s="38">
        <v>90.275220000000004</v>
      </c>
      <c r="AD14" s="38">
        <v>93.846369999999993</v>
      </c>
      <c r="AE14" s="38">
        <v>86.421660000000003</v>
      </c>
      <c r="AF14" s="38"/>
      <c r="AH14" s="2">
        <v>977.33600000000001</v>
      </c>
      <c r="AI14" s="2">
        <v>903.63099999999997</v>
      </c>
      <c r="AJ14" s="2">
        <v>988.197</v>
      </c>
      <c r="AK14" s="2">
        <v>1046.501</v>
      </c>
      <c r="AL14" s="2">
        <v>978.44100000000003</v>
      </c>
      <c r="AM14" s="2">
        <v>979.28700000000003</v>
      </c>
      <c r="AN14" s="2">
        <v>844.24699999999996</v>
      </c>
      <c r="AO14" s="2">
        <v>992.899</v>
      </c>
      <c r="AP14" s="2">
        <v>844.24699999999996</v>
      </c>
      <c r="AQ14" s="2">
        <v>934.03200000000004</v>
      </c>
      <c r="AR14" s="2">
        <v>928.23500000000001</v>
      </c>
      <c r="AS14" s="2">
        <v>996.70299999999997</v>
      </c>
      <c r="AT14" s="2">
        <v>1022.748</v>
      </c>
      <c r="AU14" s="2">
        <v>972.33500000000004</v>
      </c>
      <c r="AV14" s="2">
        <v>823.46400000000006</v>
      </c>
      <c r="AW14" s="2">
        <v>1074.2429999999999</v>
      </c>
      <c r="AX14" s="2">
        <v>959.80200000000002</v>
      </c>
      <c r="AY14" s="2">
        <v>925.66899999999998</v>
      </c>
      <c r="AZ14" s="2">
        <v>1088.6959999999999</v>
      </c>
      <c r="BA14" s="36">
        <v>1184.8330000000001</v>
      </c>
      <c r="BB14" s="36">
        <v>1375.482</v>
      </c>
      <c r="BC14" s="36">
        <v>1523.482</v>
      </c>
      <c r="BD14" s="2">
        <v>1186.473</v>
      </c>
      <c r="BE14" s="2">
        <v>987.37199999999996</v>
      </c>
      <c r="BF14" s="2">
        <v>1014.274</v>
      </c>
      <c r="BG14" s="2">
        <v>965.37199999999996</v>
      </c>
      <c r="BH14" s="2">
        <v>1093.2739999999999</v>
      </c>
      <c r="BI14" s="38"/>
      <c r="BJ14" s="38"/>
    </row>
    <row r="15" spans="1:62" x14ac:dyDescent="0.25">
      <c r="B15" s="35">
        <v>116.21599999999999</v>
      </c>
      <c r="C15" s="35">
        <v>81.241</v>
      </c>
      <c r="D15" s="35">
        <v>106.982</v>
      </c>
      <c r="E15" s="38">
        <v>96.073880000000003</v>
      </c>
      <c r="F15" s="38">
        <v>106.1049</v>
      </c>
      <c r="G15" s="38">
        <v>92.612849999999995</v>
      </c>
      <c r="H15" s="38">
        <v>95.137450000000001</v>
      </c>
      <c r="I15" s="38">
        <v>71.638720000000006</v>
      </c>
      <c r="J15" s="38">
        <v>75.725840000000005</v>
      </c>
      <c r="K15" s="38">
        <v>100.6268</v>
      </c>
      <c r="L15" s="38">
        <v>101.771</v>
      </c>
      <c r="M15" s="38">
        <v>93.816079999999999</v>
      </c>
      <c r="N15" s="38">
        <v>95.464590000000001</v>
      </c>
      <c r="O15" s="38">
        <v>76.446510000000004</v>
      </c>
      <c r="P15" s="38">
        <v>100.4316</v>
      </c>
      <c r="Q15" s="38">
        <v>101.48180000000001</v>
      </c>
      <c r="R15" s="38">
        <v>85.935029999999998</v>
      </c>
      <c r="S15" s="38">
        <v>74.87209</v>
      </c>
      <c r="T15" s="38">
        <v>94.251149999999996</v>
      </c>
      <c r="U15" s="38">
        <v>87.072819999999993</v>
      </c>
      <c r="V15" s="38">
        <v>90.64573</v>
      </c>
      <c r="W15" s="38">
        <v>80.56926</v>
      </c>
      <c r="X15" s="38">
        <v>99.537329999999997</v>
      </c>
      <c r="Y15" s="38">
        <v>75.910589999999999</v>
      </c>
      <c r="Z15" s="38">
        <v>94.21754</v>
      </c>
      <c r="AA15" s="38">
        <v>93.526089999999996</v>
      </c>
      <c r="AB15" s="38">
        <v>102.4042</v>
      </c>
      <c r="AC15" s="38">
        <v>88.201080000000005</v>
      </c>
      <c r="AD15" s="38">
        <v>91.690179999999998</v>
      </c>
      <c r="AE15" s="38">
        <v>84.436049999999994</v>
      </c>
      <c r="AF15" s="38"/>
      <c r="AH15" s="2">
        <v>76</v>
      </c>
      <c r="AI15" s="2">
        <v>74.966999999999999</v>
      </c>
      <c r="AJ15" s="2">
        <v>24.331</v>
      </c>
      <c r="AK15" s="2">
        <v>126.063</v>
      </c>
      <c r="AL15" s="2">
        <v>18.111000000000001</v>
      </c>
      <c r="AM15" s="2">
        <v>20.100000000000001</v>
      </c>
      <c r="AN15" s="2">
        <v>105.10899999999999</v>
      </c>
      <c r="AO15" s="2">
        <v>131.57499999999999</v>
      </c>
      <c r="AP15" s="2">
        <v>105.10899999999999</v>
      </c>
      <c r="AQ15" s="2">
        <v>238.56200000000001</v>
      </c>
      <c r="AR15" s="2">
        <v>161.208</v>
      </c>
      <c r="AS15" s="2">
        <v>189.28299999999999</v>
      </c>
      <c r="AT15" s="2">
        <v>100.02</v>
      </c>
      <c r="AU15" s="2">
        <v>220.46600000000001</v>
      </c>
      <c r="AV15" s="2">
        <v>104.995</v>
      </c>
      <c r="AW15" s="2">
        <v>102</v>
      </c>
      <c r="AX15" s="2">
        <v>114.018</v>
      </c>
      <c r="AY15" s="2">
        <v>70.028999999999996</v>
      </c>
      <c r="AZ15" s="2">
        <v>37.363</v>
      </c>
      <c r="BA15" s="38">
        <v>94.834040000000002</v>
      </c>
      <c r="BB15" s="38">
        <v>179.65610000000001</v>
      </c>
      <c r="BC15" s="38">
        <v>166.86089999999999</v>
      </c>
      <c r="BD15" s="5">
        <v>95.216999999999999</v>
      </c>
      <c r="BE15" s="5">
        <v>91.047250000000005</v>
      </c>
      <c r="BF15" s="5">
        <v>235.61789999999999</v>
      </c>
      <c r="BG15" s="5">
        <v>49.066960000000002</v>
      </c>
      <c r="BH15" s="5">
        <v>66.744919999999993</v>
      </c>
      <c r="BI15" s="38"/>
      <c r="BJ15" s="38"/>
    </row>
    <row r="16" spans="1:62" x14ac:dyDescent="0.25">
      <c r="B16" s="35">
        <v>110.515</v>
      </c>
      <c r="C16" s="35">
        <v>71.915999999999997</v>
      </c>
      <c r="D16" s="35">
        <v>104.524</v>
      </c>
      <c r="E16" s="38">
        <v>121.1144</v>
      </c>
      <c r="F16" s="38">
        <v>119.5949</v>
      </c>
      <c r="G16" s="38">
        <v>104.3875</v>
      </c>
      <c r="H16" s="38">
        <v>107.23309999999999</v>
      </c>
      <c r="I16" s="38">
        <v>90.310550000000006</v>
      </c>
      <c r="J16" s="38">
        <v>95.46293</v>
      </c>
      <c r="K16" s="38">
        <v>126.854</v>
      </c>
      <c r="L16" s="38">
        <v>128.29650000000001</v>
      </c>
      <c r="M16" s="38">
        <v>118.26819999999999</v>
      </c>
      <c r="N16" s="38">
        <v>120.3464</v>
      </c>
      <c r="O16" s="38">
        <v>96.371430000000004</v>
      </c>
      <c r="P16" s="38">
        <v>126.6079</v>
      </c>
      <c r="Q16" s="38">
        <v>127.9319</v>
      </c>
      <c r="R16" s="38">
        <v>108.333</v>
      </c>
      <c r="S16" s="38">
        <v>94.386660000000006</v>
      </c>
      <c r="T16" s="38">
        <v>118.8167</v>
      </c>
      <c r="U16" s="38">
        <v>109.76739999999999</v>
      </c>
      <c r="V16" s="38">
        <v>114.2715</v>
      </c>
      <c r="W16" s="38">
        <v>101.56870000000001</v>
      </c>
      <c r="X16" s="38">
        <v>125.4806</v>
      </c>
      <c r="Y16" s="38">
        <v>95.695830000000001</v>
      </c>
      <c r="Z16" s="38">
        <v>118.7743</v>
      </c>
      <c r="AA16" s="38">
        <v>117.90260000000001</v>
      </c>
      <c r="AB16" s="38">
        <v>129.09469999999999</v>
      </c>
      <c r="AC16" s="38">
        <v>111.1897</v>
      </c>
      <c r="AD16" s="38">
        <v>115.5882</v>
      </c>
      <c r="AE16" s="38">
        <v>106.44329999999999</v>
      </c>
      <c r="AF16" s="38"/>
      <c r="AH16" s="2">
        <v>45.606999999999999</v>
      </c>
      <c r="AI16" s="2">
        <v>66.483000000000004</v>
      </c>
      <c r="AJ16" s="2"/>
      <c r="AK16" s="2">
        <v>116.619</v>
      </c>
      <c r="AL16" s="2">
        <v>114.28</v>
      </c>
      <c r="AM16" s="2">
        <v>24.166</v>
      </c>
      <c r="AN16" s="2">
        <v>56.356000000000002</v>
      </c>
      <c r="AO16" s="2">
        <v>170.32900000000001</v>
      </c>
      <c r="AP16" s="2">
        <v>56.356000000000002</v>
      </c>
      <c r="AQ16" s="2"/>
      <c r="AR16" s="2">
        <v>186.43</v>
      </c>
      <c r="AS16" s="2"/>
      <c r="AT16" s="2">
        <v>123.223</v>
      </c>
      <c r="AU16" s="2">
        <v>94</v>
      </c>
      <c r="AV16" s="2">
        <v>86.924999999999997</v>
      </c>
      <c r="AW16" s="2"/>
      <c r="AX16" s="2">
        <v>56.036000000000001</v>
      </c>
      <c r="AY16" s="2">
        <v>92</v>
      </c>
      <c r="AZ16" s="2"/>
      <c r="BA16" s="38">
        <v>142.25110000000001</v>
      </c>
      <c r="BB16" s="38">
        <v>157.19909999999999</v>
      </c>
      <c r="BC16" s="38">
        <v>250.29130000000001</v>
      </c>
      <c r="BD16" s="5">
        <v>30.382000000000001</v>
      </c>
      <c r="BE16" s="5">
        <v>39.020249999999997</v>
      </c>
      <c r="BF16" s="5">
        <v>100.9791</v>
      </c>
      <c r="BG16" s="5">
        <v>21.028700000000001</v>
      </c>
      <c r="BH16" s="5">
        <v>28.604970000000002</v>
      </c>
      <c r="BI16" s="38"/>
      <c r="BJ16" s="38"/>
    </row>
    <row r="17" spans="1:73" x14ac:dyDescent="0.25">
      <c r="B17" s="35">
        <v>106.661</v>
      </c>
      <c r="C17" s="35">
        <v>114.721</v>
      </c>
      <c r="D17" s="35">
        <v>131.767</v>
      </c>
      <c r="E17" s="38">
        <v>78.412289999999999</v>
      </c>
      <c r="F17" s="38">
        <v>77.4285</v>
      </c>
      <c r="G17" s="38">
        <v>67.582890000000006</v>
      </c>
      <c r="H17" s="38">
        <v>69.425179999999997</v>
      </c>
      <c r="I17" s="38">
        <v>58.46913</v>
      </c>
      <c r="J17" s="38">
        <v>61.80491</v>
      </c>
      <c r="K17" s="38">
        <v>82.128200000000007</v>
      </c>
      <c r="L17" s="38">
        <v>83.062129999999996</v>
      </c>
      <c r="M17" s="38">
        <v>76.569550000000007</v>
      </c>
      <c r="N17" s="38">
        <v>77.915009999999995</v>
      </c>
      <c r="O17" s="38">
        <v>62.393090000000001</v>
      </c>
      <c r="P17" s="38">
        <v>81.968890000000002</v>
      </c>
      <c r="Q17" s="38">
        <v>82.826049999999995</v>
      </c>
      <c r="R17" s="38">
        <v>70.137309999999999</v>
      </c>
      <c r="S17" s="38">
        <v>61.1081</v>
      </c>
      <c r="T17" s="38">
        <v>76.924639999999997</v>
      </c>
      <c r="U17" s="38">
        <v>71.065929999999994</v>
      </c>
      <c r="V17" s="38">
        <v>73.982020000000006</v>
      </c>
      <c r="W17" s="38">
        <v>65.757940000000005</v>
      </c>
      <c r="X17" s="38">
        <v>81.239050000000006</v>
      </c>
      <c r="Y17" s="38">
        <v>61.955689999999997</v>
      </c>
      <c r="Z17" s="38">
        <v>76.897210000000001</v>
      </c>
      <c r="AA17" s="38">
        <v>76.33287</v>
      </c>
      <c r="AB17" s="38">
        <v>83.578919999999997</v>
      </c>
      <c r="AC17" s="38">
        <v>71.986770000000007</v>
      </c>
      <c r="AD17" s="38">
        <v>74.834460000000007</v>
      </c>
      <c r="AE17" s="38">
        <v>68.913880000000006</v>
      </c>
      <c r="AF17" s="38"/>
      <c r="AH17" s="2">
        <v>50.04</v>
      </c>
      <c r="AI17" s="2">
        <v>30.594000000000001</v>
      </c>
      <c r="AJ17" s="2"/>
      <c r="AK17" s="2">
        <v>131.43700000000001</v>
      </c>
      <c r="AL17" s="2">
        <v>186.387</v>
      </c>
      <c r="AM17" s="2"/>
      <c r="AN17" s="2">
        <v>88.566000000000003</v>
      </c>
      <c r="AO17" s="2">
        <v>101.98</v>
      </c>
      <c r="AP17" s="2">
        <v>88.566000000000003</v>
      </c>
      <c r="AQ17" s="2"/>
      <c r="AR17" s="2"/>
      <c r="AS17" s="2"/>
      <c r="AT17" s="2">
        <v>185.785</v>
      </c>
      <c r="AU17" s="2"/>
      <c r="AV17" s="2"/>
      <c r="AW17" s="2"/>
      <c r="AX17" s="2">
        <v>50.04</v>
      </c>
      <c r="AY17" s="2">
        <v>88.022999999999996</v>
      </c>
      <c r="AZ17" s="2"/>
      <c r="BA17" s="38"/>
      <c r="BB17" s="38">
        <v>112.2851</v>
      </c>
      <c r="BC17" s="38"/>
      <c r="BD17" s="5">
        <v>59.90249</v>
      </c>
      <c r="BI17" s="38"/>
      <c r="BJ17" s="38"/>
    </row>
    <row r="18" spans="1:73" x14ac:dyDescent="0.25">
      <c r="B18" s="35">
        <v>102.83499999999999</v>
      </c>
      <c r="C18" s="35">
        <v>59.963999999999999</v>
      </c>
      <c r="D18" s="35">
        <v>85.308999999999997</v>
      </c>
      <c r="E18" s="38">
        <v>78.412289999999999</v>
      </c>
      <c r="F18" s="38">
        <v>77.4285</v>
      </c>
      <c r="G18" s="38">
        <v>67.582890000000006</v>
      </c>
      <c r="H18" s="38">
        <v>69.425179999999997</v>
      </c>
      <c r="I18" s="38">
        <v>58.46913</v>
      </c>
      <c r="J18" s="38">
        <v>61.80491</v>
      </c>
      <c r="K18" s="38">
        <v>82.128200000000007</v>
      </c>
      <c r="L18" s="38">
        <v>83.062129999999996</v>
      </c>
      <c r="M18" s="38">
        <v>76.569550000000007</v>
      </c>
      <c r="N18" s="38">
        <v>77.915009999999995</v>
      </c>
      <c r="O18" s="38">
        <v>62.393090000000001</v>
      </c>
      <c r="P18" s="38">
        <v>81.968890000000002</v>
      </c>
      <c r="Q18" s="38">
        <v>82.826049999999995</v>
      </c>
      <c r="R18" s="38">
        <v>70.137309999999999</v>
      </c>
      <c r="S18" s="38">
        <v>61.1081</v>
      </c>
      <c r="T18" s="38">
        <v>76.924639999999997</v>
      </c>
      <c r="U18" s="38">
        <v>71.065929999999994</v>
      </c>
      <c r="V18" s="38">
        <v>73.982020000000006</v>
      </c>
      <c r="W18" s="38">
        <v>65.757940000000005</v>
      </c>
      <c r="X18" s="38">
        <v>81.239050000000006</v>
      </c>
      <c r="Y18" s="38">
        <v>61.955689999999997</v>
      </c>
      <c r="Z18" s="38">
        <v>76.897210000000001</v>
      </c>
      <c r="AA18" s="38">
        <v>76.33287</v>
      </c>
      <c r="AB18" s="38">
        <v>83.578919999999997</v>
      </c>
      <c r="AC18" s="38">
        <v>71.986770000000007</v>
      </c>
      <c r="AD18" s="38">
        <v>74.834460000000007</v>
      </c>
      <c r="AE18" s="38">
        <v>68.913880000000006</v>
      </c>
      <c r="AF18" s="38"/>
      <c r="AH18" s="2">
        <v>65.3</v>
      </c>
      <c r="AI18" s="2"/>
      <c r="AJ18" s="2"/>
      <c r="AK18" s="2"/>
      <c r="AL18" s="2"/>
      <c r="AM18" s="2"/>
      <c r="AN18" s="2">
        <v>51.42</v>
      </c>
      <c r="AO18" s="2">
        <v>87.361000000000004</v>
      </c>
      <c r="AP18" s="2">
        <v>51.42</v>
      </c>
      <c r="AQ18" s="2"/>
      <c r="AR18" s="2"/>
      <c r="AS18" s="2"/>
      <c r="AT18" s="2"/>
      <c r="AU18" s="2"/>
      <c r="AV18" s="2"/>
      <c r="AW18" s="2"/>
      <c r="AX18" s="2">
        <v>34.058999999999997</v>
      </c>
      <c r="AY18" s="2"/>
      <c r="AZ18" s="2"/>
      <c r="BD18" s="2"/>
      <c r="BE18" s="2"/>
      <c r="BF18" s="2"/>
      <c r="BG18" s="2"/>
      <c r="BH18" s="2"/>
      <c r="BI18" s="38"/>
      <c r="BJ18" s="38"/>
    </row>
    <row r="19" spans="1:73" x14ac:dyDescent="0.25">
      <c r="B19" s="35">
        <v>93.715999999999994</v>
      </c>
      <c r="C19" s="35">
        <v>118.244</v>
      </c>
      <c r="D19" s="35">
        <v>119.89</v>
      </c>
      <c r="E19" s="38">
        <v>87.475170000000006</v>
      </c>
      <c r="F19" s="38">
        <v>86.377669999999995</v>
      </c>
      <c r="G19" s="38">
        <v>75.394109999999998</v>
      </c>
      <c r="H19" s="38">
        <v>77.449330000000003</v>
      </c>
      <c r="I19" s="38">
        <v>65.226990000000001</v>
      </c>
      <c r="J19" s="38">
        <v>68.948310000000006</v>
      </c>
      <c r="K19" s="38">
        <v>91.620559999999998</v>
      </c>
      <c r="L19" s="38">
        <v>92.662430000000001</v>
      </c>
      <c r="M19" s="38">
        <v>85.419449999999998</v>
      </c>
      <c r="N19" s="38">
        <v>86.920419999999993</v>
      </c>
      <c r="O19" s="38">
        <v>69.604470000000006</v>
      </c>
      <c r="P19" s="38">
        <v>91.442840000000004</v>
      </c>
      <c r="Q19" s="38">
        <v>92.399069999999995</v>
      </c>
      <c r="R19" s="38">
        <v>78.243759999999995</v>
      </c>
      <c r="S19" s="38">
        <v>68.170969999999997</v>
      </c>
      <c r="T19" s="38">
        <v>85.815579999999997</v>
      </c>
      <c r="U19" s="38">
        <v>79.279719999999998</v>
      </c>
      <c r="V19" s="38">
        <v>82.532849999999996</v>
      </c>
      <c r="W19" s="38">
        <v>73.358230000000006</v>
      </c>
      <c r="X19" s="38">
        <v>90.628640000000004</v>
      </c>
      <c r="Y19" s="38">
        <v>69.116519999999994</v>
      </c>
      <c r="Z19" s="38">
        <v>85.784980000000004</v>
      </c>
      <c r="AA19" s="38">
        <v>85.155420000000007</v>
      </c>
      <c r="AB19" s="38">
        <v>93.238950000000003</v>
      </c>
      <c r="AC19" s="38">
        <v>80.306989999999999</v>
      </c>
      <c r="AD19" s="38">
        <v>83.483819999999994</v>
      </c>
      <c r="AE19" s="38">
        <v>76.87894</v>
      </c>
      <c r="AF19" s="38"/>
      <c r="AH19">
        <v>52.612000000000002</v>
      </c>
      <c r="BI19" s="38"/>
      <c r="BJ19" s="38"/>
    </row>
    <row r="20" spans="1:73" x14ac:dyDescent="0.25">
      <c r="B20" s="35">
        <v>81.703999999999994</v>
      </c>
      <c r="C20" s="35">
        <v>57.32</v>
      </c>
      <c r="D20" s="35">
        <v>95.168999999999997</v>
      </c>
      <c r="E20" s="38">
        <v>96.073880000000003</v>
      </c>
      <c r="F20" s="38">
        <v>94.868499999999997</v>
      </c>
      <c r="G20" s="38">
        <v>82.805260000000004</v>
      </c>
      <c r="H20" s="38">
        <v>85.062510000000003</v>
      </c>
      <c r="I20" s="38">
        <v>71.638720000000006</v>
      </c>
      <c r="J20" s="38">
        <v>75.725840000000005</v>
      </c>
      <c r="K20" s="38">
        <v>100.6268</v>
      </c>
      <c r="L20" s="38">
        <v>101.771</v>
      </c>
      <c r="M20" s="38">
        <v>93.816079999999999</v>
      </c>
      <c r="N20" s="38">
        <v>95.464590000000001</v>
      </c>
      <c r="O20" s="38">
        <v>76.446510000000004</v>
      </c>
      <c r="P20" s="38">
        <v>100.4316</v>
      </c>
      <c r="Q20" s="38">
        <v>101.48180000000001</v>
      </c>
      <c r="R20" s="38">
        <v>85.935029999999998</v>
      </c>
      <c r="S20" s="38">
        <v>74.87209</v>
      </c>
      <c r="T20" s="38">
        <v>94.251149999999996</v>
      </c>
      <c r="U20" s="38">
        <v>87.072819999999993</v>
      </c>
      <c r="V20" s="38">
        <v>90.64573</v>
      </c>
      <c r="W20" s="38">
        <v>80.56926</v>
      </c>
      <c r="X20" s="38">
        <v>99.537329999999997</v>
      </c>
      <c r="Y20" s="38">
        <v>75.910589999999999</v>
      </c>
      <c r="Z20" s="38">
        <v>94.21754</v>
      </c>
      <c r="AA20" s="38">
        <v>93.526089999999996</v>
      </c>
      <c r="AB20" s="38">
        <v>102.4042</v>
      </c>
      <c r="AC20" s="38">
        <v>88.201080000000005</v>
      </c>
      <c r="AD20" s="38">
        <v>91.690179999999998</v>
      </c>
      <c r="AE20" s="38">
        <v>84.436049999999994</v>
      </c>
      <c r="AF20" s="38"/>
      <c r="AG20" s="3" t="s">
        <v>57</v>
      </c>
      <c r="AH20" s="3">
        <f t="shared" ref="AH20:AZ20" si="8">SUM(AH15:AH19)</f>
        <v>289.55900000000003</v>
      </c>
      <c r="AI20" s="3">
        <f t="shared" si="8"/>
        <v>172.04399999999998</v>
      </c>
      <c r="AJ20" s="3">
        <f t="shared" si="8"/>
        <v>24.331</v>
      </c>
      <c r="AK20" s="3">
        <f t="shared" si="8"/>
        <v>374.11900000000003</v>
      </c>
      <c r="AL20" s="3">
        <f t="shared" si="8"/>
        <v>318.77800000000002</v>
      </c>
      <c r="AM20" s="3">
        <f t="shared" si="8"/>
        <v>44.266000000000005</v>
      </c>
      <c r="AN20" s="3">
        <f t="shared" si="8"/>
        <v>301.45100000000002</v>
      </c>
      <c r="AO20" s="3">
        <f t="shared" si="8"/>
        <v>491.245</v>
      </c>
      <c r="AP20" s="3">
        <f t="shared" si="8"/>
        <v>301.45100000000002</v>
      </c>
      <c r="AQ20" s="3">
        <f t="shared" si="8"/>
        <v>238.56200000000001</v>
      </c>
      <c r="AR20" s="3">
        <f t="shared" si="8"/>
        <v>347.63800000000003</v>
      </c>
      <c r="AS20" s="3">
        <f t="shared" si="8"/>
        <v>189.28299999999999</v>
      </c>
      <c r="AT20" s="3">
        <f t="shared" si="8"/>
        <v>409.02800000000002</v>
      </c>
      <c r="AU20" s="3">
        <f t="shared" si="8"/>
        <v>314.46600000000001</v>
      </c>
      <c r="AV20" s="3">
        <f t="shared" si="8"/>
        <v>191.92000000000002</v>
      </c>
      <c r="AW20" s="3">
        <f t="shared" si="8"/>
        <v>102</v>
      </c>
      <c r="AX20" s="3">
        <f t="shared" si="8"/>
        <v>254.15299999999999</v>
      </c>
      <c r="AY20" s="3">
        <f t="shared" si="8"/>
        <v>250.05199999999999</v>
      </c>
      <c r="AZ20" s="3">
        <f t="shared" si="8"/>
        <v>37.363</v>
      </c>
      <c r="BA20" s="37">
        <f t="shared" ref="BA20:BC20" si="9">SUM(BA15:BA19)</f>
        <v>237.08514000000002</v>
      </c>
      <c r="BB20" s="37">
        <f t="shared" si="9"/>
        <v>449.14029999999997</v>
      </c>
      <c r="BC20" s="37">
        <f t="shared" si="9"/>
        <v>417.15219999999999</v>
      </c>
      <c r="BD20" s="3">
        <f>SUM(BD15:BD19)</f>
        <v>185.50148999999999</v>
      </c>
      <c r="BE20" s="3">
        <f>SUM(BE15:BE19)</f>
        <v>130.0675</v>
      </c>
      <c r="BF20" s="3">
        <f>SUM(BF15:BF19)</f>
        <v>336.59699999999998</v>
      </c>
      <c r="BG20" s="3">
        <f>SUM(BG15:BG19)</f>
        <v>70.095660000000009</v>
      </c>
      <c r="BH20" s="3">
        <f>SUM(BH15:BH19)</f>
        <v>95.349889999999988</v>
      </c>
      <c r="BI20" s="38"/>
      <c r="BJ20" s="38"/>
    </row>
    <row r="21" spans="1:73" x14ac:dyDescent="0.25">
      <c r="B21" s="35">
        <v>81.382999999999996</v>
      </c>
      <c r="C21" s="35">
        <v>71.915999999999997</v>
      </c>
      <c r="D21" s="35">
        <v>104.524</v>
      </c>
      <c r="E21" s="38">
        <v>87.475170000000006</v>
      </c>
      <c r="F21" s="38">
        <v>86.377669999999995</v>
      </c>
      <c r="G21" s="38">
        <v>75.394109999999998</v>
      </c>
      <c r="H21" s="38">
        <v>77.449330000000003</v>
      </c>
      <c r="I21" s="38">
        <v>65.226990000000001</v>
      </c>
      <c r="J21" s="38">
        <v>68.948310000000006</v>
      </c>
      <c r="K21" s="38">
        <v>91.620559999999998</v>
      </c>
      <c r="L21" s="38">
        <v>92.662430000000001</v>
      </c>
      <c r="M21" s="38">
        <v>85.419449999999998</v>
      </c>
      <c r="N21" s="38">
        <v>86.920419999999993</v>
      </c>
      <c r="O21" s="38">
        <v>69.604470000000006</v>
      </c>
      <c r="P21" s="38">
        <v>91.442840000000004</v>
      </c>
      <c r="Q21" s="38">
        <v>92.399069999999995</v>
      </c>
      <c r="R21" s="38">
        <v>78.243759999999995</v>
      </c>
      <c r="S21" s="38">
        <v>68.170969999999997</v>
      </c>
      <c r="T21" s="38">
        <v>85.815579999999997</v>
      </c>
      <c r="U21" s="38">
        <v>79.279719999999998</v>
      </c>
      <c r="V21" s="38">
        <v>82.532849999999996</v>
      </c>
      <c r="W21" s="38">
        <v>73.358230000000006</v>
      </c>
      <c r="X21" s="38">
        <v>90.628640000000004</v>
      </c>
      <c r="Y21" s="38">
        <v>69.116519999999994</v>
      </c>
      <c r="Z21" s="38">
        <v>85.784980000000004</v>
      </c>
      <c r="AA21" s="38">
        <v>85.155420000000007</v>
      </c>
      <c r="AB21" s="38">
        <v>93.238950000000003</v>
      </c>
      <c r="AC21" s="38">
        <v>80.306989999999999</v>
      </c>
      <c r="AD21" s="38">
        <v>83.483819999999994</v>
      </c>
      <c r="AE21" s="38">
        <v>76.87894</v>
      </c>
      <c r="AF21" s="38"/>
      <c r="AG21" s="3"/>
      <c r="AH21" s="3">
        <f t="shared" ref="AH21:AZ21" si="10">AH14-AH20</f>
        <v>687.77700000000004</v>
      </c>
      <c r="AI21" s="3">
        <f t="shared" si="10"/>
        <v>731.58699999999999</v>
      </c>
      <c r="AJ21" s="3">
        <f t="shared" si="10"/>
        <v>963.86599999999999</v>
      </c>
      <c r="AK21" s="3">
        <f t="shared" si="10"/>
        <v>672.38199999999995</v>
      </c>
      <c r="AL21" s="3">
        <f t="shared" si="10"/>
        <v>659.66300000000001</v>
      </c>
      <c r="AM21" s="3">
        <f t="shared" si="10"/>
        <v>935.02100000000007</v>
      </c>
      <c r="AN21" s="3">
        <f t="shared" si="10"/>
        <v>542.79599999999994</v>
      </c>
      <c r="AO21" s="3">
        <f t="shared" si="10"/>
        <v>501.654</v>
      </c>
      <c r="AP21" s="3">
        <f t="shared" si="10"/>
        <v>542.79599999999994</v>
      </c>
      <c r="AQ21" s="3">
        <f t="shared" si="10"/>
        <v>695.47</v>
      </c>
      <c r="AR21" s="3">
        <f t="shared" si="10"/>
        <v>580.59699999999998</v>
      </c>
      <c r="AS21" s="3">
        <f t="shared" si="10"/>
        <v>807.42</v>
      </c>
      <c r="AT21" s="3">
        <f t="shared" si="10"/>
        <v>613.72</v>
      </c>
      <c r="AU21" s="3">
        <f t="shared" si="10"/>
        <v>657.86900000000003</v>
      </c>
      <c r="AV21" s="3">
        <f t="shared" si="10"/>
        <v>631.5440000000001</v>
      </c>
      <c r="AW21" s="3">
        <f t="shared" si="10"/>
        <v>972.24299999999994</v>
      </c>
      <c r="AX21" s="3">
        <f t="shared" si="10"/>
        <v>705.649</v>
      </c>
      <c r="AY21" s="3">
        <f t="shared" si="10"/>
        <v>675.61699999999996</v>
      </c>
      <c r="AZ21" s="3">
        <f t="shared" si="10"/>
        <v>1051.3329999999999</v>
      </c>
      <c r="BA21" s="37">
        <f t="shared" ref="BA21:BC21" si="11">BA14-BA20</f>
        <v>947.74786000000006</v>
      </c>
      <c r="BB21" s="37">
        <f t="shared" si="11"/>
        <v>926.34169999999995</v>
      </c>
      <c r="BC21" s="37">
        <f t="shared" si="11"/>
        <v>1106.3298</v>
      </c>
      <c r="BD21" s="3">
        <f>BD14-BD20</f>
        <v>1000.97151</v>
      </c>
      <c r="BE21" s="3">
        <f>BE14-BE20</f>
        <v>857.30449999999996</v>
      </c>
      <c r="BF21" s="3">
        <f>BF14-BF20</f>
        <v>677.67700000000002</v>
      </c>
      <c r="BG21" s="3">
        <f>BG14-BG20</f>
        <v>895.27633999999989</v>
      </c>
      <c r="BH21" s="3">
        <f>BH14-BH20</f>
        <v>997.92410999999993</v>
      </c>
      <c r="BI21" s="38"/>
      <c r="BJ21" s="38"/>
    </row>
    <row r="22" spans="1:73" x14ac:dyDescent="0.25">
      <c r="B22" s="35">
        <v>72.364000000000004</v>
      </c>
      <c r="C22" s="35">
        <v>57.32</v>
      </c>
      <c r="D22" s="35">
        <v>95.168999999999997</v>
      </c>
      <c r="E22" s="38">
        <v>107.453</v>
      </c>
      <c r="F22" s="38">
        <v>106.1049</v>
      </c>
      <c r="G22" s="38">
        <v>92.612849999999995</v>
      </c>
      <c r="H22" s="38">
        <v>95.137450000000001</v>
      </c>
      <c r="I22" s="38">
        <v>80.123739999999998</v>
      </c>
      <c r="J22" s="38">
        <v>84.694940000000003</v>
      </c>
      <c r="K22" s="38">
        <v>112.54519999999999</v>
      </c>
      <c r="L22" s="38">
        <v>113.825</v>
      </c>
      <c r="M22" s="38">
        <v>104.9278</v>
      </c>
      <c r="N22" s="38">
        <v>106.77160000000001</v>
      </c>
      <c r="O22" s="38">
        <v>85.500960000000006</v>
      </c>
      <c r="P22" s="38">
        <v>112.32689999999999</v>
      </c>
      <c r="Q22" s="38">
        <v>113.50149999999999</v>
      </c>
      <c r="R22" s="38">
        <v>96.113320000000002</v>
      </c>
      <c r="S22" s="38">
        <v>83.740070000000003</v>
      </c>
      <c r="T22" s="38">
        <v>105.4144</v>
      </c>
      <c r="U22" s="38">
        <v>97.385869999999997</v>
      </c>
      <c r="V22" s="38">
        <v>101.38200000000001</v>
      </c>
      <c r="W22" s="38">
        <v>90.112020000000001</v>
      </c>
      <c r="X22" s="38">
        <v>111.3267</v>
      </c>
      <c r="Y22" s="38">
        <v>84.901570000000007</v>
      </c>
      <c r="Z22" s="38">
        <v>105.3768</v>
      </c>
      <c r="AA22" s="38">
        <v>104.6035</v>
      </c>
      <c r="AB22" s="38">
        <v>114.53319999999999</v>
      </c>
      <c r="AC22" s="38">
        <v>98.647760000000005</v>
      </c>
      <c r="AD22" s="38">
        <v>102.5501</v>
      </c>
      <c r="AE22" s="38">
        <v>94.436800000000005</v>
      </c>
      <c r="AF22" s="38"/>
      <c r="AG22" s="3" t="s">
        <v>58</v>
      </c>
      <c r="AH22" s="3">
        <f t="shared" ref="AH22:AZ22" si="12">AH21/AH14</f>
        <v>0.70372625177011794</v>
      </c>
      <c r="AI22" s="3">
        <f t="shared" si="12"/>
        <v>0.80960812544058358</v>
      </c>
      <c r="AJ22" s="3">
        <f t="shared" si="12"/>
        <v>0.97537839115075231</v>
      </c>
      <c r="AK22" s="3">
        <f t="shared" si="12"/>
        <v>0.64250488054956467</v>
      </c>
      <c r="AL22" s="3">
        <f t="shared" si="12"/>
        <v>0.67419803544618429</v>
      </c>
      <c r="AM22" s="3">
        <f t="shared" si="12"/>
        <v>0.95479772528380347</v>
      </c>
      <c r="AN22" s="3">
        <f t="shared" si="12"/>
        <v>0.64293506521195809</v>
      </c>
      <c r="AO22" s="3">
        <f t="shared" si="12"/>
        <v>0.50524172146411672</v>
      </c>
      <c r="AP22" s="3">
        <f t="shared" si="12"/>
        <v>0.64293506521195809</v>
      </c>
      <c r="AQ22" s="3">
        <f t="shared" si="12"/>
        <v>0.74458905048221047</v>
      </c>
      <c r="AR22" s="3">
        <f t="shared" si="12"/>
        <v>0.62548492569230851</v>
      </c>
      <c r="AS22" s="3">
        <f t="shared" si="12"/>
        <v>0.81009086959706145</v>
      </c>
      <c r="AT22" s="3">
        <f t="shared" si="12"/>
        <v>0.60006961636688605</v>
      </c>
      <c r="AU22" s="3">
        <f t="shared" si="12"/>
        <v>0.67658677307718018</v>
      </c>
      <c r="AV22" s="3">
        <f t="shared" si="12"/>
        <v>0.76693577375574407</v>
      </c>
      <c r="AW22" s="3">
        <f t="shared" si="12"/>
        <v>0.90504941619354284</v>
      </c>
      <c r="AX22" s="3">
        <f t="shared" si="12"/>
        <v>0.73520267721884303</v>
      </c>
      <c r="AY22" s="3">
        <f t="shared" si="12"/>
        <v>0.72986888401793726</v>
      </c>
      <c r="AZ22" s="3">
        <f t="shared" si="12"/>
        <v>0.96568096144378224</v>
      </c>
      <c r="BA22" s="37">
        <f t="shared" ref="BA22:BC22" si="13">BA21/BA14</f>
        <v>0.79989995214515464</v>
      </c>
      <c r="BB22" s="37">
        <f t="shared" si="13"/>
        <v>0.67346697375901676</v>
      </c>
      <c r="BC22" s="37">
        <f t="shared" si="13"/>
        <v>0.72618501564179949</v>
      </c>
      <c r="BD22" s="3">
        <f>BD21/BD14</f>
        <v>0.84365300348174799</v>
      </c>
      <c r="BE22" s="3">
        <f>BE21/BE14</f>
        <v>0.86826900094391979</v>
      </c>
      <c r="BF22" s="3">
        <f>BF21/BF14</f>
        <v>0.66813997006726</v>
      </c>
      <c r="BG22" s="3">
        <f>BG21/BG14</f>
        <v>0.92739000095300039</v>
      </c>
      <c r="BH22" s="3">
        <f>BH21/BH14</f>
        <v>0.91278500174704602</v>
      </c>
      <c r="BI22" s="38"/>
      <c r="BJ22" s="38"/>
    </row>
    <row r="23" spans="1:73" x14ac:dyDescent="0.25">
      <c r="B23" s="35">
        <v>67.646000000000001</v>
      </c>
      <c r="C23" s="35">
        <v>59.963999999999999</v>
      </c>
      <c r="D23" s="35">
        <v>85.308999999999997</v>
      </c>
      <c r="E23" s="38">
        <v>116.9093</v>
      </c>
      <c r="F23" s="38">
        <v>115.4425</v>
      </c>
      <c r="G23" s="38">
        <v>100.76309999999999</v>
      </c>
      <c r="H23" s="38">
        <v>103.5099</v>
      </c>
      <c r="I23" s="38">
        <v>87.174930000000003</v>
      </c>
      <c r="J23" s="38">
        <v>92.148420000000002</v>
      </c>
      <c r="K23" s="38">
        <v>122.4496</v>
      </c>
      <c r="L23" s="38">
        <v>123.842</v>
      </c>
      <c r="M23" s="38">
        <v>114.1619</v>
      </c>
      <c r="N23" s="38">
        <v>116.1679</v>
      </c>
      <c r="O23" s="38">
        <v>93.025369999999995</v>
      </c>
      <c r="P23" s="38">
        <v>122.212</v>
      </c>
      <c r="Q23" s="38">
        <v>123.49</v>
      </c>
      <c r="R23" s="38">
        <v>104.57170000000001</v>
      </c>
      <c r="S23" s="38">
        <v>91.109520000000003</v>
      </c>
      <c r="T23" s="38">
        <v>114.6913</v>
      </c>
      <c r="U23" s="38">
        <v>105.9562</v>
      </c>
      <c r="V23" s="38">
        <v>110.304</v>
      </c>
      <c r="W23" s="38">
        <v>98.04222</v>
      </c>
      <c r="X23" s="38">
        <v>121.12390000000001</v>
      </c>
      <c r="Y23" s="38">
        <v>92.373230000000007</v>
      </c>
      <c r="Z23" s="38">
        <v>114.6504</v>
      </c>
      <c r="AA23" s="38">
        <v>113.809</v>
      </c>
      <c r="AB23" s="38">
        <v>124.6125</v>
      </c>
      <c r="AC23" s="38">
        <v>107.3291</v>
      </c>
      <c r="AD23" s="38">
        <v>111.5749</v>
      </c>
      <c r="AE23" s="38">
        <v>102.74760000000001</v>
      </c>
      <c r="AF23" s="38"/>
      <c r="AG23" s="3"/>
      <c r="AH23" s="3">
        <f t="shared" ref="AH23:AZ23" si="14">AH22*100</f>
        <v>70.372625177011798</v>
      </c>
      <c r="AI23" s="3">
        <f t="shared" si="14"/>
        <v>80.960812544058356</v>
      </c>
      <c r="AJ23" s="3">
        <f t="shared" si="14"/>
        <v>97.537839115075229</v>
      </c>
      <c r="AK23" s="3">
        <f t="shared" si="14"/>
        <v>64.250488054956463</v>
      </c>
      <c r="AL23" s="3">
        <f t="shared" si="14"/>
        <v>67.419803544618432</v>
      </c>
      <c r="AM23" s="3">
        <f t="shared" si="14"/>
        <v>95.479772528380352</v>
      </c>
      <c r="AN23" s="3">
        <f t="shared" si="14"/>
        <v>64.293506521195809</v>
      </c>
      <c r="AO23" s="3">
        <f t="shared" si="14"/>
        <v>50.524172146411672</v>
      </c>
      <c r="AP23" s="3">
        <f t="shared" si="14"/>
        <v>64.293506521195809</v>
      </c>
      <c r="AQ23" s="3">
        <f t="shared" si="14"/>
        <v>74.458905048221041</v>
      </c>
      <c r="AR23" s="3">
        <f t="shared" si="14"/>
        <v>62.548492569230852</v>
      </c>
      <c r="AS23" s="3">
        <f t="shared" si="14"/>
        <v>81.009086959706138</v>
      </c>
      <c r="AT23" s="3">
        <f t="shared" si="14"/>
        <v>60.006961636688608</v>
      </c>
      <c r="AU23" s="3">
        <f t="shared" si="14"/>
        <v>67.658677307718023</v>
      </c>
      <c r="AV23" s="3">
        <f t="shared" si="14"/>
        <v>76.693577375574407</v>
      </c>
      <c r="AW23" s="3">
        <f t="shared" si="14"/>
        <v>90.504941619354284</v>
      </c>
      <c r="AX23" s="3">
        <f t="shared" si="14"/>
        <v>73.520267721884309</v>
      </c>
      <c r="AY23" s="3">
        <f t="shared" si="14"/>
        <v>72.986888401793721</v>
      </c>
      <c r="AZ23" s="3">
        <f t="shared" si="14"/>
        <v>96.568096144378217</v>
      </c>
      <c r="BA23" s="37">
        <f t="shared" ref="BA23:BC23" si="15">BA22*100</f>
        <v>79.98999521451546</v>
      </c>
      <c r="BB23" s="37">
        <f t="shared" si="15"/>
        <v>67.34669737590167</v>
      </c>
      <c r="BC23" s="37">
        <f t="shared" si="15"/>
        <v>72.618501564179951</v>
      </c>
      <c r="BD23" s="3">
        <f>BD22*100</f>
        <v>84.365300348174799</v>
      </c>
      <c r="BE23" s="3">
        <f>BE22*100</f>
        <v>86.826900094391974</v>
      </c>
      <c r="BF23" s="3">
        <f>BF22*100</f>
        <v>66.813997006725998</v>
      </c>
      <c r="BG23" s="3">
        <f>BG22*100</f>
        <v>92.739000095300042</v>
      </c>
      <c r="BH23" s="3">
        <f>BH22*100</f>
        <v>91.278500174704604</v>
      </c>
      <c r="BI23" s="38"/>
      <c r="BJ23" s="38"/>
    </row>
    <row r="24" spans="1:73" x14ac:dyDescent="0.25">
      <c r="B24" s="37">
        <f t="shared" ref="B24:AE24" si="16">AVERAGE(B4:B23)</f>
        <v>109.75049999999999</v>
      </c>
      <c r="C24" s="37">
        <f t="shared" si="16"/>
        <v>95.788299999999978</v>
      </c>
      <c r="D24" s="37">
        <f t="shared" si="16"/>
        <v>114.1163</v>
      </c>
      <c r="E24" s="37">
        <f t="shared" si="16"/>
        <v>104.89068999999998</v>
      </c>
      <c r="F24" s="37">
        <f t="shared" si="16"/>
        <v>103.57469600000002</v>
      </c>
      <c r="G24" s="37">
        <f t="shared" si="16"/>
        <v>90.404400999999979</v>
      </c>
      <c r="H24" s="37">
        <f t="shared" si="16"/>
        <v>92.868794499999993</v>
      </c>
      <c r="I24" s="37">
        <f t="shared" si="16"/>
        <v>78.213099499999984</v>
      </c>
      <c r="J24" s="37">
        <f t="shared" si="16"/>
        <v>82.675300000000007</v>
      </c>
      <c r="K24" s="37">
        <f t="shared" si="16"/>
        <v>109.86141100000002</v>
      </c>
      <c r="L24" s="37">
        <f t="shared" si="16"/>
        <v>111.11068600000002</v>
      </c>
      <c r="M24" s="37">
        <f t="shared" si="16"/>
        <v>102.42570499999999</v>
      </c>
      <c r="N24" s="37">
        <f t="shared" si="16"/>
        <v>104.22550200000001</v>
      </c>
      <c r="O24" s="37">
        <f t="shared" si="16"/>
        <v>83.462099999999992</v>
      </c>
      <c r="P24" s="37">
        <f t="shared" si="16"/>
        <v>109.64830300000001</v>
      </c>
      <c r="Q24" s="37">
        <f t="shared" si="16"/>
        <v>110.79489699999996</v>
      </c>
      <c r="R24" s="37">
        <f t="shared" si="16"/>
        <v>93.821404000000015</v>
      </c>
      <c r="S24" s="37">
        <f t="shared" si="16"/>
        <v>81.743199499999989</v>
      </c>
      <c r="T24" s="37">
        <f t="shared" si="16"/>
        <v>102.900694</v>
      </c>
      <c r="U24" s="37">
        <f t="shared" si="16"/>
        <v>95.063601500000004</v>
      </c>
      <c r="V24" s="37">
        <f t="shared" si="16"/>
        <v>98.964407000000023</v>
      </c>
      <c r="W24" s="37">
        <f t="shared" si="16"/>
        <v>87.963197500000007</v>
      </c>
      <c r="X24" s="37">
        <f t="shared" si="16"/>
        <v>108.67200699999998</v>
      </c>
      <c r="Y24" s="37">
        <f t="shared" si="16"/>
        <v>82.876999999999981</v>
      </c>
      <c r="Z24" s="37">
        <f t="shared" si="16"/>
        <v>102.864</v>
      </c>
      <c r="AA24" s="37">
        <f t="shared" si="16"/>
        <v>102.109109</v>
      </c>
      <c r="AB24" s="37">
        <f t="shared" si="16"/>
        <v>111.80199699999999</v>
      </c>
      <c r="AC24" s="37">
        <f t="shared" si="16"/>
        <v>96.295401999999996</v>
      </c>
      <c r="AD24" s="37">
        <f t="shared" si="16"/>
        <v>100.10470799999999</v>
      </c>
      <c r="AE24" s="37">
        <f t="shared" si="16"/>
        <v>92.184845500000009</v>
      </c>
      <c r="AF24" s="38"/>
      <c r="AG24" s="35"/>
      <c r="AH24" s="38"/>
      <c r="AI24" s="38"/>
      <c r="AJ24" s="38"/>
      <c r="AK24" s="38"/>
      <c r="AL24" s="38"/>
      <c r="AM24" s="38"/>
      <c r="AN24" s="38"/>
      <c r="AO24" s="38"/>
      <c r="AP24" s="38"/>
      <c r="AQ24" s="38"/>
      <c r="AR24" s="38"/>
      <c r="AS24" s="38"/>
      <c r="AT24" s="38"/>
      <c r="AU24" s="38"/>
      <c r="AV24" s="38"/>
      <c r="AW24" s="38"/>
      <c r="AX24" s="38"/>
      <c r="AY24" s="38"/>
      <c r="AZ24" s="38"/>
      <c r="BA24" s="38"/>
      <c r="BB24" s="38"/>
      <c r="BC24" s="38"/>
      <c r="BD24" s="38"/>
      <c r="BE24" s="38"/>
      <c r="BF24" s="38"/>
      <c r="BG24" s="38"/>
      <c r="BH24" s="38"/>
      <c r="BI24" s="38"/>
      <c r="BJ24" s="38"/>
      <c r="BQ24" s="5"/>
      <c r="BR24" s="5"/>
      <c r="BS24" s="5"/>
      <c r="BT24" s="5"/>
      <c r="BU24" s="5"/>
    </row>
    <row r="25" spans="1:73" x14ac:dyDescent="0.25">
      <c r="B25" s="35"/>
      <c r="C25" s="35"/>
      <c r="D25" s="35"/>
      <c r="E25" s="17"/>
      <c r="F25" s="17"/>
      <c r="G25" s="17"/>
      <c r="H25" s="17"/>
      <c r="I25" s="17"/>
      <c r="J25" s="17"/>
      <c r="K25" s="17"/>
      <c r="L25" s="17"/>
      <c r="M25" s="17"/>
      <c r="N25" s="17"/>
      <c r="O25" s="17"/>
      <c r="P25" s="17"/>
      <c r="Q25" s="17"/>
      <c r="R25" s="17"/>
      <c r="S25" s="17"/>
      <c r="T25" s="17"/>
      <c r="U25" s="17"/>
      <c r="V25" s="17"/>
      <c r="W25" s="17"/>
      <c r="X25" s="35"/>
      <c r="Z25" s="17"/>
      <c r="AA25" s="17"/>
      <c r="AB25" s="17"/>
      <c r="AC25" s="17"/>
      <c r="AD25" s="17"/>
      <c r="AE25" s="17"/>
      <c r="AF25" s="38"/>
      <c r="AG25" s="17"/>
      <c r="AH25" s="17"/>
      <c r="AI25" s="17"/>
      <c r="AJ25" s="17"/>
      <c r="AK25" s="17"/>
      <c r="AL25" s="17"/>
      <c r="AM25" s="17"/>
      <c r="AN25" s="17"/>
      <c r="AO25" s="17"/>
      <c r="AP25" s="17"/>
      <c r="AQ25" s="17"/>
      <c r="AR25" s="17"/>
      <c r="AS25" s="17"/>
      <c r="BI25" s="38"/>
      <c r="BJ25" s="38"/>
      <c r="BQ25" s="5"/>
    </row>
    <row r="26" spans="1:73" x14ac:dyDescent="0.25">
      <c r="B26" s="35">
        <v>1</v>
      </c>
      <c r="C26" s="35">
        <v>2</v>
      </c>
      <c r="D26" s="35">
        <v>3</v>
      </c>
      <c r="E26" s="35">
        <v>4</v>
      </c>
      <c r="F26" s="35">
        <v>5</v>
      </c>
      <c r="G26" s="35">
        <v>6</v>
      </c>
      <c r="H26" s="35">
        <v>7</v>
      </c>
      <c r="I26" s="35">
        <v>8</v>
      </c>
      <c r="J26" s="35">
        <v>9</v>
      </c>
      <c r="K26" s="35">
        <v>10</v>
      </c>
      <c r="L26" s="35">
        <v>11</v>
      </c>
      <c r="M26" s="35">
        <v>12</v>
      </c>
      <c r="N26" s="35">
        <v>13</v>
      </c>
      <c r="O26" s="35">
        <v>14</v>
      </c>
      <c r="P26" s="35">
        <v>15</v>
      </c>
      <c r="Q26" s="35">
        <v>16</v>
      </c>
      <c r="R26" s="35">
        <v>17</v>
      </c>
      <c r="S26" s="35">
        <v>18</v>
      </c>
      <c r="T26" s="35">
        <v>19</v>
      </c>
      <c r="U26" s="35">
        <v>20</v>
      </c>
      <c r="V26" s="35">
        <v>21</v>
      </c>
      <c r="W26" s="38">
        <v>22</v>
      </c>
      <c r="X26" s="38">
        <v>23</v>
      </c>
      <c r="Y26" s="38">
        <v>24</v>
      </c>
      <c r="Z26" s="38">
        <v>25</v>
      </c>
      <c r="AA26" s="38">
        <v>26</v>
      </c>
      <c r="AB26" s="38">
        <v>27</v>
      </c>
      <c r="AC26" s="38">
        <v>28</v>
      </c>
      <c r="AD26" s="38">
        <v>29</v>
      </c>
      <c r="AE26" s="38">
        <v>30</v>
      </c>
      <c r="AF26" s="38"/>
      <c r="BA26" s="38"/>
      <c r="BB26" s="38"/>
      <c r="BC26" s="38"/>
      <c r="BI26" s="38"/>
      <c r="BJ26" s="38"/>
      <c r="BQ26" s="5"/>
    </row>
    <row r="27" spans="1:73" x14ac:dyDescent="0.25">
      <c r="A27" s="3" t="s">
        <v>60</v>
      </c>
      <c r="B27" s="35">
        <v>55.575000000000003</v>
      </c>
      <c r="C27" s="35">
        <v>48.709000000000003</v>
      </c>
      <c r="D27" s="35">
        <v>69.844999999999999</v>
      </c>
      <c r="E27" s="35">
        <v>58.3</v>
      </c>
      <c r="F27" s="35">
        <v>62.738999999999997</v>
      </c>
      <c r="G27" s="35">
        <v>64.3</v>
      </c>
      <c r="H27" s="35">
        <v>62.345999999999997</v>
      </c>
      <c r="I27" s="35">
        <v>77.594999999999999</v>
      </c>
      <c r="J27" s="35">
        <v>68.69</v>
      </c>
      <c r="K27" s="35">
        <v>84.421999999999997</v>
      </c>
      <c r="L27" s="35">
        <v>127.824</v>
      </c>
      <c r="M27" s="35">
        <v>75.447999999999993</v>
      </c>
      <c r="N27" s="35">
        <v>70.995999999999995</v>
      </c>
      <c r="O27" s="35">
        <v>44.472000000000001</v>
      </c>
      <c r="P27" s="35">
        <v>56.948999999999998</v>
      </c>
      <c r="Q27" s="35">
        <v>58.588999999999999</v>
      </c>
      <c r="R27" s="35">
        <v>68.915000000000006</v>
      </c>
      <c r="S27" s="35">
        <v>64.927000000000007</v>
      </c>
      <c r="T27" s="35">
        <v>54.457000000000001</v>
      </c>
      <c r="U27" s="35">
        <v>56.786000000000001</v>
      </c>
      <c r="V27" s="35">
        <v>105.032</v>
      </c>
      <c r="W27" s="38">
        <v>86.527600000000007</v>
      </c>
      <c r="X27" s="38">
        <v>83.835970000000003</v>
      </c>
      <c r="Y27" s="38">
        <v>62.398829999999997</v>
      </c>
      <c r="Z27" s="38">
        <v>71.880359999999996</v>
      </c>
      <c r="AA27" s="38">
        <v>72.112129999999993</v>
      </c>
      <c r="AB27" s="38">
        <v>79.094089999999994</v>
      </c>
      <c r="AC27" s="38">
        <v>88.813280000000006</v>
      </c>
      <c r="AD27" s="38">
        <v>73.712800000000001</v>
      </c>
      <c r="AE27" s="38">
        <v>69.681129999999996</v>
      </c>
      <c r="AF27" s="38"/>
      <c r="AG27" s="35"/>
      <c r="AH27" s="35"/>
      <c r="BB27" s="35"/>
      <c r="BC27" s="35"/>
      <c r="BI27" s="38"/>
      <c r="BJ27" s="38"/>
      <c r="BQ27" s="5"/>
    </row>
    <row r="28" spans="1:73" x14ac:dyDescent="0.25">
      <c r="B28" s="35">
        <v>45.734000000000002</v>
      </c>
      <c r="C28" s="35">
        <v>65.085999999999999</v>
      </c>
      <c r="D28" s="35">
        <v>47.250999999999998</v>
      </c>
      <c r="E28" s="35">
        <v>46.335000000000001</v>
      </c>
      <c r="F28" s="35">
        <v>64.085999999999999</v>
      </c>
      <c r="G28" s="35">
        <v>64.3</v>
      </c>
      <c r="H28" s="35">
        <v>66.802999999999997</v>
      </c>
      <c r="I28" s="35">
        <v>80.311999999999998</v>
      </c>
      <c r="J28" s="35">
        <v>68.69</v>
      </c>
      <c r="K28" s="35">
        <v>69.712000000000003</v>
      </c>
      <c r="L28" s="35">
        <v>107.22499999999999</v>
      </c>
      <c r="M28" s="35">
        <v>75.447999999999993</v>
      </c>
      <c r="N28" s="35">
        <v>70.995999999999995</v>
      </c>
      <c r="O28" s="35">
        <v>54.901000000000003</v>
      </c>
      <c r="P28" s="35">
        <v>56.948999999999998</v>
      </c>
      <c r="Q28" s="35">
        <v>62.552999999999997</v>
      </c>
      <c r="R28" s="35">
        <v>68.915000000000006</v>
      </c>
      <c r="S28" s="35">
        <v>48.921999999999997</v>
      </c>
      <c r="T28" s="35">
        <v>56.201999999999998</v>
      </c>
      <c r="U28" s="35">
        <v>52.593000000000004</v>
      </c>
      <c r="V28" s="35">
        <v>86.361000000000004</v>
      </c>
      <c r="W28" s="38">
        <v>71.146029999999996</v>
      </c>
      <c r="X28" s="38">
        <v>68.932879999999997</v>
      </c>
      <c r="Y28" s="38">
        <v>51.306510000000003</v>
      </c>
      <c r="Z28" s="38">
        <v>59.102559999999997</v>
      </c>
      <c r="AA28" s="38">
        <v>59.293129999999998</v>
      </c>
      <c r="AB28" s="38">
        <v>65.033940000000001</v>
      </c>
      <c r="AC28" s="38">
        <v>73.025400000000005</v>
      </c>
      <c r="AD28" s="38">
        <v>60.609250000000003</v>
      </c>
      <c r="AE28" s="38">
        <v>57.294269999999997</v>
      </c>
      <c r="AF28" s="38"/>
      <c r="AG28" s="35"/>
      <c r="AH28" s="35"/>
      <c r="BA28" s="35"/>
      <c r="BB28" s="35"/>
      <c r="BC28" s="35"/>
      <c r="BI28" s="38"/>
      <c r="BJ28" s="38"/>
    </row>
    <row r="29" spans="1:73" x14ac:dyDescent="0.25">
      <c r="B29" s="35">
        <v>48.220999999999997</v>
      </c>
      <c r="C29" s="35">
        <v>66.298000000000002</v>
      </c>
      <c r="D29" s="35">
        <v>45.871000000000002</v>
      </c>
      <c r="E29" s="35">
        <v>54.338999999999999</v>
      </c>
      <c r="F29" s="35">
        <v>48.905999999999999</v>
      </c>
      <c r="G29" s="35">
        <v>80.147000000000006</v>
      </c>
      <c r="H29" s="35">
        <v>41.107999999999997</v>
      </c>
      <c r="I29" s="35">
        <v>111.35</v>
      </c>
      <c r="J29" s="35">
        <v>49.863999999999997</v>
      </c>
      <c r="K29" s="35">
        <v>89.766999999999996</v>
      </c>
      <c r="L29" s="35">
        <v>117.813</v>
      </c>
      <c r="M29" s="35">
        <v>46.326999999999998</v>
      </c>
      <c r="N29" s="35">
        <v>65.606999999999999</v>
      </c>
      <c r="O29" s="35">
        <v>54.901000000000003</v>
      </c>
      <c r="P29" s="35">
        <v>61.777999999999999</v>
      </c>
      <c r="Q29" s="35">
        <v>57.38</v>
      </c>
      <c r="R29" s="35">
        <v>51.328000000000003</v>
      </c>
      <c r="S29" s="35">
        <v>67.441999999999993</v>
      </c>
      <c r="T29" s="35">
        <v>40.393999999999998</v>
      </c>
      <c r="U29" s="35">
        <v>61.597000000000001</v>
      </c>
      <c r="V29" s="35">
        <v>83.347999999999999</v>
      </c>
      <c r="W29" s="38">
        <v>68.663849999999996</v>
      </c>
      <c r="X29" s="38">
        <v>66.527919999999995</v>
      </c>
      <c r="Y29" s="38">
        <v>49.516509999999997</v>
      </c>
      <c r="Z29" s="38">
        <v>57.040559999999999</v>
      </c>
      <c r="AA29" s="38">
        <v>57.22448</v>
      </c>
      <c r="AB29" s="38">
        <v>62.765009999999997</v>
      </c>
      <c r="AC29" s="38">
        <v>70.477649999999997</v>
      </c>
      <c r="AD29" s="38">
        <v>58.494689999999999</v>
      </c>
      <c r="AE29" s="38">
        <v>55.295369999999998</v>
      </c>
      <c r="AF29" s="38"/>
      <c r="AG29" s="35"/>
      <c r="AH29" s="35"/>
      <c r="BB29" s="35"/>
      <c r="BI29" s="38"/>
      <c r="BJ29" s="38"/>
    </row>
    <row r="30" spans="1:73" x14ac:dyDescent="0.25">
      <c r="B30" s="35">
        <v>43.411000000000001</v>
      </c>
      <c r="C30" s="35">
        <v>61.470999999999997</v>
      </c>
      <c r="D30" s="35">
        <v>42.494</v>
      </c>
      <c r="E30" s="35">
        <v>43.982999999999997</v>
      </c>
      <c r="F30" s="35">
        <v>30.888999999999999</v>
      </c>
      <c r="G30" s="35">
        <v>66.350999999999999</v>
      </c>
      <c r="H30" s="35">
        <v>41.107999999999997</v>
      </c>
      <c r="I30" s="35">
        <v>111.35</v>
      </c>
      <c r="J30" s="35">
        <v>49.863999999999997</v>
      </c>
      <c r="K30" s="35">
        <v>66.501999999999995</v>
      </c>
      <c r="L30" s="35">
        <v>121.56699999999999</v>
      </c>
      <c r="M30" s="35">
        <v>46.326999999999998</v>
      </c>
      <c r="N30" s="35">
        <v>64.165999999999997</v>
      </c>
      <c r="O30" s="35">
        <v>45.401000000000003</v>
      </c>
      <c r="P30" s="35">
        <v>61.777999999999999</v>
      </c>
      <c r="Q30" s="35">
        <v>46.768999999999998</v>
      </c>
      <c r="R30" s="35">
        <v>51.328000000000003</v>
      </c>
      <c r="S30" s="35">
        <v>68.316000000000003</v>
      </c>
      <c r="T30" s="35">
        <v>54.448</v>
      </c>
      <c r="U30" s="35">
        <v>71.195999999999998</v>
      </c>
      <c r="V30" s="35">
        <v>95.040999999999997</v>
      </c>
      <c r="W30" s="38">
        <v>78.296800000000005</v>
      </c>
      <c r="X30" s="38">
        <v>75.86121</v>
      </c>
      <c r="Y30" s="38">
        <v>56.463250000000002</v>
      </c>
      <c r="Z30" s="38">
        <v>65.042860000000005</v>
      </c>
      <c r="AA30" s="38">
        <v>65.252579999999995</v>
      </c>
      <c r="AB30" s="38">
        <v>71.570400000000006</v>
      </c>
      <c r="AC30" s="38">
        <v>80.36506</v>
      </c>
      <c r="AD30" s="38">
        <v>66.700990000000004</v>
      </c>
      <c r="AE30" s="38">
        <v>63.05283</v>
      </c>
      <c r="AF30" s="38"/>
      <c r="AG30" s="35"/>
      <c r="AH30" s="35"/>
    </row>
    <row r="31" spans="1:73" x14ac:dyDescent="0.25">
      <c r="B31" s="35">
        <v>30.588000000000001</v>
      </c>
      <c r="C31" s="35">
        <v>68.254999999999995</v>
      </c>
      <c r="D31" s="35">
        <v>57.475999999999999</v>
      </c>
      <c r="E31" s="35">
        <v>59.064</v>
      </c>
      <c r="F31" s="35">
        <v>64.921000000000006</v>
      </c>
      <c r="G31" s="35">
        <v>56.582999999999998</v>
      </c>
      <c r="H31" s="35">
        <v>72.278999999999996</v>
      </c>
      <c r="I31" s="35">
        <v>105.364</v>
      </c>
      <c r="J31" s="35">
        <v>90.722999999999999</v>
      </c>
      <c r="K31" s="35">
        <v>103.19199999999999</v>
      </c>
      <c r="L31" s="35">
        <v>109.553</v>
      </c>
      <c r="M31" s="35">
        <v>41.22</v>
      </c>
      <c r="N31" s="35">
        <v>76.278000000000006</v>
      </c>
      <c r="O31" s="35">
        <v>42.712000000000003</v>
      </c>
      <c r="P31" s="35">
        <v>49.774999999999999</v>
      </c>
      <c r="Q31" s="35">
        <v>65.974999999999994</v>
      </c>
      <c r="R31" s="35">
        <v>80.278999999999996</v>
      </c>
      <c r="S31" s="35">
        <v>67.575999999999993</v>
      </c>
      <c r="T31" s="35">
        <v>55.38</v>
      </c>
      <c r="U31" s="35">
        <v>58.564</v>
      </c>
      <c r="V31" s="35">
        <v>85.018000000000001</v>
      </c>
      <c r="W31" s="38">
        <v>70.039640000000006</v>
      </c>
      <c r="X31" s="38">
        <v>67.860910000000004</v>
      </c>
      <c r="Y31" s="38">
        <v>50.508650000000003</v>
      </c>
      <c r="Z31" s="38">
        <v>58.183459999999997</v>
      </c>
      <c r="AA31" s="38">
        <v>58.37106</v>
      </c>
      <c r="AB31" s="38">
        <v>64.022599999999997</v>
      </c>
      <c r="AC31" s="38">
        <v>71.889780000000002</v>
      </c>
      <c r="AD31" s="38">
        <v>59.666719999999998</v>
      </c>
      <c r="AE31" s="38">
        <v>56.403289999999998</v>
      </c>
      <c r="AF31" s="38"/>
      <c r="AG31" s="35"/>
      <c r="AH31" s="35"/>
    </row>
    <row r="32" spans="1:73" x14ac:dyDescent="0.25">
      <c r="B32" s="35">
        <v>30.588000000000001</v>
      </c>
      <c r="C32" s="35">
        <v>63.786000000000001</v>
      </c>
      <c r="D32" s="35">
        <v>50.499000000000002</v>
      </c>
      <c r="E32" s="35">
        <v>62.261000000000003</v>
      </c>
      <c r="F32" s="35">
        <v>64.921000000000006</v>
      </c>
      <c r="G32" s="35">
        <v>56.582999999999998</v>
      </c>
      <c r="H32" s="35">
        <v>46.99</v>
      </c>
      <c r="I32" s="35">
        <v>72.372</v>
      </c>
      <c r="J32" s="35">
        <v>90.722999999999999</v>
      </c>
      <c r="K32" s="35">
        <v>64.665999999999997</v>
      </c>
      <c r="L32" s="35">
        <v>140.75299999999999</v>
      </c>
      <c r="M32" s="35">
        <v>41.22</v>
      </c>
      <c r="N32" s="35">
        <v>76.278000000000006</v>
      </c>
      <c r="O32" s="35">
        <v>56.408000000000001</v>
      </c>
      <c r="P32" s="35">
        <v>49.774999999999999</v>
      </c>
      <c r="Q32" s="35">
        <v>58.625999999999998</v>
      </c>
      <c r="R32" s="35">
        <v>80.278999999999996</v>
      </c>
      <c r="S32" s="35">
        <v>67.575999999999993</v>
      </c>
      <c r="T32" s="35">
        <v>54.040999999999997</v>
      </c>
      <c r="U32" s="35">
        <v>21.059000000000001</v>
      </c>
      <c r="V32" s="35">
        <v>75.744</v>
      </c>
      <c r="W32" s="38">
        <v>62.399520000000003</v>
      </c>
      <c r="X32" s="38">
        <v>60.458449999999999</v>
      </c>
      <c r="Y32" s="38">
        <v>44.999020000000002</v>
      </c>
      <c r="Z32" s="38">
        <v>51.836640000000003</v>
      </c>
      <c r="AA32" s="38">
        <v>52.003779999999999</v>
      </c>
      <c r="AB32" s="38">
        <v>57.03884</v>
      </c>
      <c r="AC32" s="38">
        <v>64.047839999999994</v>
      </c>
      <c r="AD32" s="38">
        <v>53.158110000000001</v>
      </c>
      <c r="AE32" s="38">
        <v>50.250660000000003</v>
      </c>
      <c r="AF32" s="38"/>
      <c r="AG32" s="35"/>
      <c r="AH32" s="35"/>
    </row>
    <row r="33" spans="2:44" x14ac:dyDescent="0.25">
      <c r="B33" s="35">
        <v>48.906999999999996</v>
      </c>
      <c r="C33" s="35">
        <v>74.165999999999997</v>
      </c>
      <c r="D33" s="35">
        <v>59.183999999999997</v>
      </c>
      <c r="E33" s="35">
        <v>45.131</v>
      </c>
      <c r="F33" s="35">
        <v>50.515999999999998</v>
      </c>
      <c r="G33" s="35">
        <v>33.375</v>
      </c>
      <c r="H33" s="35">
        <v>46.99</v>
      </c>
      <c r="I33" s="35">
        <v>49.08</v>
      </c>
      <c r="J33" s="35">
        <v>59.168999999999997</v>
      </c>
      <c r="K33" s="35">
        <v>59.100999999999999</v>
      </c>
      <c r="L33" s="35">
        <v>93.528999999999996</v>
      </c>
      <c r="M33" s="35">
        <v>55.119</v>
      </c>
      <c r="N33" s="35">
        <v>53.863</v>
      </c>
      <c r="O33" s="35">
        <v>58.618000000000002</v>
      </c>
      <c r="P33" s="35">
        <v>32.731999999999999</v>
      </c>
      <c r="Q33" s="35">
        <v>41.326999999999998</v>
      </c>
      <c r="R33" s="35">
        <v>74.111999999999995</v>
      </c>
      <c r="S33" s="35">
        <v>85.308999999999997</v>
      </c>
      <c r="T33" s="35">
        <v>51.218000000000004</v>
      </c>
      <c r="U33" s="35">
        <v>58.823</v>
      </c>
      <c r="V33" s="35">
        <v>88.936999999999998</v>
      </c>
      <c r="W33" s="38">
        <v>73.268190000000004</v>
      </c>
      <c r="X33" s="38">
        <v>70.98903</v>
      </c>
      <c r="Y33" s="38">
        <v>52.8369</v>
      </c>
      <c r="Z33" s="38">
        <v>60.865490000000001</v>
      </c>
      <c r="AA33" s="38">
        <v>61.06174</v>
      </c>
      <c r="AB33" s="38">
        <v>66.973789999999994</v>
      </c>
      <c r="AC33" s="38">
        <v>75.203620000000001</v>
      </c>
      <c r="AD33" s="38">
        <v>62.417119999999997</v>
      </c>
      <c r="AE33" s="38">
        <v>59.003259999999997</v>
      </c>
      <c r="AF33" s="35"/>
      <c r="AG33" s="35"/>
      <c r="AH33" s="35"/>
    </row>
    <row r="34" spans="2:44" x14ac:dyDescent="0.25">
      <c r="B34" s="35">
        <v>35.622999999999998</v>
      </c>
      <c r="C34" s="35">
        <v>47.216999999999999</v>
      </c>
      <c r="D34" s="35">
        <v>46.896999999999998</v>
      </c>
      <c r="E34" s="35">
        <v>47.203000000000003</v>
      </c>
      <c r="F34" s="35">
        <v>57.271000000000001</v>
      </c>
      <c r="G34" s="35">
        <v>50.811</v>
      </c>
      <c r="H34" s="35">
        <v>43.744999999999997</v>
      </c>
      <c r="I34" s="35">
        <v>36.357999999999997</v>
      </c>
      <c r="J34" s="35">
        <v>66.146000000000001</v>
      </c>
      <c r="K34" s="35">
        <v>43.89</v>
      </c>
      <c r="L34" s="35">
        <v>89.534000000000006</v>
      </c>
      <c r="M34" s="35">
        <v>55.119</v>
      </c>
      <c r="N34" s="35">
        <v>53.863</v>
      </c>
      <c r="O34" s="35">
        <v>58.618000000000002</v>
      </c>
      <c r="P34" s="35">
        <v>32.731999999999999</v>
      </c>
      <c r="Q34" s="35">
        <v>41.326999999999998</v>
      </c>
      <c r="R34" s="35">
        <v>80.540000000000006</v>
      </c>
      <c r="S34" s="35">
        <v>85.308999999999997</v>
      </c>
      <c r="T34" s="35">
        <v>85.245999999999995</v>
      </c>
      <c r="U34" s="35">
        <v>55.212000000000003</v>
      </c>
      <c r="V34" s="35">
        <v>50.957000000000001</v>
      </c>
      <c r="W34" s="38">
        <v>41.979460000000003</v>
      </c>
      <c r="X34" s="38">
        <v>40.6736</v>
      </c>
      <c r="Y34" s="38">
        <v>30.273230000000002</v>
      </c>
      <c r="Z34" s="38">
        <v>34.873249999999999</v>
      </c>
      <c r="AA34" s="38">
        <v>34.985700000000001</v>
      </c>
      <c r="AB34" s="38">
        <v>38.373049999999999</v>
      </c>
      <c r="AC34" s="38">
        <v>43.088369999999998</v>
      </c>
      <c r="AD34" s="38">
        <v>35.762270000000001</v>
      </c>
      <c r="AE34" s="38">
        <v>33.806280000000001</v>
      </c>
      <c r="AF34" s="35"/>
      <c r="AG34" s="35"/>
      <c r="AH34" s="35"/>
    </row>
    <row r="35" spans="2:44" x14ac:dyDescent="0.25">
      <c r="B35" s="35">
        <v>55.575000000000003</v>
      </c>
      <c r="C35" s="35">
        <v>42.05</v>
      </c>
      <c r="D35" s="35">
        <v>53.393000000000001</v>
      </c>
      <c r="E35" s="35">
        <v>61.713000000000001</v>
      </c>
      <c r="F35" s="35">
        <v>34.116</v>
      </c>
      <c r="G35" s="35">
        <v>45.752000000000002</v>
      </c>
      <c r="H35" s="35">
        <v>38.737000000000002</v>
      </c>
      <c r="I35" s="35">
        <v>68.531000000000006</v>
      </c>
      <c r="J35" s="35">
        <v>54.433</v>
      </c>
      <c r="K35" s="35">
        <v>54.338000000000001</v>
      </c>
      <c r="L35" s="35">
        <v>91.888999999999996</v>
      </c>
      <c r="M35" s="35">
        <v>68.31</v>
      </c>
      <c r="N35" s="35">
        <v>64.081000000000003</v>
      </c>
      <c r="O35" s="35">
        <v>46.421999999999997</v>
      </c>
      <c r="P35" s="35">
        <v>40.79</v>
      </c>
      <c r="Q35" s="35">
        <v>66.509</v>
      </c>
      <c r="R35" s="35">
        <v>43.289000000000001</v>
      </c>
      <c r="S35" s="35">
        <v>40.671999999999997</v>
      </c>
      <c r="T35" s="35">
        <v>46.581000000000003</v>
      </c>
      <c r="U35" s="35">
        <v>56.536000000000001</v>
      </c>
      <c r="V35" s="35">
        <v>55.749000000000002</v>
      </c>
      <c r="W35" s="38">
        <v>45.927210000000002</v>
      </c>
      <c r="X35" s="38">
        <v>44.498550000000002</v>
      </c>
      <c r="Y35" s="38">
        <v>33.12012</v>
      </c>
      <c r="Z35" s="38">
        <v>38.152740000000001</v>
      </c>
      <c r="AA35" s="38">
        <v>38.275759999999998</v>
      </c>
      <c r="AB35" s="38">
        <v>41.981650000000002</v>
      </c>
      <c r="AC35" s="38">
        <v>47.140410000000003</v>
      </c>
      <c r="AD35" s="38">
        <v>39.125360000000001</v>
      </c>
      <c r="AE35" s="38">
        <v>36.985430000000001</v>
      </c>
      <c r="AF35" s="35"/>
      <c r="AG35" s="35"/>
      <c r="AH35" s="35"/>
    </row>
    <row r="36" spans="2:44" x14ac:dyDescent="0.25">
      <c r="B36" s="35">
        <v>45.734000000000002</v>
      </c>
      <c r="C36" s="35">
        <v>30.805</v>
      </c>
      <c r="D36" s="35">
        <v>58.758000000000003</v>
      </c>
      <c r="E36" s="35">
        <v>64.149000000000001</v>
      </c>
      <c r="F36" s="35">
        <v>59.656999999999996</v>
      </c>
      <c r="G36" s="35">
        <v>43.058</v>
      </c>
      <c r="H36" s="35">
        <v>67.551000000000002</v>
      </c>
      <c r="I36" s="35">
        <v>69.637</v>
      </c>
      <c r="J36" s="35">
        <v>54.433</v>
      </c>
      <c r="K36" s="35">
        <v>81.873000000000005</v>
      </c>
      <c r="L36" s="35">
        <v>82.856999999999999</v>
      </c>
      <c r="M36" s="35">
        <v>68.31</v>
      </c>
      <c r="N36" s="35">
        <v>64.081000000000003</v>
      </c>
      <c r="O36" s="35">
        <v>37.499000000000002</v>
      </c>
      <c r="P36" s="35">
        <v>40.79</v>
      </c>
      <c r="Q36" s="35">
        <v>50.993000000000002</v>
      </c>
      <c r="R36" s="35">
        <v>43.289000000000001</v>
      </c>
      <c r="S36" s="35">
        <v>42.987000000000002</v>
      </c>
      <c r="T36" s="35">
        <v>54.457000000000001</v>
      </c>
      <c r="U36" s="35">
        <v>65.697999999999993</v>
      </c>
      <c r="V36" s="35">
        <v>91.343000000000004</v>
      </c>
      <c r="W36" s="38">
        <v>75.250309999999999</v>
      </c>
      <c r="X36" s="38">
        <v>72.909490000000005</v>
      </c>
      <c r="Y36" s="38">
        <v>54.266289999999998</v>
      </c>
      <c r="Z36" s="38">
        <v>62.512070000000001</v>
      </c>
      <c r="AA36" s="38">
        <v>62.713630000000002</v>
      </c>
      <c r="AB36" s="38">
        <v>68.785629999999998</v>
      </c>
      <c r="AC36" s="38">
        <v>77.23809</v>
      </c>
      <c r="AD36" s="38">
        <v>64.105680000000007</v>
      </c>
      <c r="AE36" s="38">
        <v>60.599469999999997</v>
      </c>
      <c r="AF36" s="35"/>
      <c r="AG36" s="35"/>
      <c r="AH36" s="35"/>
    </row>
    <row r="37" spans="2:44" x14ac:dyDescent="0.25">
      <c r="B37" s="35">
        <v>48.220999999999997</v>
      </c>
      <c r="C37" s="35">
        <v>29.172000000000001</v>
      </c>
      <c r="D37" s="35">
        <v>65.366</v>
      </c>
      <c r="E37" s="35">
        <v>50.244999999999997</v>
      </c>
      <c r="F37" s="35">
        <v>33.01</v>
      </c>
      <c r="G37" s="35">
        <v>53.701000000000001</v>
      </c>
      <c r="H37" s="35">
        <v>44.837000000000003</v>
      </c>
      <c r="I37" s="35">
        <v>56.674999999999997</v>
      </c>
      <c r="J37" s="35">
        <v>44.366999999999997</v>
      </c>
      <c r="K37" s="35">
        <v>75.686999999999998</v>
      </c>
      <c r="L37" s="35">
        <v>85.212000000000003</v>
      </c>
      <c r="M37" s="35">
        <v>79.528000000000006</v>
      </c>
      <c r="N37" s="35">
        <v>68.766000000000005</v>
      </c>
      <c r="O37" s="35">
        <v>56.573</v>
      </c>
      <c r="P37" s="35">
        <v>53.533000000000001</v>
      </c>
      <c r="Q37" s="35">
        <v>44.752000000000002</v>
      </c>
      <c r="R37" s="35">
        <v>49.185000000000002</v>
      </c>
      <c r="S37" s="35">
        <v>43.694000000000003</v>
      </c>
      <c r="T37" s="35">
        <v>56.201999999999998</v>
      </c>
      <c r="U37" s="35">
        <v>45.703000000000003</v>
      </c>
      <c r="V37" s="35">
        <v>105.032</v>
      </c>
      <c r="W37" s="38">
        <v>86.527600000000007</v>
      </c>
      <c r="X37" s="38">
        <v>83.835970000000003</v>
      </c>
      <c r="Y37" s="38">
        <v>62.398829999999997</v>
      </c>
      <c r="Z37" s="38">
        <v>71.880359999999996</v>
      </c>
      <c r="AA37" s="38">
        <v>72.112129999999993</v>
      </c>
      <c r="AB37" s="38">
        <v>79.094089999999994</v>
      </c>
      <c r="AC37" s="38">
        <v>88.813280000000006</v>
      </c>
      <c r="AD37" s="38">
        <v>73.712800000000001</v>
      </c>
      <c r="AE37" s="38">
        <v>69.681129999999996</v>
      </c>
      <c r="AF37" s="35"/>
      <c r="AG37" s="35"/>
      <c r="AH37" s="35"/>
    </row>
    <row r="38" spans="2:44" x14ac:dyDescent="0.25">
      <c r="B38" s="35">
        <v>43.411000000000001</v>
      </c>
      <c r="C38" s="35">
        <v>49.862000000000002</v>
      </c>
      <c r="D38" s="35">
        <v>54.052999999999997</v>
      </c>
      <c r="E38" s="35">
        <v>46.677999999999997</v>
      </c>
      <c r="F38" s="35">
        <v>45.587000000000003</v>
      </c>
      <c r="G38" s="35">
        <v>53.701000000000001</v>
      </c>
      <c r="H38" s="35">
        <v>42.106999999999999</v>
      </c>
      <c r="I38" s="35">
        <v>43.831000000000003</v>
      </c>
      <c r="J38" s="35">
        <v>44.366999999999997</v>
      </c>
      <c r="K38" s="35">
        <v>73.995999999999995</v>
      </c>
      <c r="L38" s="35">
        <v>60.789000000000001</v>
      </c>
      <c r="M38" s="35">
        <v>79.528000000000006</v>
      </c>
      <c r="N38" s="35">
        <v>52.929000000000002</v>
      </c>
      <c r="O38" s="35">
        <v>59.57</v>
      </c>
      <c r="P38" s="35">
        <v>53.533000000000001</v>
      </c>
      <c r="Q38" s="35">
        <v>46.488</v>
      </c>
      <c r="R38" s="35">
        <v>49.185000000000002</v>
      </c>
      <c r="S38" s="35">
        <v>58.168999999999997</v>
      </c>
      <c r="T38" s="35">
        <v>40.393999999999998</v>
      </c>
      <c r="U38" s="35">
        <v>37.046999999999997</v>
      </c>
      <c r="V38" s="35">
        <v>86.361000000000004</v>
      </c>
      <c r="W38" s="38">
        <v>71.146029999999996</v>
      </c>
      <c r="X38" s="38">
        <v>68.932879999999997</v>
      </c>
      <c r="Y38" s="38">
        <v>51.306510000000003</v>
      </c>
      <c r="Z38" s="38">
        <v>59.102559999999997</v>
      </c>
      <c r="AA38" s="38">
        <v>59.293129999999998</v>
      </c>
      <c r="AB38" s="38">
        <v>65.033940000000001</v>
      </c>
      <c r="AC38" s="38">
        <v>73.025400000000005</v>
      </c>
      <c r="AD38" s="38">
        <v>60.609250000000003</v>
      </c>
      <c r="AE38" s="38">
        <v>57.294269999999997</v>
      </c>
      <c r="AF38" s="35"/>
      <c r="AG38" s="35"/>
      <c r="AH38" s="35"/>
    </row>
    <row r="39" spans="2:44" x14ac:dyDescent="0.25">
      <c r="B39" s="35">
        <v>30.588000000000001</v>
      </c>
      <c r="C39" s="35">
        <v>39.765000000000001</v>
      </c>
      <c r="D39" s="35">
        <v>58.392000000000003</v>
      </c>
      <c r="E39" s="35">
        <v>57.566000000000003</v>
      </c>
      <c r="F39" s="35">
        <v>60.183999999999997</v>
      </c>
      <c r="G39" s="35">
        <v>62.100999999999999</v>
      </c>
      <c r="H39" s="35">
        <v>54.386000000000003</v>
      </c>
      <c r="I39" s="35">
        <v>72.37</v>
      </c>
      <c r="J39" s="35">
        <v>53.034999999999997</v>
      </c>
      <c r="K39" s="35">
        <v>78.805999999999997</v>
      </c>
      <c r="L39" s="35">
        <v>74.552999999999997</v>
      </c>
      <c r="M39" s="35">
        <v>74.959000000000003</v>
      </c>
      <c r="N39" s="35">
        <v>52.929000000000002</v>
      </c>
      <c r="O39" s="35">
        <v>48.65</v>
      </c>
      <c r="P39" s="35">
        <v>46.643000000000001</v>
      </c>
      <c r="Q39" s="35">
        <v>42.116</v>
      </c>
      <c r="R39" s="35">
        <v>42.978999999999999</v>
      </c>
      <c r="S39" s="35">
        <v>53.66</v>
      </c>
      <c r="T39" s="35">
        <v>54.448</v>
      </c>
      <c r="U39" s="35">
        <v>56.359000000000002</v>
      </c>
      <c r="V39" s="35">
        <v>83.347999999999999</v>
      </c>
      <c r="W39" s="38">
        <v>68.663849999999996</v>
      </c>
      <c r="X39" s="38">
        <v>66.527919999999995</v>
      </c>
      <c r="Y39" s="38">
        <v>49.516509999999997</v>
      </c>
      <c r="Z39" s="38">
        <v>57.040559999999999</v>
      </c>
      <c r="AA39" s="38">
        <v>57.22448</v>
      </c>
      <c r="AB39" s="38">
        <v>62.765009999999997</v>
      </c>
      <c r="AC39" s="38">
        <v>70.477649999999997</v>
      </c>
      <c r="AD39" s="38">
        <v>58.494689999999999</v>
      </c>
      <c r="AE39" s="38">
        <v>55.295369999999998</v>
      </c>
      <c r="AF39" s="35"/>
      <c r="AG39" s="35"/>
      <c r="AH39" s="35"/>
    </row>
    <row r="40" spans="2:44" x14ac:dyDescent="0.25">
      <c r="B40" s="35">
        <v>30.588000000000001</v>
      </c>
      <c r="C40" s="35">
        <v>46.325000000000003</v>
      </c>
      <c r="D40" s="35">
        <v>44.697000000000003</v>
      </c>
      <c r="E40" s="35">
        <v>47.165999999999997</v>
      </c>
      <c r="F40" s="35">
        <v>47.173999999999999</v>
      </c>
      <c r="G40" s="35">
        <v>62.100999999999999</v>
      </c>
      <c r="H40" s="35">
        <v>58.546999999999997</v>
      </c>
      <c r="I40" s="35">
        <v>72.37</v>
      </c>
      <c r="J40" s="35">
        <v>57.256999999999998</v>
      </c>
      <c r="K40" s="35">
        <v>61.204000000000001</v>
      </c>
      <c r="L40" s="35">
        <v>90.617999999999995</v>
      </c>
      <c r="M40" s="35">
        <v>74.959000000000003</v>
      </c>
      <c r="N40" s="35">
        <v>35.81</v>
      </c>
      <c r="O40" s="35">
        <v>42.667999999999999</v>
      </c>
      <c r="P40" s="35">
        <v>46.643000000000001</v>
      </c>
      <c r="Q40" s="35">
        <v>42.116</v>
      </c>
      <c r="R40" s="35">
        <v>42.978999999999999</v>
      </c>
      <c r="S40" s="35">
        <v>49.347999999999999</v>
      </c>
      <c r="T40" s="35">
        <v>55.38</v>
      </c>
      <c r="U40" s="35">
        <v>47.445999999999998</v>
      </c>
      <c r="V40" s="35">
        <v>95.040999999999997</v>
      </c>
      <c r="W40" s="38">
        <v>78.296800000000005</v>
      </c>
      <c r="X40" s="38">
        <v>75.86121</v>
      </c>
      <c r="Y40" s="38">
        <v>56.463250000000002</v>
      </c>
      <c r="Z40" s="38">
        <v>65.042860000000005</v>
      </c>
      <c r="AA40" s="38">
        <v>65.252579999999995</v>
      </c>
      <c r="AB40" s="38">
        <v>71.570400000000006</v>
      </c>
      <c r="AC40" s="38">
        <v>80.36506</v>
      </c>
      <c r="AD40" s="38">
        <v>66.700990000000004</v>
      </c>
      <c r="AE40" s="38">
        <v>63.05283</v>
      </c>
      <c r="AF40" s="35"/>
      <c r="AG40" s="35"/>
      <c r="AH40" s="35"/>
    </row>
    <row r="41" spans="2:44" x14ac:dyDescent="0.25">
      <c r="B41" s="35">
        <v>48.906999999999996</v>
      </c>
      <c r="C41" s="35">
        <v>60.13</v>
      </c>
      <c r="D41" s="35">
        <v>62.078000000000003</v>
      </c>
      <c r="E41" s="35">
        <v>41.86</v>
      </c>
      <c r="F41" s="35">
        <v>43.784999999999997</v>
      </c>
      <c r="G41" s="35">
        <v>47.564999999999998</v>
      </c>
      <c r="H41" s="35">
        <v>52.692</v>
      </c>
      <c r="I41" s="35">
        <v>51.642000000000003</v>
      </c>
      <c r="J41" s="35">
        <v>57.8</v>
      </c>
      <c r="K41" s="35">
        <v>45.981000000000002</v>
      </c>
      <c r="L41" s="35">
        <v>90.037999999999997</v>
      </c>
      <c r="M41" s="35">
        <v>44.561</v>
      </c>
      <c r="N41" s="35">
        <v>59.372999999999998</v>
      </c>
      <c r="O41" s="35">
        <v>50.889000000000003</v>
      </c>
      <c r="P41" s="35">
        <v>41.460999999999999</v>
      </c>
      <c r="Q41" s="35">
        <v>52.113999999999997</v>
      </c>
      <c r="R41" s="35"/>
      <c r="S41" s="35"/>
      <c r="T41" s="35">
        <v>54.040999999999997</v>
      </c>
      <c r="U41" s="35">
        <v>35.393999999999998</v>
      </c>
      <c r="V41" s="35">
        <v>85.018000000000001</v>
      </c>
      <c r="W41" s="38">
        <v>70.039640000000006</v>
      </c>
      <c r="X41" s="38">
        <v>67.860910000000004</v>
      </c>
      <c r="Y41" s="38">
        <v>50.508650000000003</v>
      </c>
      <c r="Z41" s="38">
        <v>58.183459999999997</v>
      </c>
      <c r="AA41" s="38">
        <v>58.37106</v>
      </c>
      <c r="AB41" s="38">
        <v>64.022599999999997</v>
      </c>
      <c r="AC41" s="38">
        <v>71.889780000000002</v>
      </c>
      <c r="AD41" s="38">
        <v>59.666719999999998</v>
      </c>
      <c r="AE41" s="38">
        <v>56.403289999999998</v>
      </c>
      <c r="AF41" s="35"/>
      <c r="AG41" s="35"/>
      <c r="AH41" s="35"/>
    </row>
    <row r="42" spans="2:44" x14ac:dyDescent="0.25">
      <c r="B42" s="35">
        <v>35.622999999999998</v>
      </c>
      <c r="C42" s="35">
        <v>58.213999999999999</v>
      </c>
      <c r="D42" s="35">
        <v>34.386000000000003</v>
      </c>
      <c r="E42" s="35">
        <v>45.170999999999999</v>
      </c>
      <c r="F42" s="35">
        <v>42.656999999999996</v>
      </c>
      <c r="G42" s="35">
        <v>47.564999999999998</v>
      </c>
      <c r="H42" s="35">
        <v>52.692</v>
      </c>
      <c r="I42" s="35">
        <v>51.023000000000003</v>
      </c>
      <c r="J42" s="35">
        <v>57.8</v>
      </c>
      <c r="K42" s="35">
        <v>44.079000000000001</v>
      </c>
      <c r="L42" s="35">
        <v>73.61</v>
      </c>
      <c r="M42" s="35">
        <v>44.561</v>
      </c>
      <c r="N42" s="35">
        <v>59.372999999999998</v>
      </c>
      <c r="O42" s="35">
        <v>55.185000000000002</v>
      </c>
      <c r="P42" s="35">
        <v>41.460999999999999</v>
      </c>
      <c r="Q42" s="35">
        <v>52.113999999999997</v>
      </c>
      <c r="R42" s="35"/>
      <c r="S42" s="35"/>
      <c r="T42" s="35">
        <v>51.218000000000004</v>
      </c>
      <c r="U42" s="35">
        <v>54.551000000000002</v>
      </c>
      <c r="V42" s="35">
        <v>75.744</v>
      </c>
      <c r="W42" s="38">
        <v>62.399520000000003</v>
      </c>
      <c r="X42" s="38">
        <v>60.458449999999999</v>
      </c>
      <c r="Y42" s="38">
        <v>44.999020000000002</v>
      </c>
      <c r="Z42" s="38">
        <v>51.836640000000003</v>
      </c>
      <c r="AA42" s="38">
        <v>52.003779999999999</v>
      </c>
      <c r="AB42" s="38">
        <v>57.03884</v>
      </c>
      <c r="AC42" s="38">
        <v>64.047839999999994</v>
      </c>
      <c r="AD42" s="38">
        <v>53.158110000000001</v>
      </c>
      <c r="AE42" s="38">
        <v>50.250660000000003</v>
      </c>
      <c r="AF42" s="35"/>
      <c r="AG42" s="35"/>
      <c r="AH42" s="35"/>
    </row>
    <row r="43" spans="2:44" x14ac:dyDescent="0.25">
      <c r="B43" s="35"/>
      <c r="C43" s="35">
        <v>61.186999999999998</v>
      </c>
      <c r="D43" s="35">
        <v>50.110999999999997</v>
      </c>
      <c r="E43" s="35">
        <v>72.231999999999999</v>
      </c>
      <c r="F43" s="35">
        <v>39.183</v>
      </c>
      <c r="G43" s="35">
        <v>35.113999999999997</v>
      </c>
      <c r="H43" s="35"/>
      <c r="I43" s="35">
        <v>56.411999999999999</v>
      </c>
      <c r="J43" s="35">
        <v>42.484000000000002</v>
      </c>
      <c r="K43" s="35">
        <v>48.463000000000001</v>
      </c>
      <c r="L43" s="35">
        <v>89.325999999999993</v>
      </c>
      <c r="M43" s="35">
        <v>18.605</v>
      </c>
      <c r="N43" s="35">
        <v>28.367999999999999</v>
      </c>
      <c r="O43" s="35">
        <v>45.837000000000003</v>
      </c>
      <c r="P43" s="35">
        <v>52.558999999999997</v>
      </c>
      <c r="Q43" s="35">
        <v>41.292999999999999</v>
      </c>
      <c r="R43" s="35"/>
      <c r="S43" s="35"/>
      <c r="T43" s="35">
        <v>85.245999999999995</v>
      </c>
      <c r="U43" s="35">
        <v>49.064</v>
      </c>
      <c r="V43" s="35">
        <v>88.936999999999998</v>
      </c>
      <c r="W43" s="38">
        <v>73.268190000000004</v>
      </c>
      <c r="X43" s="38">
        <v>70.98903</v>
      </c>
      <c r="Y43" s="38">
        <v>52.8369</v>
      </c>
      <c r="Z43" s="38">
        <v>60.865490000000001</v>
      </c>
      <c r="AA43" s="38">
        <v>61.06174</v>
      </c>
      <c r="AB43" s="38">
        <v>66.973789999999994</v>
      </c>
      <c r="AC43" s="38">
        <v>75.203620000000001</v>
      </c>
      <c r="AD43" s="38">
        <v>62.417119999999997</v>
      </c>
      <c r="AE43" s="38">
        <v>59.003259999999997</v>
      </c>
      <c r="AF43" s="35"/>
      <c r="AG43" s="35"/>
      <c r="AH43" s="35"/>
    </row>
    <row r="44" spans="2:44" x14ac:dyDescent="0.25">
      <c r="B44" s="35"/>
      <c r="C44" s="35">
        <v>61.680999999999997</v>
      </c>
      <c r="D44" s="35">
        <v>54.353999999999999</v>
      </c>
      <c r="E44" s="35">
        <v>52.648000000000003</v>
      </c>
      <c r="F44" s="35">
        <v>57.402999999999999</v>
      </c>
      <c r="G44" s="35">
        <v>35.113999999999997</v>
      </c>
      <c r="H44" s="35"/>
      <c r="I44" s="35">
        <v>56.411999999999999</v>
      </c>
      <c r="J44" s="35">
        <v>42.484000000000002</v>
      </c>
      <c r="K44" s="35">
        <v>35.779000000000003</v>
      </c>
      <c r="L44" s="35">
        <v>56.805</v>
      </c>
      <c r="M44" s="35">
        <v>18.605</v>
      </c>
      <c r="N44" s="35">
        <v>28.367999999999999</v>
      </c>
      <c r="O44" s="35">
        <v>49.503999999999998</v>
      </c>
      <c r="P44" s="35">
        <v>52.558999999999997</v>
      </c>
      <c r="Q44" s="35">
        <v>34.094999999999999</v>
      </c>
      <c r="R44" s="35"/>
      <c r="S44" s="35"/>
      <c r="T44" s="35">
        <v>46.581000000000003</v>
      </c>
      <c r="U44" s="35">
        <v>47.963000000000001</v>
      </c>
      <c r="V44" s="35">
        <v>50.957000000000001</v>
      </c>
      <c r="W44" s="38">
        <v>41.979460000000003</v>
      </c>
      <c r="X44" s="38">
        <v>40.6736</v>
      </c>
      <c r="Y44" s="38">
        <v>30.273230000000002</v>
      </c>
      <c r="Z44" s="38">
        <v>34.873249999999999</v>
      </c>
      <c r="AA44" s="38">
        <v>34.985700000000001</v>
      </c>
      <c r="AB44" s="38">
        <v>38.373049999999999</v>
      </c>
      <c r="AC44" s="38">
        <v>43.088369999999998</v>
      </c>
      <c r="AD44" s="38">
        <v>35.762270000000001</v>
      </c>
      <c r="AE44" s="38">
        <v>33.806280000000001</v>
      </c>
      <c r="AF44" s="35"/>
      <c r="AG44" s="35"/>
      <c r="AH44" s="35"/>
    </row>
    <row r="45" spans="2:44" x14ac:dyDescent="0.25">
      <c r="B45" s="35"/>
      <c r="C45" s="35"/>
      <c r="D45" s="35">
        <v>41.042000000000002</v>
      </c>
      <c r="E45" s="35">
        <v>37.402000000000001</v>
      </c>
      <c r="F45" s="35">
        <v>30.210999999999999</v>
      </c>
      <c r="G45" s="35">
        <v>52.84</v>
      </c>
      <c r="H45" s="35"/>
      <c r="I45" s="35">
        <v>42.319000000000003</v>
      </c>
      <c r="J45" s="35">
        <v>41.124000000000002</v>
      </c>
      <c r="K45" s="35">
        <v>55.634</v>
      </c>
      <c r="L45" s="35">
        <v>57.075000000000003</v>
      </c>
      <c r="M45" s="35">
        <v>29.004999999999999</v>
      </c>
      <c r="N45" s="35">
        <v>39.534999999999997</v>
      </c>
      <c r="O45" s="35">
        <v>48.213999999999999</v>
      </c>
      <c r="P45" s="35">
        <v>53.667999999999999</v>
      </c>
      <c r="Q45" s="35">
        <v>46.356999999999999</v>
      </c>
      <c r="R45" s="35"/>
      <c r="S45" s="35"/>
      <c r="T45" s="35"/>
      <c r="U45" s="35">
        <v>57.222000000000001</v>
      </c>
      <c r="V45" s="35">
        <v>55.749000000000002</v>
      </c>
      <c r="W45" s="38">
        <v>45.927210000000002</v>
      </c>
      <c r="X45" s="38">
        <v>44.498550000000002</v>
      </c>
      <c r="Y45" s="38">
        <v>33.12012</v>
      </c>
      <c r="Z45" s="38">
        <v>38.152740000000001</v>
      </c>
      <c r="AA45" s="38">
        <v>38.275759999999998</v>
      </c>
      <c r="AB45" s="38">
        <v>41.981650000000002</v>
      </c>
      <c r="AC45" s="38">
        <v>47.140410000000003</v>
      </c>
      <c r="AD45" s="38">
        <v>39.125360000000001</v>
      </c>
      <c r="AE45" s="38">
        <v>36.985430000000001</v>
      </c>
      <c r="AF45" s="35"/>
      <c r="AG45" s="35"/>
      <c r="AH45" s="35"/>
    </row>
    <row r="46" spans="2:44" x14ac:dyDescent="0.25">
      <c r="B46" s="35"/>
      <c r="C46" s="35"/>
      <c r="D46" s="35">
        <v>41.197000000000003</v>
      </c>
      <c r="E46" s="35">
        <v>60.000999999999998</v>
      </c>
      <c r="F46" s="35">
        <v>29.838999999999999</v>
      </c>
      <c r="G46" s="35">
        <v>52.84</v>
      </c>
      <c r="H46" s="35"/>
      <c r="I46" s="35">
        <v>42.319000000000003</v>
      </c>
      <c r="J46" s="35">
        <v>41.124000000000002</v>
      </c>
      <c r="K46" s="35">
        <v>49.347999999999999</v>
      </c>
      <c r="L46" s="35">
        <v>75.823999999999998</v>
      </c>
      <c r="M46" s="35">
        <v>29.004999999999999</v>
      </c>
      <c r="N46" s="35">
        <v>39.534999999999997</v>
      </c>
      <c r="O46" s="35">
        <v>48.213999999999999</v>
      </c>
      <c r="P46" s="35">
        <v>62.052999999999997</v>
      </c>
      <c r="Q46" s="35">
        <v>48.283999999999999</v>
      </c>
      <c r="R46" s="35"/>
      <c r="S46" s="35"/>
      <c r="T46" s="35"/>
      <c r="U46" s="35">
        <v>38.715000000000003</v>
      </c>
      <c r="V46" s="35">
        <v>91.343000000000004</v>
      </c>
      <c r="W46" s="38">
        <v>75.250309999999999</v>
      </c>
      <c r="X46" s="38">
        <v>72.909490000000005</v>
      </c>
      <c r="Y46" s="38">
        <v>54.266289999999998</v>
      </c>
      <c r="Z46" s="38">
        <v>62.512070000000001</v>
      </c>
      <c r="AA46" s="38">
        <v>62.713630000000002</v>
      </c>
      <c r="AB46" s="38">
        <v>68.785629999999998</v>
      </c>
      <c r="AC46" s="38">
        <v>77.23809</v>
      </c>
      <c r="AD46" s="38">
        <v>64.105680000000007</v>
      </c>
      <c r="AE46" s="38">
        <v>60.599469999999997</v>
      </c>
      <c r="AF46" s="35"/>
      <c r="AG46" s="35"/>
      <c r="AH46" s="35"/>
    </row>
    <row r="47" spans="2:44" x14ac:dyDescent="0.25">
      <c r="B47" s="37">
        <f t="shared" ref="B47:AE47" si="17">AVERAGE(B27:B46)</f>
        <v>42.330874999999999</v>
      </c>
      <c r="C47" s="37">
        <f t="shared" si="17"/>
        <v>54.121055555555557</v>
      </c>
      <c r="D47" s="37">
        <f t="shared" si="17"/>
        <v>51.867200000000004</v>
      </c>
      <c r="E47" s="37">
        <f t="shared" si="17"/>
        <v>52.672350000000009</v>
      </c>
      <c r="F47" s="37">
        <f t="shared" si="17"/>
        <v>48.35275</v>
      </c>
      <c r="G47" s="37">
        <f t="shared" si="17"/>
        <v>53.195100000000011</v>
      </c>
      <c r="H47" s="37">
        <f t="shared" si="17"/>
        <v>52.057375</v>
      </c>
      <c r="I47" s="37">
        <f t="shared" si="17"/>
        <v>66.366099999999989</v>
      </c>
      <c r="J47" s="37">
        <f t="shared" si="17"/>
        <v>56.728849999999987</v>
      </c>
      <c r="K47" s="37">
        <f t="shared" si="17"/>
        <v>64.322000000000003</v>
      </c>
      <c r="L47" s="37">
        <f t="shared" si="17"/>
        <v>91.819699999999997</v>
      </c>
      <c r="M47" s="37">
        <f t="shared" si="17"/>
        <v>53.308200000000021</v>
      </c>
      <c r="N47" s="37">
        <f t="shared" si="17"/>
        <v>56.259750000000018</v>
      </c>
      <c r="O47" s="37">
        <f t="shared" si="17"/>
        <v>50.262800000000006</v>
      </c>
      <c r="P47" s="37">
        <f t="shared" si="17"/>
        <v>49.408050000000003</v>
      </c>
      <c r="Q47" s="37">
        <f t="shared" si="17"/>
        <v>49.988849999999999</v>
      </c>
      <c r="R47" s="37">
        <f t="shared" si="17"/>
        <v>59.042999999999992</v>
      </c>
      <c r="S47" s="37">
        <f t="shared" si="17"/>
        <v>60.279071428571413</v>
      </c>
      <c r="T47" s="37">
        <f t="shared" si="17"/>
        <v>55.329666666666668</v>
      </c>
      <c r="U47" s="37">
        <f t="shared" si="17"/>
        <v>51.376400000000004</v>
      </c>
      <c r="V47" s="37">
        <f t="shared" si="17"/>
        <v>81.753</v>
      </c>
      <c r="W47" s="37">
        <f t="shared" si="17"/>
        <v>67.349861000000004</v>
      </c>
      <c r="X47" s="37">
        <f t="shared" si="17"/>
        <v>65.254801</v>
      </c>
      <c r="Y47" s="37">
        <f t="shared" si="17"/>
        <v>48.568931000000006</v>
      </c>
      <c r="Z47" s="37">
        <f t="shared" si="17"/>
        <v>55.948999000000001</v>
      </c>
      <c r="AA47" s="37">
        <f t="shared" si="17"/>
        <v>56.129398999999999</v>
      </c>
      <c r="AB47" s="37">
        <f t="shared" si="17"/>
        <v>61.56389999999999</v>
      </c>
      <c r="AC47" s="37">
        <f t="shared" si="17"/>
        <v>69.128949999999989</v>
      </c>
      <c r="AD47" s="37">
        <f t="shared" si="17"/>
        <v>57.375298999999998</v>
      </c>
      <c r="AE47" s="37">
        <f t="shared" si="17"/>
        <v>54.237199000000011</v>
      </c>
      <c r="AF47" s="3"/>
      <c r="AG47" s="3"/>
      <c r="AH47" s="3"/>
      <c r="AI47" s="3"/>
      <c r="AJ47" s="3"/>
      <c r="AK47" s="3"/>
      <c r="AL47" s="3"/>
      <c r="AM47" s="3"/>
      <c r="AN47" s="3"/>
      <c r="AO47" s="3"/>
      <c r="AP47" s="3"/>
      <c r="AQ47" s="3"/>
      <c r="AR47" s="3"/>
    </row>
    <row r="48" spans="2:44" x14ac:dyDescent="0.25">
      <c r="W48" s="35"/>
      <c r="AA48" s="35"/>
      <c r="AB48" s="35"/>
      <c r="AC48" s="35"/>
      <c r="AD48" s="35"/>
      <c r="AE48" s="35"/>
      <c r="AF48" s="35"/>
      <c r="AG48" s="35"/>
      <c r="AH48" s="35"/>
    </row>
    <row r="49" spans="24:45" x14ac:dyDescent="0.25">
      <c r="Z49" s="17"/>
      <c r="AA49" s="17"/>
      <c r="AB49" s="17"/>
      <c r="AC49" s="17"/>
      <c r="AD49" s="17"/>
      <c r="AE49" s="17"/>
      <c r="AF49" s="17"/>
      <c r="AG49" s="17"/>
      <c r="AH49" s="17"/>
    </row>
    <row r="50" spans="24:45" x14ac:dyDescent="0.25">
      <c r="X50" s="5"/>
      <c r="Y50" s="5"/>
      <c r="Z50" s="5"/>
      <c r="AA50" s="5"/>
      <c r="AB50" s="5"/>
      <c r="AC50" s="5"/>
      <c r="AD50" s="5"/>
      <c r="AE50" s="5"/>
      <c r="AF50" s="5"/>
      <c r="AG50" s="5"/>
      <c r="AH50" s="5"/>
      <c r="AI50" s="5"/>
      <c r="AJ50" s="5"/>
      <c r="AK50" s="5"/>
      <c r="AL50" s="5"/>
      <c r="AM50" s="5"/>
      <c r="AN50" s="5"/>
      <c r="AO50" s="5"/>
      <c r="AP50" s="5"/>
      <c r="AQ50" s="5"/>
      <c r="AR50" s="5"/>
      <c r="AS50" s="5"/>
    </row>
    <row r="51" spans="24:45" x14ac:dyDescent="0.25">
      <c r="X51" s="5"/>
      <c r="Y51" s="5"/>
      <c r="Z51" s="5"/>
      <c r="AA51" s="5"/>
      <c r="AB51" s="5"/>
      <c r="AC51" s="5"/>
      <c r="AD51" s="5"/>
      <c r="AE51" s="5"/>
      <c r="AF51" s="5"/>
      <c r="AG51" s="5"/>
      <c r="AH51" s="5"/>
      <c r="AI51" s="5"/>
      <c r="AJ51" s="5"/>
      <c r="AK51" s="5"/>
      <c r="AL51" s="5"/>
      <c r="AM51" s="5"/>
      <c r="AN51" s="5"/>
      <c r="AO51" s="5"/>
      <c r="AP51" s="5"/>
      <c r="AQ51" s="5"/>
      <c r="AR51" s="5"/>
      <c r="AS51" s="5"/>
    </row>
    <row r="52" spans="24:45" x14ac:dyDescent="0.25">
      <c r="X52" s="5"/>
      <c r="Y52" s="5"/>
      <c r="Z52" s="5"/>
      <c r="AA52" s="5"/>
      <c r="AB52" s="5"/>
      <c r="AC52" s="5"/>
      <c r="AD52" s="5"/>
      <c r="AE52" s="5"/>
      <c r="AF52" s="5"/>
      <c r="AG52" s="5"/>
      <c r="AH52" s="5"/>
      <c r="AI52" s="5"/>
      <c r="AJ52" s="5"/>
      <c r="AK52" s="5"/>
      <c r="AL52" s="5"/>
      <c r="AM52" s="5"/>
      <c r="AN52" s="5"/>
      <c r="AO52" s="5"/>
      <c r="AP52" s="5"/>
      <c r="AQ52" s="5"/>
      <c r="AR52" s="5"/>
      <c r="AS52" s="5"/>
    </row>
    <row r="53" spans="24:45" x14ac:dyDescent="0.25">
      <c r="X53" s="5"/>
      <c r="Y53" s="5"/>
      <c r="Z53" s="5"/>
      <c r="AA53" s="5"/>
      <c r="AB53" s="5"/>
      <c r="AC53" s="5"/>
      <c r="AD53" s="5"/>
      <c r="AE53" s="5"/>
      <c r="AF53" s="5"/>
      <c r="AG53" s="5"/>
      <c r="AH53" s="5"/>
      <c r="AI53" s="5"/>
      <c r="AJ53" s="5"/>
      <c r="AK53" s="5"/>
      <c r="AL53" s="5"/>
      <c r="AM53" s="5"/>
      <c r="AN53" s="5"/>
      <c r="AO53" s="5"/>
      <c r="AP53" s="5"/>
      <c r="AQ53" s="5"/>
      <c r="AR53" s="5"/>
      <c r="AS53" s="5"/>
    </row>
    <row r="54" spans="24:45" x14ac:dyDescent="0.25">
      <c r="X54" s="5"/>
      <c r="Y54" s="5"/>
      <c r="Z54" s="5"/>
      <c r="AA54" s="5"/>
      <c r="AB54" s="5"/>
      <c r="AC54" s="5"/>
      <c r="AD54" s="5"/>
      <c r="AE54" s="5"/>
      <c r="AF54" s="5"/>
      <c r="AG54" s="5"/>
      <c r="AH54" s="5"/>
      <c r="AI54" s="5"/>
      <c r="AJ54" s="5"/>
      <c r="AK54" s="5"/>
      <c r="AL54" s="5"/>
      <c r="AM54" s="5"/>
      <c r="AN54" s="5"/>
      <c r="AO54" s="5"/>
      <c r="AP54" s="5"/>
      <c r="AQ54" s="5"/>
      <c r="AR54" s="5"/>
      <c r="AS54" s="5"/>
    </row>
    <row r="55" spans="24:45" x14ac:dyDescent="0.25">
      <c r="X55" s="5"/>
      <c r="Y55" s="5"/>
      <c r="Z55" s="5"/>
      <c r="AA55" s="5"/>
      <c r="AB55" s="5"/>
      <c r="AC55" s="5"/>
      <c r="AD55" s="5"/>
      <c r="AE55" s="5"/>
      <c r="AF55" s="5"/>
      <c r="AG55" s="5"/>
      <c r="AH55" s="5"/>
      <c r="AI55" s="5"/>
      <c r="AJ55" s="5"/>
      <c r="AK55" s="5"/>
      <c r="AL55" s="5"/>
      <c r="AM55" s="5"/>
      <c r="AN55" s="5"/>
      <c r="AO55" s="5"/>
      <c r="AP55" s="5"/>
      <c r="AQ55" s="5"/>
      <c r="AR55" s="5"/>
      <c r="AS55" s="5"/>
    </row>
    <row r="56" spans="24:45" x14ac:dyDescent="0.25">
      <c r="X56" s="5"/>
      <c r="Y56" s="5"/>
      <c r="Z56" s="5"/>
      <c r="AA56" s="5"/>
      <c r="AB56" s="5"/>
      <c r="AC56" s="5"/>
      <c r="AD56" s="5"/>
      <c r="AE56" s="5"/>
      <c r="AF56" s="5"/>
      <c r="AG56" s="5"/>
      <c r="AH56" s="5"/>
      <c r="AI56" s="5"/>
      <c r="AJ56" s="5"/>
      <c r="AK56" s="5"/>
      <c r="AL56" s="5"/>
      <c r="AM56" s="5"/>
      <c r="AN56" s="5"/>
      <c r="AO56" s="5"/>
      <c r="AP56" s="5"/>
      <c r="AQ56" s="5"/>
      <c r="AR56" s="5"/>
      <c r="AS56" s="5"/>
    </row>
    <row r="57" spans="24:45" x14ac:dyDescent="0.25">
      <c r="X57" s="5"/>
      <c r="Y57" s="5"/>
      <c r="Z57" s="5"/>
      <c r="AA57" s="5"/>
      <c r="AB57" s="5"/>
      <c r="AC57" s="5"/>
      <c r="AD57" s="5"/>
      <c r="AE57" s="5"/>
      <c r="AF57" s="5"/>
      <c r="AG57" s="5"/>
      <c r="AH57" s="5"/>
      <c r="AI57" s="5"/>
      <c r="AJ57" s="5"/>
      <c r="AK57" s="5"/>
      <c r="AL57" s="5"/>
      <c r="AM57" s="5"/>
      <c r="AN57" s="5"/>
      <c r="AO57" s="5"/>
      <c r="AP57" s="5"/>
      <c r="AQ57" s="5"/>
      <c r="AR57" s="5"/>
      <c r="AS57" s="5"/>
    </row>
    <row r="58" spans="24:45" x14ac:dyDescent="0.25">
      <c r="X58" s="5"/>
      <c r="Y58" s="5"/>
      <c r="Z58" s="5"/>
      <c r="AA58" s="5"/>
      <c r="AB58" s="5"/>
      <c r="AC58" s="5"/>
      <c r="AD58" s="5"/>
      <c r="AE58" s="5"/>
      <c r="AF58" s="5"/>
      <c r="AG58" s="5"/>
      <c r="AH58" s="5"/>
      <c r="AI58" s="5"/>
      <c r="AJ58" s="5"/>
      <c r="AK58" s="5"/>
      <c r="AL58" s="5"/>
      <c r="AM58" s="5"/>
      <c r="AN58" s="5"/>
      <c r="AO58" s="5"/>
      <c r="AP58" s="5"/>
      <c r="AQ58" s="5"/>
      <c r="AR58" s="5"/>
      <c r="AS58" s="5"/>
    </row>
    <row r="59" spans="24:45" x14ac:dyDescent="0.25">
      <c r="X59" s="5"/>
      <c r="Y59" s="5"/>
      <c r="Z59" s="5"/>
      <c r="AA59" s="5"/>
      <c r="AB59" s="5"/>
      <c r="AC59" s="5"/>
      <c r="AD59" s="5"/>
      <c r="AE59" s="5"/>
      <c r="AF59" s="5"/>
      <c r="AG59" s="5"/>
      <c r="AH59" s="5"/>
      <c r="AI59" s="5"/>
      <c r="AJ59" s="5"/>
      <c r="AK59" s="5"/>
      <c r="AL59" s="5"/>
      <c r="AM59" s="5"/>
      <c r="AN59" s="5"/>
      <c r="AO59" s="5"/>
      <c r="AP59" s="5"/>
      <c r="AQ59" s="5"/>
      <c r="AR59" s="5"/>
      <c r="AS59" s="5"/>
    </row>
    <row r="60" spans="24:45" x14ac:dyDescent="0.25">
      <c r="AA60" s="5"/>
      <c r="AB60" s="5"/>
      <c r="AC60" s="5"/>
      <c r="AD60" s="5"/>
      <c r="AE60" s="5"/>
      <c r="AF60" s="5"/>
      <c r="AG60" s="5"/>
      <c r="AH60" s="5"/>
      <c r="AI60" s="5"/>
      <c r="AJ60" s="5"/>
      <c r="AK60" s="5"/>
      <c r="AL60" s="5"/>
      <c r="AM60" s="5"/>
      <c r="AN60" s="5"/>
      <c r="AO60" s="5"/>
      <c r="AP60" s="5"/>
      <c r="AQ60" s="5"/>
      <c r="AR60" s="5"/>
      <c r="AS60" s="5"/>
    </row>
    <row r="61" spans="24:45" x14ac:dyDescent="0.25">
      <c r="AA61" s="5"/>
      <c r="AB61" s="5"/>
      <c r="AC61" s="5"/>
      <c r="AD61" s="5"/>
      <c r="AE61" s="5"/>
      <c r="AF61" s="5"/>
      <c r="AG61" s="5"/>
      <c r="AH61" s="5"/>
      <c r="AI61" s="5"/>
      <c r="AJ61" s="5"/>
      <c r="AK61" s="5"/>
      <c r="AL61" s="5"/>
      <c r="AM61" s="5"/>
      <c r="AN61" s="5"/>
      <c r="AO61" s="5"/>
      <c r="AP61" s="5"/>
      <c r="AQ61" s="5"/>
      <c r="AR61" s="5"/>
      <c r="AS61" s="5"/>
    </row>
    <row r="62" spans="24:45" x14ac:dyDescent="0.25">
      <c r="AA62" s="5"/>
      <c r="AB62" s="5"/>
      <c r="AC62" s="5"/>
      <c r="AD62" s="5"/>
      <c r="AE62" s="5"/>
      <c r="AF62" s="5"/>
      <c r="AG62" s="5"/>
      <c r="AH62" s="5"/>
      <c r="AI62" s="5"/>
      <c r="AJ62" s="5"/>
      <c r="AK62" s="5"/>
      <c r="AL62" s="5"/>
      <c r="AM62" s="5"/>
      <c r="AN62" s="5"/>
      <c r="AO62" s="5"/>
      <c r="AP62" s="5"/>
      <c r="AQ62" s="5"/>
      <c r="AR62" s="5"/>
      <c r="AS62" s="5"/>
    </row>
    <row r="63" spans="24:45" x14ac:dyDescent="0.25">
      <c r="AA63" s="5"/>
      <c r="AB63" s="5"/>
      <c r="AC63" s="5"/>
      <c r="AD63" s="5"/>
      <c r="AE63" s="5"/>
      <c r="AF63" s="5"/>
      <c r="AG63" s="5"/>
      <c r="AH63" s="5"/>
      <c r="AI63" s="5"/>
      <c r="AJ63" s="5"/>
      <c r="AK63" s="5"/>
      <c r="AL63" s="5"/>
      <c r="AM63" s="5"/>
      <c r="AN63" s="5"/>
      <c r="AO63" s="5"/>
      <c r="AP63" s="5"/>
      <c r="AQ63" s="5"/>
      <c r="AR63" s="5"/>
      <c r="AS63" s="5"/>
    </row>
    <row r="64" spans="24:45" x14ac:dyDescent="0.25">
      <c r="AA64" s="5"/>
      <c r="AB64" s="5"/>
      <c r="AC64" s="5"/>
      <c r="AD64" s="5"/>
      <c r="AE64" s="5"/>
      <c r="AF64" s="5"/>
      <c r="AG64" s="5"/>
      <c r="AH64" s="5"/>
      <c r="AI64" s="5"/>
      <c r="AJ64" s="5"/>
      <c r="AK64" s="5"/>
      <c r="AL64" s="5"/>
      <c r="AM64" s="5"/>
      <c r="AN64" s="5"/>
      <c r="AO64" s="5"/>
      <c r="AP64" s="5"/>
      <c r="AQ64" s="5"/>
      <c r="AR64" s="5"/>
      <c r="AS64" s="5"/>
    </row>
    <row r="65" spans="27:45" x14ac:dyDescent="0.25">
      <c r="AA65" s="5"/>
      <c r="AB65" s="5"/>
      <c r="AC65" s="5"/>
      <c r="AD65" s="5"/>
      <c r="AE65" s="5"/>
      <c r="AF65" s="5"/>
      <c r="AG65" s="5"/>
      <c r="AH65" s="5"/>
      <c r="AI65" s="5"/>
      <c r="AJ65" s="5"/>
      <c r="AK65" s="5"/>
      <c r="AL65" s="5"/>
      <c r="AM65" s="5"/>
      <c r="AN65" s="5"/>
      <c r="AO65" s="5"/>
      <c r="AP65" s="5"/>
      <c r="AQ65" s="5"/>
      <c r="AR65" s="5"/>
      <c r="AS65" s="5"/>
    </row>
    <row r="66" spans="27:45" x14ac:dyDescent="0.25">
      <c r="AA66" s="5"/>
      <c r="AB66" s="5"/>
      <c r="AC66" s="5"/>
      <c r="AD66" s="5"/>
      <c r="AE66" s="5"/>
      <c r="AF66" s="5"/>
      <c r="AG66" s="5"/>
      <c r="AH66" s="5"/>
      <c r="AI66" s="5"/>
      <c r="AJ66" s="5"/>
      <c r="AK66" s="5"/>
      <c r="AL66" s="5"/>
      <c r="AM66" s="5"/>
      <c r="AN66" s="5"/>
      <c r="AO66" s="5"/>
      <c r="AP66" s="5"/>
      <c r="AQ66" s="5"/>
      <c r="AR66" s="5"/>
      <c r="AS66" s="5"/>
    </row>
    <row r="67" spans="27:45" x14ac:dyDescent="0.25">
      <c r="AA67" s="5"/>
      <c r="AB67" s="5"/>
      <c r="AC67" s="5"/>
      <c r="AD67" s="5"/>
      <c r="AE67" s="5"/>
      <c r="AF67" s="5"/>
      <c r="AG67" s="5"/>
      <c r="AH67" s="5"/>
      <c r="AI67" s="5"/>
      <c r="AJ67" s="5"/>
      <c r="AK67" s="5"/>
      <c r="AL67" s="5"/>
      <c r="AM67" s="5"/>
      <c r="AN67" s="5"/>
      <c r="AO67" s="5"/>
      <c r="AP67" s="5"/>
      <c r="AQ67" s="5"/>
      <c r="AR67" s="5"/>
      <c r="AS67" s="5"/>
    </row>
    <row r="68" spans="27:45" x14ac:dyDescent="0.25">
      <c r="AA68" s="5"/>
      <c r="AB68" s="5"/>
      <c r="AC68" s="5"/>
      <c r="AD68" s="5"/>
      <c r="AE68" s="5"/>
      <c r="AF68" s="5"/>
      <c r="AG68" s="5"/>
      <c r="AH68" s="5"/>
      <c r="AI68" s="5"/>
      <c r="AJ68" s="5"/>
      <c r="AK68" s="5"/>
      <c r="AL68" s="5"/>
      <c r="AM68" s="5"/>
      <c r="AN68" s="5"/>
      <c r="AO68" s="5"/>
      <c r="AP68" s="5"/>
      <c r="AQ68" s="5"/>
      <c r="AR68" s="5"/>
      <c r="AS68" s="5"/>
    </row>
    <row r="69" spans="27:45" x14ac:dyDescent="0.25">
      <c r="AA69" s="5"/>
      <c r="AB69" s="5"/>
      <c r="AC69" s="5"/>
      <c r="AD69" s="5"/>
      <c r="AE69" s="5"/>
      <c r="AF69" s="5"/>
      <c r="AG69" s="5"/>
      <c r="AH69" s="5"/>
      <c r="AI69" s="5"/>
      <c r="AJ69" s="5"/>
      <c r="AK69" s="5"/>
      <c r="AL69" s="5"/>
      <c r="AM69" s="5"/>
      <c r="AN69" s="5"/>
      <c r="AO69" s="5"/>
      <c r="AP69" s="5"/>
      <c r="AQ69" s="5"/>
      <c r="AR69" s="5"/>
      <c r="AS69" s="5"/>
    </row>
    <row r="70" spans="27:45" x14ac:dyDescent="0.25">
      <c r="AA70" s="3"/>
    </row>
  </sheetData>
  <sortState ref="X4:AS23">
    <sortCondition descending="1" ref="X23"/>
  </sortState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V57"/>
  <sheetViews>
    <sheetView topLeftCell="A30" workbookViewId="0">
      <selection activeCell="A30" sqref="A30"/>
    </sheetView>
  </sheetViews>
  <sheetFormatPr defaultRowHeight="15" x14ac:dyDescent="0.25"/>
  <sheetData>
    <row r="1" spans="1:22" x14ac:dyDescent="0.25">
      <c r="A1" s="3" t="s">
        <v>15</v>
      </c>
    </row>
    <row r="2" spans="1:22" x14ac:dyDescent="0.25">
      <c r="A2" t="s">
        <v>184</v>
      </c>
      <c r="B2" t="s">
        <v>1</v>
      </c>
      <c r="D2" s="1"/>
      <c r="G2" s="1"/>
      <c r="J2" s="1"/>
      <c r="M2" s="1"/>
      <c r="P2" s="1"/>
      <c r="S2" s="1"/>
      <c r="V2" s="1"/>
    </row>
    <row r="3" spans="1:22" x14ac:dyDescent="0.25">
      <c r="A3" s="3" t="s">
        <v>3</v>
      </c>
      <c r="B3">
        <v>1300</v>
      </c>
      <c r="C3">
        <v>1700</v>
      </c>
      <c r="D3" s="1"/>
      <c r="E3">
        <v>1300</v>
      </c>
      <c r="F3">
        <v>1700</v>
      </c>
      <c r="G3" s="1"/>
      <c r="H3">
        <v>1300</v>
      </c>
      <c r="I3">
        <v>1700</v>
      </c>
      <c r="J3" s="1"/>
      <c r="K3">
        <v>1300</v>
      </c>
      <c r="L3">
        <v>1700</v>
      </c>
      <c r="M3" s="1"/>
      <c r="N3">
        <v>1300</v>
      </c>
      <c r="O3">
        <v>1700</v>
      </c>
      <c r="P3" s="1"/>
      <c r="Q3">
        <v>1300</v>
      </c>
      <c r="R3">
        <v>1700</v>
      </c>
      <c r="S3" s="1"/>
      <c r="T3">
        <v>1300</v>
      </c>
      <c r="U3">
        <v>1700</v>
      </c>
      <c r="V3" s="1"/>
    </row>
    <row r="4" spans="1:22" x14ac:dyDescent="0.25">
      <c r="A4" s="3" t="s">
        <v>4</v>
      </c>
      <c r="B4">
        <v>69.411000000000001</v>
      </c>
      <c r="C4">
        <v>82.364000000000004</v>
      </c>
      <c r="D4" s="1">
        <f>C4-B4</f>
        <v>12.953000000000003</v>
      </c>
      <c r="E4">
        <v>76.733000000000004</v>
      </c>
      <c r="F4" s="2">
        <v>77.540999999999997</v>
      </c>
      <c r="G4" s="1">
        <f>F4-E4</f>
        <v>0.80799999999999272</v>
      </c>
      <c r="H4">
        <v>55.039000000000001</v>
      </c>
      <c r="I4" s="2">
        <v>121.512</v>
      </c>
      <c r="J4" s="1">
        <f>I4-H4</f>
        <v>66.472999999999999</v>
      </c>
      <c r="K4">
        <v>52.787999999999997</v>
      </c>
      <c r="L4" s="2">
        <v>87.44</v>
      </c>
      <c r="M4" s="1">
        <f>L4-K4</f>
        <v>34.652000000000001</v>
      </c>
      <c r="N4">
        <v>54.582999999999998</v>
      </c>
      <c r="O4" s="2">
        <v>97.296999999999997</v>
      </c>
      <c r="P4" s="1">
        <f>O4-N4</f>
        <v>42.713999999999999</v>
      </c>
      <c r="Q4">
        <v>62.500999999999998</v>
      </c>
      <c r="R4" s="2">
        <v>65.162000000000006</v>
      </c>
      <c r="S4" s="1">
        <f>R4-Q4</f>
        <v>2.6610000000000085</v>
      </c>
      <c r="T4">
        <v>62.524000000000001</v>
      </c>
      <c r="U4" s="2">
        <v>68.102999999999994</v>
      </c>
      <c r="V4" s="1">
        <f>U4-T4</f>
        <v>5.5789999999999935</v>
      </c>
    </row>
    <row r="5" spans="1:22" x14ac:dyDescent="0.25">
      <c r="A5" s="3" t="s">
        <v>5</v>
      </c>
      <c r="B5">
        <v>77.656999999999996</v>
      </c>
      <c r="C5">
        <v>75.686999999999998</v>
      </c>
      <c r="D5" s="1">
        <f t="shared" ref="D5:D8" si="0">C5-B5</f>
        <v>-1.9699999999999989</v>
      </c>
      <c r="E5">
        <v>49.085999999999999</v>
      </c>
      <c r="F5" s="2">
        <v>67.855000000000004</v>
      </c>
      <c r="G5" s="1">
        <f t="shared" ref="G5:G8" si="1">F5-E5</f>
        <v>18.769000000000005</v>
      </c>
      <c r="H5">
        <v>53.712000000000003</v>
      </c>
      <c r="I5" s="2">
        <v>104.09699999999999</v>
      </c>
      <c r="J5" s="1">
        <f t="shared" ref="J5:J8" si="2">I5-H5</f>
        <v>50.384999999999991</v>
      </c>
      <c r="K5">
        <v>44.334000000000003</v>
      </c>
      <c r="L5" s="2">
        <v>63.771999999999998</v>
      </c>
      <c r="M5" s="1">
        <f t="shared" ref="M5:M8" si="3">L5-K5</f>
        <v>19.437999999999995</v>
      </c>
      <c r="N5">
        <v>51.838000000000001</v>
      </c>
      <c r="O5" s="2">
        <v>80.980999999999995</v>
      </c>
      <c r="P5" s="1">
        <f t="shared" ref="P5:P8" si="4">O5-N5</f>
        <v>29.142999999999994</v>
      </c>
      <c r="Q5">
        <v>52.579000000000001</v>
      </c>
      <c r="R5" s="2">
        <v>58.826000000000001</v>
      </c>
      <c r="S5" s="1">
        <f t="shared" ref="S5:S8" si="5">R5-Q5</f>
        <v>6.2469999999999999</v>
      </c>
      <c r="T5">
        <v>46.959000000000003</v>
      </c>
      <c r="U5" s="2">
        <v>72.441000000000003</v>
      </c>
      <c r="V5" s="1">
        <f t="shared" ref="V5:V8" si="6">U5-T5</f>
        <v>25.481999999999999</v>
      </c>
    </row>
    <row r="6" spans="1:22" x14ac:dyDescent="0.25">
      <c r="A6" s="3" t="s">
        <v>6</v>
      </c>
      <c r="B6">
        <v>51.670999999999999</v>
      </c>
      <c r="C6">
        <v>85.613</v>
      </c>
      <c r="D6" s="1">
        <f t="shared" si="0"/>
        <v>33.942</v>
      </c>
      <c r="E6">
        <v>45.573999999999998</v>
      </c>
      <c r="F6" s="2">
        <v>62.860999999999997</v>
      </c>
      <c r="G6" s="1">
        <f t="shared" si="1"/>
        <v>17.286999999999999</v>
      </c>
      <c r="H6">
        <v>65.551000000000002</v>
      </c>
      <c r="I6" s="2">
        <v>93.799000000000007</v>
      </c>
      <c r="J6" s="1">
        <f t="shared" si="2"/>
        <v>28.248000000000005</v>
      </c>
      <c r="K6">
        <v>53.35</v>
      </c>
      <c r="L6" s="2">
        <v>81.783000000000001</v>
      </c>
      <c r="M6" s="1">
        <f t="shared" si="3"/>
        <v>28.433</v>
      </c>
      <c r="N6">
        <v>40.209000000000003</v>
      </c>
      <c r="O6" s="2">
        <v>76.531999999999996</v>
      </c>
      <c r="P6" s="1">
        <f t="shared" si="4"/>
        <v>36.322999999999993</v>
      </c>
      <c r="Q6">
        <v>40.975999999999999</v>
      </c>
      <c r="R6" s="2">
        <v>58.545999999999999</v>
      </c>
      <c r="S6" s="1">
        <f t="shared" si="5"/>
        <v>17.57</v>
      </c>
      <c r="T6">
        <v>63.002000000000002</v>
      </c>
      <c r="U6" s="2">
        <v>56.466000000000001</v>
      </c>
      <c r="V6" s="1">
        <f t="shared" si="6"/>
        <v>-6.5360000000000014</v>
      </c>
    </row>
    <row r="7" spans="1:22" x14ac:dyDescent="0.25">
      <c r="A7" s="3" t="s">
        <v>7</v>
      </c>
      <c r="B7">
        <v>55.478999999999999</v>
      </c>
      <c r="C7">
        <v>59.808999999999997</v>
      </c>
      <c r="D7" s="1">
        <f t="shared" si="0"/>
        <v>4.3299999999999983</v>
      </c>
      <c r="E7">
        <v>51.414999999999999</v>
      </c>
      <c r="F7" s="2">
        <v>57.503</v>
      </c>
      <c r="G7" s="1">
        <f t="shared" si="1"/>
        <v>6.088000000000001</v>
      </c>
      <c r="H7">
        <v>61.569000000000003</v>
      </c>
      <c r="I7" s="2">
        <v>95.551000000000002</v>
      </c>
      <c r="J7" s="1">
        <f t="shared" si="2"/>
        <v>33.981999999999999</v>
      </c>
      <c r="K7">
        <v>66.278999999999996</v>
      </c>
      <c r="L7" s="2">
        <v>78.781000000000006</v>
      </c>
      <c r="M7" s="1">
        <f t="shared" si="3"/>
        <v>12.50200000000001</v>
      </c>
      <c r="N7">
        <v>37.323</v>
      </c>
      <c r="O7" s="2">
        <v>65.504000000000005</v>
      </c>
      <c r="P7" s="1">
        <f t="shared" si="4"/>
        <v>28.181000000000004</v>
      </c>
      <c r="Q7">
        <v>45.96</v>
      </c>
      <c r="R7" s="2">
        <v>54.457000000000001</v>
      </c>
      <c r="S7" s="1">
        <f t="shared" si="5"/>
        <v>8.4969999999999999</v>
      </c>
      <c r="T7">
        <v>52.414000000000001</v>
      </c>
      <c r="U7" s="2">
        <v>49.042000000000002</v>
      </c>
      <c r="V7" s="1">
        <f t="shared" si="6"/>
        <v>-3.3719999999999999</v>
      </c>
    </row>
    <row r="8" spans="1:22" x14ac:dyDescent="0.25">
      <c r="A8" s="3" t="s">
        <v>8</v>
      </c>
      <c r="B8">
        <v>60.375999999999998</v>
      </c>
      <c r="C8">
        <v>60.25</v>
      </c>
      <c r="D8" s="1">
        <f t="shared" si="0"/>
        <v>-0.12599999999999767</v>
      </c>
      <c r="E8">
        <v>63.1</v>
      </c>
      <c r="F8" s="2">
        <v>63.851999999999997</v>
      </c>
      <c r="G8" s="1">
        <f t="shared" si="1"/>
        <v>0.75199999999999534</v>
      </c>
      <c r="H8">
        <v>59.911000000000001</v>
      </c>
      <c r="I8" s="2">
        <v>79.338999999999999</v>
      </c>
      <c r="J8" s="1">
        <f t="shared" si="2"/>
        <v>19.427999999999997</v>
      </c>
      <c r="K8">
        <v>73.293999999999997</v>
      </c>
      <c r="L8" s="2">
        <v>53.121000000000002</v>
      </c>
      <c r="M8" s="1">
        <f t="shared" si="3"/>
        <v>-20.172999999999995</v>
      </c>
      <c r="N8">
        <v>31.574000000000002</v>
      </c>
      <c r="O8" s="2">
        <v>70.846999999999994</v>
      </c>
      <c r="P8" s="1">
        <f t="shared" si="4"/>
        <v>39.272999999999996</v>
      </c>
      <c r="Q8">
        <v>57.04</v>
      </c>
      <c r="R8" s="2">
        <v>52.588000000000001</v>
      </c>
      <c r="S8" s="1">
        <f t="shared" si="5"/>
        <v>-4.4519999999999982</v>
      </c>
      <c r="T8">
        <v>50.161999999999999</v>
      </c>
      <c r="U8" s="2">
        <v>48.954000000000001</v>
      </c>
      <c r="V8" s="1">
        <f t="shared" si="6"/>
        <v>-1.2079999999999984</v>
      </c>
    </row>
    <row r="9" spans="1:22" x14ac:dyDescent="0.25">
      <c r="A9" s="3" t="s">
        <v>9</v>
      </c>
      <c r="B9" s="3"/>
      <c r="C9" s="3"/>
      <c r="D9" s="4">
        <f>AVERAGE(D4:D8)</f>
        <v>9.825800000000001</v>
      </c>
      <c r="E9" s="3"/>
      <c r="F9" s="3"/>
      <c r="G9" s="4">
        <f>AVERAGE(G4:G8)</f>
        <v>8.7407999999999983</v>
      </c>
      <c r="H9" s="3"/>
      <c r="I9" s="3"/>
      <c r="J9" s="4">
        <f>AVERAGE(J4:J8)</f>
        <v>39.703199999999995</v>
      </c>
      <c r="K9" s="3"/>
      <c r="L9" s="3"/>
      <c r="M9" s="4">
        <f>AVERAGE(M4:M8)</f>
        <v>14.970400000000001</v>
      </c>
      <c r="N9" s="3"/>
      <c r="O9" s="3"/>
      <c r="P9" s="4">
        <f>AVERAGE(P4:P8)</f>
        <v>35.126799999999996</v>
      </c>
      <c r="Q9" s="3"/>
      <c r="R9" s="3"/>
      <c r="S9" s="4">
        <f>AVERAGE(S4:S8)</f>
        <v>6.1046000000000022</v>
      </c>
      <c r="T9" s="3"/>
      <c r="U9" s="3"/>
      <c r="V9" s="4">
        <f>AVERAGE(V4:V8)</f>
        <v>3.9889999999999985</v>
      </c>
    </row>
    <row r="10" spans="1:22" x14ac:dyDescent="0.25">
      <c r="A10" s="3" t="s">
        <v>10</v>
      </c>
      <c r="D10" s="1">
        <f>D9/4</f>
        <v>2.4564500000000002</v>
      </c>
      <c r="G10" s="1">
        <f>G9/4</f>
        <v>2.1851999999999996</v>
      </c>
      <c r="J10" s="1">
        <f>J9/4</f>
        <v>9.9257999999999988</v>
      </c>
      <c r="M10" s="1">
        <f>M9/4</f>
        <v>3.7426000000000004</v>
      </c>
      <c r="P10" s="1">
        <f>P9/4</f>
        <v>8.781699999999999</v>
      </c>
      <c r="S10" s="1">
        <f>S9/4</f>
        <v>1.5261500000000006</v>
      </c>
      <c r="V10" s="1">
        <f>V9/4</f>
        <v>0.99724999999999964</v>
      </c>
    </row>
    <row r="11" spans="1:22" x14ac:dyDescent="0.25">
      <c r="D11" s="1"/>
      <c r="G11" s="1"/>
      <c r="J11" s="1"/>
      <c r="M11" s="1"/>
      <c r="P11" s="1"/>
      <c r="S11" s="1"/>
      <c r="V11" s="1"/>
    </row>
    <row r="12" spans="1:22" x14ac:dyDescent="0.25">
      <c r="A12" s="3" t="s">
        <v>3</v>
      </c>
      <c r="B12">
        <v>1300</v>
      </c>
      <c r="C12">
        <v>1700</v>
      </c>
      <c r="D12" s="1"/>
      <c r="E12">
        <v>1300</v>
      </c>
      <c r="F12">
        <v>1700</v>
      </c>
      <c r="G12" s="1"/>
      <c r="H12">
        <v>1300</v>
      </c>
      <c r="I12">
        <v>1700</v>
      </c>
      <c r="J12" s="1"/>
      <c r="K12">
        <v>1300</v>
      </c>
      <c r="L12">
        <v>1700</v>
      </c>
      <c r="M12" s="1"/>
      <c r="N12">
        <v>1300</v>
      </c>
      <c r="O12">
        <v>1700</v>
      </c>
      <c r="P12" s="1"/>
      <c r="Q12">
        <v>1300</v>
      </c>
      <c r="R12">
        <v>1700</v>
      </c>
      <c r="S12" s="1"/>
      <c r="T12">
        <v>1300</v>
      </c>
      <c r="U12">
        <v>1700</v>
      </c>
      <c r="V12" s="1"/>
    </row>
    <row r="13" spans="1:22" x14ac:dyDescent="0.25">
      <c r="A13" s="3" t="s">
        <v>4</v>
      </c>
      <c r="B13">
        <v>57.634999999999998</v>
      </c>
      <c r="C13" s="2">
        <v>99.308999999999997</v>
      </c>
      <c r="D13" s="1">
        <f>C13-B13</f>
        <v>41.673999999999999</v>
      </c>
      <c r="E13">
        <v>88.649000000000001</v>
      </c>
      <c r="F13" s="2">
        <v>123.49299999999999</v>
      </c>
      <c r="G13" s="1">
        <f>F13-E13</f>
        <v>34.843999999999994</v>
      </c>
      <c r="H13">
        <v>56.731000000000002</v>
      </c>
      <c r="I13" s="2">
        <v>89.081000000000003</v>
      </c>
      <c r="J13" s="1">
        <f>I13-H13</f>
        <v>32.35</v>
      </c>
      <c r="K13">
        <v>65.659000000000006</v>
      </c>
      <c r="L13" s="2">
        <v>137.33600000000001</v>
      </c>
      <c r="M13" s="1">
        <f>L13-K13</f>
        <v>71.677000000000007</v>
      </c>
      <c r="N13">
        <v>58.875</v>
      </c>
      <c r="O13" s="2">
        <v>119.316</v>
      </c>
      <c r="P13" s="1">
        <f>O13-N13</f>
        <v>60.441000000000003</v>
      </c>
      <c r="Q13">
        <v>72.908000000000001</v>
      </c>
      <c r="R13" s="2">
        <v>101.377</v>
      </c>
      <c r="S13" s="1">
        <f>R13-Q13</f>
        <v>28.468999999999994</v>
      </c>
      <c r="T13">
        <v>62.835000000000001</v>
      </c>
      <c r="U13" s="2">
        <v>96.769000000000005</v>
      </c>
      <c r="V13" s="1">
        <f>U13-T13</f>
        <v>33.934000000000005</v>
      </c>
    </row>
    <row r="14" spans="1:22" x14ac:dyDescent="0.25">
      <c r="A14" s="3" t="s">
        <v>5</v>
      </c>
      <c r="B14">
        <v>56.703000000000003</v>
      </c>
      <c r="C14" s="2">
        <v>81.760999999999996</v>
      </c>
      <c r="D14" s="1">
        <f t="shared" ref="D14:D17" si="7">C14-B14</f>
        <v>25.057999999999993</v>
      </c>
      <c r="E14">
        <v>57.631999999999998</v>
      </c>
      <c r="F14" s="2">
        <v>89.533000000000001</v>
      </c>
      <c r="G14" s="1">
        <f t="shared" ref="G14:G17" si="8">F14-E14</f>
        <v>31.901000000000003</v>
      </c>
      <c r="H14">
        <v>66.620999999999995</v>
      </c>
      <c r="I14" s="2">
        <v>63.332000000000001</v>
      </c>
      <c r="J14" s="1">
        <f t="shared" ref="J14:J17" si="9">I14-H14</f>
        <v>-3.2889999999999944</v>
      </c>
      <c r="K14">
        <v>74.747</v>
      </c>
      <c r="L14" s="2">
        <v>126.193</v>
      </c>
      <c r="M14" s="1">
        <f t="shared" ref="M14:M17" si="10">L14-K14</f>
        <v>51.445999999999998</v>
      </c>
      <c r="N14">
        <v>62.853999999999999</v>
      </c>
      <c r="O14" s="2">
        <v>100.375</v>
      </c>
      <c r="P14" s="1">
        <f t="shared" ref="P14:P17" si="11">O14-N14</f>
        <v>37.521000000000001</v>
      </c>
      <c r="Q14">
        <v>56.085999999999999</v>
      </c>
      <c r="R14" s="2">
        <v>92.777000000000001</v>
      </c>
      <c r="S14" s="1">
        <f t="shared" ref="S14:S17" si="12">R14-Q14</f>
        <v>36.691000000000003</v>
      </c>
      <c r="T14">
        <v>61.78</v>
      </c>
      <c r="U14" s="2">
        <v>110.114</v>
      </c>
      <c r="V14" s="1">
        <f t="shared" ref="V14:V17" si="13">U14-T14</f>
        <v>48.334000000000003</v>
      </c>
    </row>
    <row r="15" spans="1:22" x14ac:dyDescent="0.25">
      <c r="A15" s="3" t="s">
        <v>6</v>
      </c>
      <c r="B15">
        <v>57.500999999999998</v>
      </c>
      <c r="C15" s="2">
        <v>86.480999999999995</v>
      </c>
      <c r="D15" s="1">
        <f t="shared" si="7"/>
        <v>28.979999999999997</v>
      </c>
      <c r="E15">
        <v>58.835000000000001</v>
      </c>
      <c r="F15" s="2">
        <v>83.837999999999994</v>
      </c>
      <c r="G15" s="1">
        <f t="shared" si="8"/>
        <v>25.002999999999993</v>
      </c>
      <c r="H15">
        <v>69.527000000000001</v>
      </c>
      <c r="I15" s="2">
        <v>101.717</v>
      </c>
      <c r="J15" s="1">
        <f t="shared" si="9"/>
        <v>32.19</v>
      </c>
      <c r="K15">
        <v>71.218000000000004</v>
      </c>
      <c r="L15" s="2">
        <v>86.590999999999994</v>
      </c>
      <c r="M15" s="1">
        <f t="shared" si="10"/>
        <v>15.37299999999999</v>
      </c>
      <c r="N15">
        <v>34.139000000000003</v>
      </c>
      <c r="O15" s="2">
        <v>114.628</v>
      </c>
      <c r="P15" s="1">
        <f t="shared" si="11"/>
        <v>80.489000000000004</v>
      </c>
      <c r="Q15">
        <v>62.13</v>
      </c>
      <c r="R15" s="2">
        <v>75.953999999999994</v>
      </c>
      <c r="S15" s="1">
        <f t="shared" si="12"/>
        <v>13.823999999999991</v>
      </c>
      <c r="T15">
        <v>58.622999999999998</v>
      </c>
      <c r="U15" s="2">
        <v>61.38</v>
      </c>
      <c r="V15" s="1">
        <f t="shared" si="13"/>
        <v>2.757000000000005</v>
      </c>
    </row>
    <row r="16" spans="1:22" x14ac:dyDescent="0.25">
      <c r="A16" s="3" t="s">
        <v>7</v>
      </c>
      <c r="B16">
        <v>64.944000000000003</v>
      </c>
      <c r="C16" s="2">
        <v>62.610999999999997</v>
      </c>
      <c r="D16" s="1">
        <f t="shared" si="7"/>
        <v>-2.3330000000000055</v>
      </c>
      <c r="E16">
        <v>79.322000000000003</v>
      </c>
      <c r="F16" s="2">
        <v>71.444000000000003</v>
      </c>
      <c r="G16" s="1">
        <f t="shared" si="8"/>
        <v>-7.8780000000000001</v>
      </c>
      <c r="H16">
        <v>41.051000000000002</v>
      </c>
      <c r="I16" s="2">
        <v>99.084999999999994</v>
      </c>
      <c r="J16" s="1">
        <f t="shared" si="9"/>
        <v>58.033999999999992</v>
      </c>
      <c r="K16">
        <v>59.335000000000001</v>
      </c>
      <c r="L16" s="2">
        <v>62.923999999999999</v>
      </c>
      <c r="M16" s="1">
        <f t="shared" si="10"/>
        <v>3.5889999999999986</v>
      </c>
      <c r="N16">
        <v>60.533999999999999</v>
      </c>
      <c r="O16" s="2">
        <v>96.753</v>
      </c>
      <c r="P16" s="1">
        <f t="shared" si="11"/>
        <v>36.219000000000001</v>
      </c>
      <c r="Q16">
        <v>48.024000000000001</v>
      </c>
      <c r="R16" s="2">
        <v>66.317999999999998</v>
      </c>
      <c r="S16" s="1">
        <f t="shared" si="12"/>
        <v>18.293999999999997</v>
      </c>
      <c r="T16">
        <v>51.220999999999997</v>
      </c>
      <c r="U16" s="2">
        <v>81.831000000000003</v>
      </c>
      <c r="V16" s="1">
        <f t="shared" si="13"/>
        <v>30.610000000000007</v>
      </c>
    </row>
    <row r="17" spans="1:22" x14ac:dyDescent="0.25">
      <c r="A17" s="3" t="s">
        <v>8</v>
      </c>
      <c r="B17">
        <v>55.537999999999997</v>
      </c>
      <c r="C17" s="2">
        <v>71.933000000000007</v>
      </c>
      <c r="D17" s="1">
        <f t="shared" si="7"/>
        <v>16.39500000000001</v>
      </c>
      <c r="E17">
        <v>75.445999999999998</v>
      </c>
      <c r="F17" s="2">
        <v>68.650999999999996</v>
      </c>
      <c r="G17" s="1">
        <f t="shared" si="8"/>
        <v>-6.7950000000000017</v>
      </c>
      <c r="H17">
        <v>57.991999999999997</v>
      </c>
      <c r="I17" s="2">
        <v>72.945999999999998</v>
      </c>
      <c r="J17" s="1">
        <f t="shared" si="9"/>
        <v>14.954000000000001</v>
      </c>
      <c r="K17">
        <v>65.831999999999994</v>
      </c>
      <c r="L17" s="2">
        <v>60.357999999999997</v>
      </c>
      <c r="M17" s="1">
        <f t="shared" si="10"/>
        <v>-5.4739999999999966</v>
      </c>
      <c r="N17">
        <v>45.843000000000004</v>
      </c>
      <c r="O17" s="2">
        <v>101.33499999999999</v>
      </c>
      <c r="P17" s="1">
        <f t="shared" si="11"/>
        <v>55.49199999999999</v>
      </c>
      <c r="Q17">
        <v>49.601999999999997</v>
      </c>
      <c r="R17" s="2">
        <v>61.317999999999998</v>
      </c>
      <c r="S17" s="1">
        <f t="shared" si="12"/>
        <v>11.716000000000001</v>
      </c>
      <c r="T17">
        <v>56.523000000000003</v>
      </c>
      <c r="U17" s="2">
        <v>71.893000000000001</v>
      </c>
      <c r="V17" s="1">
        <f t="shared" si="13"/>
        <v>15.369999999999997</v>
      </c>
    </row>
    <row r="18" spans="1:22" x14ac:dyDescent="0.25">
      <c r="A18" s="3" t="s">
        <v>9</v>
      </c>
      <c r="B18" s="3"/>
      <c r="C18" s="3"/>
      <c r="D18" s="4">
        <f>AVERAGE(D13:D17)</f>
        <v>21.954799999999999</v>
      </c>
      <c r="E18" s="3"/>
      <c r="F18" s="3"/>
      <c r="G18" s="4">
        <f>AVERAGE(G13:G17)</f>
        <v>15.414999999999997</v>
      </c>
      <c r="H18" s="3"/>
      <c r="I18" s="3"/>
      <c r="J18" s="4">
        <f>AVERAGE(J13:J17)</f>
        <v>26.847799999999999</v>
      </c>
      <c r="K18" s="3"/>
      <c r="L18" s="3"/>
      <c r="M18" s="4">
        <f>AVERAGE(M13:M17)</f>
        <v>27.322199999999999</v>
      </c>
      <c r="N18" s="3"/>
      <c r="O18" s="3"/>
      <c r="P18" s="4">
        <f>AVERAGE(P13:P17)</f>
        <v>54.03240000000001</v>
      </c>
      <c r="Q18" s="3"/>
      <c r="R18" s="3"/>
      <c r="S18" s="4">
        <f>AVERAGE(S13:S17)</f>
        <v>21.798799999999993</v>
      </c>
      <c r="T18" s="3"/>
      <c r="U18" s="3"/>
      <c r="V18" s="4">
        <f>AVERAGE(V13:V17)</f>
        <v>26.201000000000004</v>
      </c>
    </row>
    <row r="19" spans="1:22" x14ac:dyDescent="0.25">
      <c r="A19" s="3" t="s">
        <v>10</v>
      </c>
      <c r="D19" s="1">
        <f>D18/4</f>
        <v>5.4886999999999997</v>
      </c>
      <c r="G19" s="1">
        <f>G18/4</f>
        <v>3.8537499999999993</v>
      </c>
      <c r="J19" s="1">
        <f>J18/4</f>
        <v>6.7119499999999999</v>
      </c>
      <c r="M19" s="1">
        <f>M18/4</f>
        <v>6.8305499999999997</v>
      </c>
      <c r="P19" s="1">
        <f>P18/4</f>
        <v>13.508100000000002</v>
      </c>
      <c r="S19" s="1">
        <f>S18/4</f>
        <v>5.4496999999999982</v>
      </c>
      <c r="V19" s="1">
        <f>V18/4</f>
        <v>6.550250000000001</v>
      </c>
    </row>
    <row r="20" spans="1:22" x14ac:dyDescent="0.25">
      <c r="D20" s="1"/>
      <c r="G20" s="1"/>
      <c r="J20" s="1"/>
      <c r="M20" s="1"/>
      <c r="P20" s="1"/>
      <c r="S20" s="1"/>
      <c r="V20" s="1"/>
    </row>
    <row r="21" spans="1:22" x14ac:dyDescent="0.25">
      <c r="A21" s="3" t="s">
        <v>3</v>
      </c>
      <c r="B21">
        <v>1300</v>
      </c>
      <c r="C21">
        <v>1700</v>
      </c>
      <c r="D21" s="1"/>
      <c r="E21">
        <v>1300</v>
      </c>
      <c r="F21">
        <v>1700</v>
      </c>
      <c r="G21" s="1"/>
      <c r="H21">
        <v>1300</v>
      </c>
      <c r="I21">
        <v>1700</v>
      </c>
      <c r="J21" s="1"/>
      <c r="K21">
        <v>1300</v>
      </c>
      <c r="L21">
        <v>1700</v>
      </c>
      <c r="M21" s="1"/>
      <c r="N21">
        <v>1300</v>
      </c>
      <c r="O21">
        <v>1700</v>
      </c>
      <c r="P21" s="1"/>
      <c r="Q21">
        <v>1300</v>
      </c>
      <c r="R21">
        <v>1700</v>
      </c>
      <c r="S21" s="1"/>
      <c r="V21" s="1"/>
    </row>
    <row r="22" spans="1:22" x14ac:dyDescent="0.25">
      <c r="A22" s="3" t="s">
        <v>4</v>
      </c>
      <c r="B22">
        <v>59.084000000000003</v>
      </c>
      <c r="C22" s="2">
        <v>106.23099999999999</v>
      </c>
      <c r="D22" s="1">
        <f>C22-B22</f>
        <v>47.146999999999991</v>
      </c>
      <c r="E22">
        <v>71.436999999999998</v>
      </c>
      <c r="F22" s="2">
        <v>88.117000000000004</v>
      </c>
      <c r="G22" s="1">
        <f>F22-E22</f>
        <v>16.680000000000007</v>
      </c>
      <c r="H22">
        <v>75.566000000000003</v>
      </c>
      <c r="I22" s="2">
        <v>136.65799999999999</v>
      </c>
      <c r="J22" s="1">
        <f>I22-H22</f>
        <v>61.091999999999985</v>
      </c>
      <c r="K22">
        <v>88.691999999999993</v>
      </c>
      <c r="L22" s="2">
        <v>105.392</v>
      </c>
      <c r="M22" s="1">
        <f>L22-K22</f>
        <v>16.700000000000003</v>
      </c>
      <c r="N22">
        <v>44.868000000000002</v>
      </c>
      <c r="O22" s="2">
        <v>90.206000000000003</v>
      </c>
      <c r="P22" s="1">
        <f>O22-N22</f>
        <v>45.338000000000001</v>
      </c>
      <c r="Q22" s="2">
        <v>54.695999999999998</v>
      </c>
      <c r="R22">
        <v>71.174000000000007</v>
      </c>
      <c r="S22" s="1">
        <f>R22-Q22</f>
        <v>16.478000000000009</v>
      </c>
      <c r="V22" s="1"/>
    </row>
    <row r="23" spans="1:22" x14ac:dyDescent="0.25">
      <c r="A23" s="3" t="s">
        <v>5</v>
      </c>
      <c r="B23">
        <v>39.988</v>
      </c>
      <c r="C23" s="2">
        <v>86.373000000000005</v>
      </c>
      <c r="D23" s="1">
        <f t="shared" ref="D23:D26" si="14">C23-B23</f>
        <v>46.385000000000005</v>
      </c>
      <c r="E23">
        <v>66.760999999999996</v>
      </c>
      <c r="F23" s="2">
        <v>77.712000000000003</v>
      </c>
      <c r="G23" s="1">
        <f t="shared" ref="G23:G26" si="15">F23-E23</f>
        <v>10.951000000000008</v>
      </c>
      <c r="H23">
        <v>67.837999999999994</v>
      </c>
      <c r="I23" s="2">
        <v>107.25</v>
      </c>
      <c r="J23" s="1">
        <f t="shared" ref="J23:J26" si="16">I23-H23</f>
        <v>39.412000000000006</v>
      </c>
      <c r="K23">
        <v>73.668000000000006</v>
      </c>
      <c r="L23" s="2">
        <v>107.93899999999999</v>
      </c>
      <c r="M23" s="1">
        <f t="shared" ref="M23:M26" si="17">L23-K23</f>
        <v>34.270999999999987</v>
      </c>
      <c r="N23">
        <v>51.878999999999998</v>
      </c>
      <c r="O23" s="2">
        <v>67.774000000000001</v>
      </c>
      <c r="P23" s="1">
        <f t="shared" ref="P23:P26" si="18">O23-N23</f>
        <v>15.895000000000003</v>
      </c>
      <c r="Q23" s="2">
        <v>54.573999999999998</v>
      </c>
      <c r="R23">
        <v>82.998000000000005</v>
      </c>
      <c r="S23" s="1">
        <f t="shared" ref="S23:S26" si="19">R23-Q23</f>
        <v>28.424000000000007</v>
      </c>
      <c r="V23" s="1"/>
    </row>
    <row r="24" spans="1:22" x14ac:dyDescent="0.25">
      <c r="A24" s="3" t="s">
        <v>6</v>
      </c>
      <c r="B24">
        <v>58.3</v>
      </c>
      <c r="C24" s="2">
        <v>90.224999999999994</v>
      </c>
      <c r="D24" s="1">
        <f t="shared" si="14"/>
        <v>31.924999999999997</v>
      </c>
      <c r="E24">
        <v>71.061999999999998</v>
      </c>
      <c r="F24" s="2">
        <v>77.55</v>
      </c>
      <c r="G24" s="1">
        <f t="shared" si="15"/>
        <v>6.4879999999999995</v>
      </c>
      <c r="H24">
        <v>77.22</v>
      </c>
      <c r="I24" s="2">
        <v>85.274000000000001</v>
      </c>
      <c r="J24" s="1">
        <f t="shared" si="16"/>
        <v>8.054000000000002</v>
      </c>
      <c r="K24">
        <v>64.257999999999996</v>
      </c>
      <c r="L24" s="2">
        <v>93.09</v>
      </c>
      <c r="M24" s="1">
        <f t="shared" si="17"/>
        <v>28.832000000000008</v>
      </c>
      <c r="N24">
        <v>52.497999999999998</v>
      </c>
      <c r="O24" s="2">
        <v>75.418000000000006</v>
      </c>
      <c r="P24" s="1">
        <f t="shared" si="18"/>
        <v>22.920000000000009</v>
      </c>
      <c r="Q24" s="2">
        <v>67.522000000000006</v>
      </c>
      <c r="R24">
        <v>73.599000000000004</v>
      </c>
      <c r="S24" s="1">
        <f t="shared" si="19"/>
        <v>6.0769999999999982</v>
      </c>
      <c r="V24" s="1"/>
    </row>
    <row r="25" spans="1:22" x14ac:dyDescent="0.25">
      <c r="A25" s="3" t="s">
        <v>7</v>
      </c>
      <c r="B25">
        <v>59.475999999999999</v>
      </c>
      <c r="C25" s="2">
        <v>65.283000000000001</v>
      </c>
      <c r="D25" s="1">
        <f t="shared" si="14"/>
        <v>5.8070000000000022</v>
      </c>
      <c r="E25">
        <v>60.951999999999998</v>
      </c>
      <c r="F25" s="2">
        <v>76.037000000000006</v>
      </c>
      <c r="G25" s="1">
        <f t="shared" si="15"/>
        <v>15.085000000000008</v>
      </c>
      <c r="H25">
        <v>53.744</v>
      </c>
      <c r="I25" s="2">
        <v>81.867999999999995</v>
      </c>
      <c r="J25" s="1">
        <f t="shared" si="16"/>
        <v>28.123999999999995</v>
      </c>
      <c r="K25">
        <v>59.591000000000001</v>
      </c>
      <c r="L25" s="2">
        <v>94.055000000000007</v>
      </c>
      <c r="M25" s="1">
        <f t="shared" si="17"/>
        <v>34.464000000000006</v>
      </c>
      <c r="N25">
        <v>72.275999999999996</v>
      </c>
      <c r="O25" s="2">
        <v>50.69</v>
      </c>
      <c r="P25" s="1">
        <f t="shared" si="18"/>
        <v>-21.585999999999999</v>
      </c>
      <c r="Q25" s="2">
        <v>58.540999999999997</v>
      </c>
      <c r="R25">
        <v>76.180999999999997</v>
      </c>
      <c r="S25" s="1">
        <f t="shared" si="19"/>
        <v>17.64</v>
      </c>
      <c r="V25" s="1"/>
    </row>
    <row r="26" spans="1:22" x14ac:dyDescent="0.25">
      <c r="A26" s="3" t="s">
        <v>8</v>
      </c>
      <c r="B26">
        <v>44.658000000000001</v>
      </c>
      <c r="C26" s="2">
        <v>47.932000000000002</v>
      </c>
      <c r="D26" s="1">
        <f t="shared" si="14"/>
        <v>3.2740000000000009</v>
      </c>
      <c r="E26">
        <v>59.627000000000002</v>
      </c>
      <c r="F26" s="2">
        <v>62.942999999999998</v>
      </c>
      <c r="G26" s="1">
        <f t="shared" si="15"/>
        <v>3.3159999999999954</v>
      </c>
      <c r="H26">
        <v>61.491999999999997</v>
      </c>
      <c r="I26" s="2">
        <v>82.980999999999995</v>
      </c>
      <c r="J26" s="1">
        <f t="shared" si="16"/>
        <v>21.488999999999997</v>
      </c>
      <c r="K26">
        <v>72.450999999999993</v>
      </c>
      <c r="L26" s="2">
        <v>59.673000000000002</v>
      </c>
      <c r="M26" s="1">
        <f t="shared" si="17"/>
        <v>-12.777999999999992</v>
      </c>
      <c r="N26">
        <v>53.975999999999999</v>
      </c>
      <c r="O26" s="2">
        <v>63.863999999999997</v>
      </c>
      <c r="P26" s="1">
        <f t="shared" si="18"/>
        <v>9.8879999999999981</v>
      </c>
      <c r="Q26" s="2">
        <v>52.540999999999997</v>
      </c>
      <c r="R26">
        <v>56.401000000000003</v>
      </c>
      <c r="S26" s="1">
        <f t="shared" si="19"/>
        <v>3.8600000000000065</v>
      </c>
      <c r="V26" s="1"/>
    </row>
    <row r="27" spans="1:22" x14ac:dyDescent="0.25">
      <c r="A27" s="3" t="s">
        <v>9</v>
      </c>
      <c r="B27" s="3"/>
      <c r="C27" s="3"/>
      <c r="D27" s="4">
        <f>AVERAGE(D22:D26)</f>
        <v>26.907600000000002</v>
      </c>
      <c r="E27" s="3"/>
      <c r="F27" s="3"/>
      <c r="G27" s="4">
        <f>AVERAGE(G22:G26)</f>
        <v>10.504000000000003</v>
      </c>
      <c r="H27" s="3"/>
      <c r="I27" s="3"/>
      <c r="J27" s="4">
        <f>AVERAGE(J22:J26)</f>
        <v>31.6342</v>
      </c>
      <c r="K27" s="3"/>
      <c r="L27" s="3"/>
      <c r="M27" s="4">
        <f>AVERAGE(M22:M26)</f>
        <v>20.297800000000002</v>
      </c>
      <c r="N27" s="3"/>
      <c r="O27" s="3"/>
      <c r="P27" s="4">
        <f>AVERAGE(P22:P26)</f>
        <v>14.491000000000003</v>
      </c>
      <c r="Q27" s="3"/>
      <c r="R27" s="3"/>
      <c r="S27" s="4">
        <f>AVERAGE(S22:S26)</f>
        <v>14.495800000000003</v>
      </c>
      <c r="T27" s="3"/>
      <c r="U27" s="3"/>
      <c r="V27" s="4"/>
    </row>
    <row r="28" spans="1:22" x14ac:dyDescent="0.25">
      <c r="A28" s="3" t="s">
        <v>10</v>
      </c>
      <c r="D28" s="1">
        <f>D27/4</f>
        <v>6.7269000000000005</v>
      </c>
      <c r="G28" s="1">
        <f>G27/4</f>
        <v>2.6260000000000008</v>
      </c>
      <c r="J28" s="1">
        <f>J27/4</f>
        <v>7.90855</v>
      </c>
      <c r="M28" s="1">
        <f>M27/4</f>
        <v>5.0744500000000006</v>
      </c>
      <c r="P28" s="1">
        <f>P27/4</f>
        <v>3.6227500000000008</v>
      </c>
      <c r="S28" s="1">
        <f>S27/4</f>
        <v>3.6239500000000007</v>
      </c>
      <c r="V28" s="1">
        <f>V27/4</f>
        <v>0</v>
      </c>
    </row>
    <row r="31" spans="1:22" x14ac:dyDescent="0.25">
      <c r="B31" t="s">
        <v>2</v>
      </c>
      <c r="D31" s="1"/>
      <c r="G31" s="1"/>
      <c r="J31" s="1"/>
      <c r="M31" s="1"/>
      <c r="P31" s="1"/>
      <c r="S31" s="1"/>
      <c r="V31" s="1"/>
    </row>
    <row r="32" spans="1:22" x14ac:dyDescent="0.25">
      <c r="A32" s="3" t="s">
        <v>3</v>
      </c>
      <c r="B32">
        <v>1300</v>
      </c>
      <c r="C32">
        <v>1700</v>
      </c>
      <c r="D32" s="1"/>
      <c r="E32">
        <v>1300</v>
      </c>
      <c r="F32">
        <v>1700</v>
      </c>
      <c r="G32" s="1"/>
      <c r="H32">
        <v>1300</v>
      </c>
      <c r="I32">
        <v>1700</v>
      </c>
      <c r="J32" s="1"/>
      <c r="K32">
        <v>1300</v>
      </c>
      <c r="L32">
        <v>1700</v>
      </c>
      <c r="M32" s="1"/>
      <c r="N32">
        <v>1300</v>
      </c>
      <c r="O32">
        <v>1700</v>
      </c>
      <c r="P32" s="1"/>
      <c r="Q32">
        <v>1300</v>
      </c>
      <c r="R32">
        <v>1700</v>
      </c>
      <c r="S32" s="1"/>
      <c r="T32">
        <v>1300</v>
      </c>
      <c r="U32">
        <v>1700</v>
      </c>
      <c r="V32" s="1"/>
    </row>
    <row r="33" spans="1:22" x14ac:dyDescent="0.25">
      <c r="A33" s="3" t="s">
        <v>4</v>
      </c>
      <c r="B33">
        <v>57.018999999999998</v>
      </c>
      <c r="C33">
        <v>63.301000000000002</v>
      </c>
      <c r="D33" s="1">
        <f>C33-B33</f>
        <v>6.2820000000000036</v>
      </c>
      <c r="E33">
        <v>46.293999999999997</v>
      </c>
      <c r="F33">
        <v>51.207000000000001</v>
      </c>
      <c r="G33" s="1">
        <f>F33-E33</f>
        <v>4.9130000000000038</v>
      </c>
      <c r="H33">
        <v>48.098999999999997</v>
      </c>
      <c r="I33">
        <v>80.989999999999995</v>
      </c>
      <c r="J33" s="1">
        <f>I33-H33</f>
        <v>32.890999999999998</v>
      </c>
      <c r="K33">
        <v>61.926000000000002</v>
      </c>
      <c r="L33">
        <v>68.838999999999999</v>
      </c>
      <c r="M33" s="1">
        <f>L33-K33</f>
        <v>6.9129999999999967</v>
      </c>
      <c r="N33">
        <v>53.192</v>
      </c>
      <c r="O33">
        <v>42.723999999999997</v>
      </c>
      <c r="P33" s="1">
        <f>O33-N33</f>
        <v>-10.468000000000004</v>
      </c>
      <c r="Q33">
        <v>54.052</v>
      </c>
      <c r="R33">
        <v>54.686999999999998</v>
      </c>
      <c r="S33" s="1">
        <f>R33-Q33</f>
        <v>0.63499999999999801</v>
      </c>
      <c r="T33">
        <v>42.302</v>
      </c>
      <c r="U33">
        <v>48.262</v>
      </c>
      <c r="V33" s="1">
        <f>U33-T33</f>
        <v>5.9600000000000009</v>
      </c>
    </row>
    <row r="34" spans="1:22" x14ac:dyDescent="0.25">
      <c r="A34" s="3" t="s">
        <v>5</v>
      </c>
      <c r="B34">
        <v>41.070999999999998</v>
      </c>
      <c r="C34">
        <v>46.564999999999998</v>
      </c>
      <c r="D34" s="1">
        <f t="shared" ref="D34:D37" si="20">C34-B34</f>
        <v>5.4939999999999998</v>
      </c>
      <c r="E34">
        <v>42.384</v>
      </c>
      <c r="F34">
        <v>40.668999999999997</v>
      </c>
      <c r="G34" s="1">
        <f t="shared" ref="G34:G37" si="21">F34-E34</f>
        <v>-1.7150000000000034</v>
      </c>
      <c r="H34">
        <v>67.686999999999998</v>
      </c>
      <c r="I34">
        <v>88.355000000000004</v>
      </c>
      <c r="J34" s="1">
        <f t="shared" ref="J34:J37" si="22">I34-H34</f>
        <v>20.668000000000006</v>
      </c>
      <c r="K34">
        <v>46.856000000000002</v>
      </c>
      <c r="L34">
        <v>50.996000000000002</v>
      </c>
      <c r="M34" s="1">
        <f t="shared" ref="M34:M37" si="23">L34-K34</f>
        <v>4.1400000000000006</v>
      </c>
      <c r="N34">
        <v>53.988</v>
      </c>
      <c r="O34">
        <v>45.658999999999999</v>
      </c>
      <c r="P34" s="1">
        <f t="shared" ref="P34:P37" si="24">O34-N34</f>
        <v>-8.3290000000000006</v>
      </c>
      <c r="Q34">
        <v>58.433</v>
      </c>
      <c r="R34">
        <v>52.753</v>
      </c>
      <c r="S34" s="1">
        <f t="shared" ref="S34:S37" si="25">R34-Q34</f>
        <v>-5.68</v>
      </c>
      <c r="T34">
        <v>55.161999999999999</v>
      </c>
      <c r="U34">
        <v>39.386000000000003</v>
      </c>
      <c r="V34" s="1">
        <f t="shared" ref="V34:V37" si="26">U34-T34</f>
        <v>-15.775999999999996</v>
      </c>
    </row>
    <row r="35" spans="1:22" x14ac:dyDescent="0.25">
      <c r="A35" s="3" t="s">
        <v>6</v>
      </c>
      <c r="B35">
        <v>36.692</v>
      </c>
      <c r="C35">
        <v>46.953000000000003</v>
      </c>
      <c r="D35" s="1">
        <f t="shared" si="20"/>
        <v>10.261000000000003</v>
      </c>
      <c r="E35">
        <v>51.750999999999998</v>
      </c>
      <c r="F35">
        <v>52.847999999999999</v>
      </c>
      <c r="G35" s="1">
        <f t="shared" si="21"/>
        <v>1.0970000000000013</v>
      </c>
      <c r="H35">
        <v>57.256</v>
      </c>
      <c r="I35">
        <v>96.17</v>
      </c>
      <c r="J35" s="1">
        <f t="shared" si="22"/>
        <v>38.914000000000001</v>
      </c>
      <c r="K35">
        <v>57.838000000000001</v>
      </c>
      <c r="L35">
        <v>63.411999999999999</v>
      </c>
      <c r="M35" s="1">
        <f t="shared" si="23"/>
        <v>5.5739999999999981</v>
      </c>
      <c r="N35">
        <v>48.814999999999998</v>
      </c>
      <c r="O35">
        <v>48.731000000000002</v>
      </c>
      <c r="P35" s="1">
        <f t="shared" si="24"/>
        <v>-8.3999999999996078E-2</v>
      </c>
      <c r="Q35">
        <v>45.317</v>
      </c>
      <c r="R35">
        <v>48.305999999999997</v>
      </c>
      <c r="S35" s="1">
        <f t="shared" si="25"/>
        <v>2.9889999999999972</v>
      </c>
      <c r="T35">
        <v>34.231999999999999</v>
      </c>
      <c r="U35">
        <v>65.027000000000001</v>
      </c>
      <c r="V35" s="1">
        <f t="shared" si="26"/>
        <v>30.795000000000002</v>
      </c>
    </row>
    <row r="36" spans="1:22" x14ac:dyDescent="0.25">
      <c r="A36" s="3" t="s">
        <v>7</v>
      </c>
      <c r="B36">
        <v>60.002000000000002</v>
      </c>
      <c r="C36">
        <v>48.265000000000001</v>
      </c>
      <c r="D36" s="1">
        <f t="shared" si="20"/>
        <v>-11.737000000000002</v>
      </c>
      <c r="E36">
        <v>31.818000000000001</v>
      </c>
      <c r="F36">
        <v>51.451000000000001</v>
      </c>
      <c r="G36" s="1">
        <f t="shared" si="21"/>
        <v>19.632999999999999</v>
      </c>
      <c r="H36">
        <v>62.859000000000002</v>
      </c>
      <c r="I36">
        <v>84.26</v>
      </c>
      <c r="J36" s="1">
        <f t="shared" si="22"/>
        <v>21.401000000000003</v>
      </c>
      <c r="K36">
        <v>68.09</v>
      </c>
      <c r="L36">
        <v>72.53</v>
      </c>
      <c r="M36" s="1">
        <f t="shared" si="23"/>
        <v>4.4399999999999977</v>
      </c>
      <c r="N36">
        <v>54.506</v>
      </c>
      <c r="O36">
        <v>78.106999999999999</v>
      </c>
      <c r="P36" s="1">
        <f t="shared" si="24"/>
        <v>23.600999999999999</v>
      </c>
      <c r="Q36">
        <v>61.008000000000003</v>
      </c>
      <c r="R36">
        <v>59.154000000000003</v>
      </c>
      <c r="S36" s="1">
        <f t="shared" si="25"/>
        <v>-1.8539999999999992</v>
      </c>
      <c r="T36">
        <v>41.917000000000002</v>
      </c>
      <c r="U36">
        <v>40.92</v>
      </c>
      <c r="V36" s="1">
        <f t="shared" si="26"/>
        <v>-0.99699999999999989</v>
      </c>
    </row>
    <row r="37" spans="1:22" x14ac:dyDescent="0.25">
      <c r="A37" s="3" t="s">
        <v>8</v>
      </c>
      <c r="B37">
        <v>44.183</v>
      </c>
      <c r="C37">
        <v>46.146999999999998</v>
      </c>
      <c r="D37" s="1">
        <f t="shared" si="20"/>
        <v>1.9639999999999986</v>
      </c>
      <c r="E37">
        <v>38.680999999999997</v>
      </c>
      <c r="F37">
        <v>54.576999999999998</v>
      </c>
      <c r="G37" s="1">
        <f t="shared" si="21"/>
        <v>15.896000000000001</v>
      </c>
      <c r="H37">
        <v>59.93</v>
      </c>
      <c r="I37">
        <v>77.567999999999998</v>
      </c>
      <c r="J37" s="1">
        <f t="shared" si="22"/>
        <v>17.637999999999998</v>
      </c>
      <c r="K37">
        <v>58.055</v>
      </c>
      <c r="L37">
        <v>55.441000000000003</v>
      </c>
      <c r="M37" s="1">
        <f t="shared" si="23"/>
        <v>-2.6139999999999972</v>
      </c>
      <c r="N37">
        <v>54.113999999999997</v>
      </c>
      <c r="O37">
        <v>51.2</v>
      </c>
      <c r="P37" s="1">
        <f t="shared" si="24"/>
        <v>-2.9139999999999944</v>
      </c>
      <c r="Q37">
        <v>50.331000000000003</v>
      </c>
      <c r="R37">
        <v>56.420999999999999</v>
      </c>
      <c r="S37" s="1">
        <f t="shared" si="25"/>
        <v>6.0899999999999963</v>
      </c>
      <c r="T37">
        <v>55.039000000000001</v>
      </c>
      <c r="U37">
        <v>41.54</v>
      </c>
      <c r="V37" s="1">
        <f t="shared" si="26"/>
        <v>-13.499000000000002</v>
      </c>
    </row>
    <row r="38" spans="1:22" x14ac:dyDescent="0.25">
      <c r="A38" s="3" t="s">
        <v>9</v>
      </c>
      <c r="B38" s="3"/>
      <c r="C38" s="3"/>
      <c r="D38" s="4">
        <f>AVERAGE(D33:D37)</f>
        <v>2.4528000000000008</v>
      </c>
      <c r="E38" s="3"/>
      <c r="F38" s="3"/>
      <c r="G38" s="4">
        <f>AVERAGE(G33:G37)</f>
        <v>7.9647999999999994</v>
      </c>
      <c r="H38" s="3"/>
      <c r="I38" s="3"/>
      <c r="J38" s="4">
        <f>AVERAGE(J33:J37)</f>
        <v>26.302400000000006</v>
      </c>
      <c r="K38" s="3"/>
      <c r="L38" s="3"/>
      <c r="M38" s="4">
        <f>AVERAGE(M33:M37)</f>
        <v>3.690599999999999</v>
      </c>
      <c r="N38" s="3"/>
      <c r="O38" s="3"/>
      <c r="P38" s="4">
        <f>AVERAGE(P33:P37)</f>
        <v>0.36120000000000091</v>
      </c>
      <c r="Q38" s="3"/>
      <c r="R38" s="3"/>
      <c r="S38" s="4">
        <f>AVERAGE(S33:S37)</f>
        <v>0.4359999999999985</v>
      </c>
      <c r="T38" s="3"/>
      <c r="U38" s="3"/>
      <c r="V38" s="4">
        <f>AVERAGE(V33:V37)</f>
        <v>1.2966000000000009</v>
      </c>
    </row>
    <row r="39" spans="1:22" x14ac:dyDescent="0.25">
      <c r="A39" s="3" t="s">
        <v>10</v>
      </c>
      <c r="D39" s="1">
        <f>D38/4</f>
        <v>0.61320000000000019</v>
      </c>
      <c r="G39" s="1">
        <f>G38/4</f>
        <v>1.9911999999999999</v>
      </c>
      <c r="J39" s="1">
        <f>J38/4</f>
        <v>6.5756000000000014</v>
      </c>
      <c r="M39" s="1">
        <f>M38/4</f>
        <v>0.92264999999999975</v>
      </c>
      <c r="P39" s="1">
        <f>P38/4</f>
        <v>9.0300000000000227E-2</v>
      </c>
      <c r="S39" s="1">
        <f>S38/4</f>
        <v>0.10899999999999962</v>
      </c>
      <c r="V39" s="1">
        <f>V38/4</f>
        <v>0.32415000000000022</v>
      </c>
    </row>
    <row r="40" spans="1:22" x14ac:dyDescent="0.25">
      <c r="D40" s="1"/>
      <c r="G40" s="1"/>
      <c r="J40" s="1"/>
      <c r="M40" s="1"/>
      <c r="P40" s="1"/>
      <c r="S40" s="1"/>
      <c r="V40" s="1"/>
    </row>
    <row r="41" spans="1:22" x14ac:dyDescent="0.25">
      <c r="A41" s="3" t="s">
        <v>3</v>
      </c>
      <c r="B41">
        <v>1300</v>
      </c>
      <c r="C41">
        <v>1700</v>
      </c>
      <c r="D41" s="1"/>
      <c r="E41">
        <v>1300</v>
      </c>
      <c r="F41">
        <v>1700</v>
      </c>
      <c r="G41" s="1"/>
      <c r="H41">
        <v>1300</v>
      </c>
      <c r="I41">
        <v>1700</v>
      </c>
      <c r="J41" s="1"/>
      <c r="K41">
        <v>1300</v>
      </c>
      <c r="L41">
        <v>1700</v>
      </c>
      <c r="M41" s="1"/>
      <c r="N41">
        <v>1300</v>
      </c>
      <c r="O41">
        <v>1700</v>
      </c>
      <c r="P41" s="1"/>
      <c r="Q41">
        <v>1300</v>
      </c>
      <c r="R41">
        <v>1700</v>
      </c>
      <c r="S41" s="1"/>
      <c r="T41">
        <v>1300</v>
      </c>
      <c r="U41">
        <v>1700</v>
      </c>
      <c r="V41" s="1"/>
    </row>
    <row r="42" spans="1:22" x14ac:dyDescent="0.25">
      <c r="A42" s="3" t="s">
        <v>4</v>
      </c>
      <c r="B42">
        <v>34.177999999999997</v>
      </c>
      <c r="C42">
        <v>49.02</v>
      </c>
      <c r="D42" s="1">
        <f>C42-B42</f>
        <v>14.842000000000006</v>
      </c>
      <c r="E42">
        <v>50.113</v>
      </c>
      <c r="F42">
        <v>62.122999999999998</v>
      </c>
      <c r="G42" s="1">
        <f>F42-E42</f>
        <v>12.009999999999998</v>
      </c>
      <c r="H42">
        <v>31.524000000000001</v>
      </c>
      <c r="I42">
        <v>41.122</v>
      </c>
      <c r="J42" s="1">
        <f>I42-H42</f>
        <v>9.597999999999999</v>
      </c>
      <c r="K42">
        <v>57.704000000000001</v>
      </c>
      <c r="L42">
        <v>46.264000000000003</v>
      </c>
      <c r="M42" s="1">
        <f>L42-K42</f>
        <v>-11.439999999999998</v>
      </c>
      <c r="N42">
        <v>42.277999999999999</v>
      </c>
      <c r="O42">
        <v>55.948999999999998</v>
      </c>
      <c r="P42" s="1">
        <f>O42-N42</f>
        <v>13.670999999999999</v>
      </c>
      <c r="Q42">
        <v>71.760000000000005</v>
      </c>
      <c r="R42">
        <v>59.473999999999997</v>
      </c>
      <c r="S42" s="1">
        <f>R42-Q42</f>
        <v>-12.286000000000008</v>
      </c>
      <c r="T42">
        <v>48.808999999999997</v>
      </c>
      <c r="U42">
        <v>53.253999999999998</v>
      </c>
      <c r="V42" s="1">
        <f>U42-T42</f>
        <v>4.4450000000000003</v>
      </c>
    </row>
    <row r="43" spans="1:22" x14ac:dyDescent="0.25">
      <c r="A43" s="3" t="s">
        <v>5</v>
      </c>
      <c r="B43">
        <v>45.691000000000003</v>
      </c>
      <c r="C43">
        <v>44.597000000000001</v>
      </c>
      <c r="D43" s="1">
        <f t="shared" ref="D43:D46" si="27">C43-B43</f>
        <v>-1.0940000000000012</v>
      </c>
      <c r="E43">
        <v>47.456000000000003</v>
      </c>
      <c r="F43">
        <v>61.558999999999997</v>
      </c>
      <c r="G43" s="1">
        <f t="shared" ref="G43:G46" si="28">F43-E43</f>
        <v>14.102999999999994</v>
      </c>
      <c r="H43">
        <v>32.76</v>
      </c>
      <c r="I43">
        <v>51.177999999999997</v>
      </c>
      <c r="J43" s="1">
        <f t="shared" ref="J43:J46" si="29">I43-H43</f>
        <v>18.417999999999999</v>
      </c>
      <c r="K43">
        <v>55.494999999999997</v>
      </c>
      <c r="L43">
        <v>67.292000000000002</v>
      </c>
      <c r="M43" s="1">
        <f t="shared" ref="M43:M46" si="30">L43-K43</f>
        <v>11.797000000000004</v>
      </c>
      <c r="N43">
        <v>39.829000000000001</v>
      </c>
      <c r="O43">
        <v>64.480999999999995</v>
      </c>
      <c r="P43" s="1">
        <f t="shared" ref="P43:P46" si="31">O43-N43</f>
        <v>24.651999999999994</v>
      </c>
      <c r="Q43">
        <v>41.802</v>
      </c>
      <c r="R43">
        <v>53.981999999999999</v>
      </c>
      <c r="S43" s="1">
        <f t="shared" ref="S43:S46" si="32">R43-Q43</f>
        <v>12.18</v>
      </c>
      <c r="T43">
        <v>51.106000000000002</v>
      </c>
      <c r="U43">
        <v>35.601999999999997</v>
      </c>
      <c r="V43" s="1">
        <f t="shared" ref="V43:V46" si="33">U43-T43</f>
        <v>-15.504000000000005</v>
      </c>
    </row>
    <row r="44" spans="1:22" x14ac:dyDescent="0.25">
      <c r="A44" s="3" t="s">
        <v>6</v>
      </c>
      <c r="B44">
        <v>35.807000000000002</v>
      </c>
      <c r="C44">
        <v>51.404000000000003</v>
      </c>
      <c r="D44" s="1">
        <f t="shared" si="27"/>
        <v>15.597000000000001</v>
      </c>
      <c r="E44">
        <v>65.834999999999994</v>
      </c>
      <c r="F44">
        <v>52.551000000000002</v>
      </c>
      <c r="G44" s="1">
        <f t="shared" si="28"/>
        <v>-13.283999999999992</v>
      </c>
      <c r="H44">
        <v>41.125</v>
      </c>
      <c r="I44">
        <v>38.953000000000003</v>
      </c>
      <c r="J44" s="1">
        <f t="shared" si="29"/>
        <v>-2.171999999999997</v>
      </c>
      <c r="K44">
        <v>53.86</v>
      </c>
      <c r="L44">
        <v>40.378</v>
      </c>
      <c r="M44" s="1">
        <f t="shared" si="30"/>
        <v>-13.481999999999999</v>
      </c>
      <c r="N44">
        <v>43.253</v>
      </c>
      <c r="O44">
        <v>46.844999999999999</v>
      </c>
      <c r="P44" s="1">
        <f t="shared" si="31"/>
        <v>3.5919999999999987</v>
      </c>
      <c r="Q44">
        <v>40.972000000000001</v>
      </c>
      <c r="R44">
        <v>55.396000000000001</v>
      </c>
      <c r="S44" s="1">
        <f t="shared" si="32"/>
        <v>14.423999999999999</v>
      </c>
      <c r="T44">
        <v>54.8</v>
      </c>
      <c r="U44">
        <v>50.427999999999997</v>
      </c>
      <c r="V44" s="1">
        <f t="shared" si="33"/>
        <v>-4.3719999999999999</v>
      </c>
    </row>
    <row r="45" spans="1:22" x14ac:dyDescent="0.25">
      <c r="A45" s="3" t="s">
        <v>7</v>
      </c>
      <c r="B45">
        <v>57.124000000000002</v>
      </c>
      <c r="C45">
        <v>49.502000000000002</v>
      </c>
      <c r="D45" s="1">
        <f t="shared" si="27"/>
        <v>-7.6219999999999999</v>
      </c>
      <c r="E45">
        <v>66.108999999999995</v>
      </c>
      <c r="F45">
        <v>51.204999999999998</v>
      </c>
      <c r="G45" s="1">
        <f t="shared" si="28"/>
        <v>-14.903999999999996</v>
      </c>
      <c r="H45">
        <v>43.478999999999999</v>
      </c>
      <c r="I45">
        <v>55.780999999999999</v>
      </c>
      <c r="J45" s="1">
        <f t="shared" si="29"/>
        <v>12.302</v>
      </c>
      <c r="K45">
        <v>36.076999999999998</v>
      </c>
      <c r="L45">
        <v>54.948999999999998</v>
      </c>
      <c r="M45" s="1">
        <f t="shared" si="30"/>
        <v>18.872</v>
      </c>
      <c r="N45">
        <v>45.328000000000003</v>
      </c>
      <c r="O45">
        <v>68.730999999999995</v>
      </c>
      <c r="P45" s="1">
        <f t="shared" si="31"/>
        <v>23.402999999999992</v>
      </c>
      <c r="Q45">
        <v>45.454999999999998</v>
      </c>
      <c r="R45">
        <v>47.241</v>
      </c>
      <c r="S45" s="1">
        <f t="shared" si="32"/>
        <v>1.7860000000000014</v>
      </c>
      <c r="T45">
        <v>41.533999999999999</v>
      </c>
      <c r="U45">
        <v>46.55</v>
      </c>
      <c r="V45" s="1">
        <f t="shared" si="33"/>
        <v>5.0159999999999982</v>
      </c>
    </row>
    <row r="46" spans="1:22" x14ac:dyDescent="0.25">
      <c r="A46" s="3" t="s">
        <v>8</v>
      </c>
      <c r="B46">
        <v>56.322000000000003</v>
      </c>
      <c r="C46">
        <v>48.591999999999999</v>
      </c>
      <c r="D46" s="1">
        <f t="shared" si="27"/>
        <v>-7.730000000000004</v>
      </c>
      <c r="E46">
        <v>41.021999999999998</v>
      </c>
      <c r="F46">
        <v>57.365000000000002</v>
      </c>
      <c r="G46" s="1">
        <f t="shared" si="28"/>
        <v>16.343000000000004</v>
      </c>
      <c r="H46">
        <v>36.997</v>
      </c>
      <c r="I46">
        <v>43.051000000000002</v>
      </c>
      <c r="J46" s="1">
        <f t="shared" si="29"/>
        <v>6.054000000000002</v>
      </c>
      <c r="K46">
        <v>35.594999999999999</v>
      </c>
      <c r="L46">
        <v>58.777999999999999</v>
      </c>
      <c r="M46" s="1">
        <f t="shared" si="30"/>
        <v>23.183</v>
      </c>
      <c r="N46">
        <v>54.183999999999997</v>
      </c>
      <c r="O46">
        <v>40.463999999999999</v>
      </c>
      <c r="P46" s="1">
        <f t="shared" si="31"/>
        <v>-13.719999999999999</v>
      </c>
      <c r="Q46">
        <v>42.817</v>
      </c>
      <c r="R46">
        <v>38.335000000000001</v>
      </c>
      <c r="S46" s="1">
        <f t="shared" si="32"/>
        <v>-4.4819999999999993</v>
      </c>
      <c r="T46">
        <v>34.439</v>
      </c>
      <c r="U46">
        <v>47.063000000000002</v>
      </c>
      <c r="V46" s="1">
        <f t="shared" si="33"/>
        <v>12.624000000000002</v>
      </c>
    </row>
    <row r="47" spans="1:22" x14ac:dyDescent="0.25">
      <c r="A47" s="3" t="s">
        <v>9</v>
      </c>
      <c r="B47" s="3"/>
      <c r="C47" s="3"/>
      <c r="D47" s="4">
        <f>AVERAGE(D42:D46)</f>
        <v>2.7986000000000004</v>
      </c>
      <c r="E47" s="3"/>
      <c r="F47" s="3"/>
      <c r="G47" s="4">
        <f>AVERAGE(G42:G46)</f>
        <v>2.8536000000000015</v>
      </c>
      <c r="H47" s="3"/>
      <c r="I47" s="3"/>
      <c r="J47" s="4">
        <f>AVERAGE(J42:J46)</f>
        <v>8.84</v>
      </c>
      <c r="K47" s="3"/>
      <c r="L47" s="3"/>
      <c r="M47" s="4">
        <f>AVERAGE(M42:M46)</f>
        <v>5.7860000000000014</v>
      </c>
      <c r="N47" s="3"/>
      <c r="O47" s="3"/>
      <c r="P47" s="4">
        <f>AVERAGE(P42:P46)</f>
        <v>10.319599999999998</v>
      </c>
      <c r="Q47" s="3"/>
      <c r="R47" s="3"/>
      <c r="S47" s="4">
        <f>AVERAGE(S42:S46)</f>
        <v>2.3243999999999985</v>
      </c>
      <c r="T47" s="3"/>
      <c r="U47" s="3"/>
      <c r="V47" s="4">
        <f>AVERAGE(V42:V46)</f>
        <v>0.44179999999999919</v>
      </c>
    </row>
    <row r="48" spans="1:22" x14ac:dyDescent="0.25">
      <c r="A48" s="3" t="s">
        <v>10</v>
      </c>
      <c r="D48" s="1">
        <f>D47/4</f>
        <v>0.69965000000000011</v>
      </c>
      <c r="G48" s="1">
        <f>G47/4</f>
        <v>0.71340000000000037</v>
      </c>
      <c r="J48" s="1">
        <f>J47/4</f>
        <v>2.21</v>
      </c>
      <c r="M48" s="1">
        <f>M47/4</f>
        <v>1.4465000000000003</v>
      </c>
      <c r="P48" s="1">
        <f>P47/4</f>
        <v>2.5798999999999994</v>
      </c>
      <c r="S48" s="1">
        <f>S47/4</f>
        <v>0.58109999999999962</v>
      </c>
      <c r="V48" s="1">
        <f>V47/4</f>
        <v>0.1104499999999998</v>
      </c>
    </row>
    <row r="49" spans="1:22" x14ac:dyDescent="0.25">
      <c r="D49" s="1"/>
      <c r="G49" s="1"/>
      <c r="J49" s="1"/>
      <c r="M49" s="1"/>
      <c r="P49" s="1"/>
      <c r="S49" s="1"/>
      <c r="V49" s="1"/>
    </row>
    <row r="50" spans="1:22" x14ac:dyDescent="0.25">
      <c r="A50" s="3" t="s">
        <v>3</v>
      </c>
      <c r="B50">
        <v>1300</v>
      </c>
      <c r="C50">
        <v>1700</v>
      </c>
      <c r="D50" s="1"/>
      <c r="E50">
        <v>1300</v>
      </c>
      <c r="F50">
        <v>1700</v>
      </c>
      <c r="G50" s="1"/>
      <c r="H50">
        <v>1300</v>
      </c>
      <c r="I50">
        <v>1700</v>
      </c>
      <c r="J50" s="1"/>
      <c r="K50">
        <v>1300</v>
      </c>
      <c r="L50">
        <v>1700</v>
      </c>
      <c r="M50" s="1"/>
      <c r="N50">
        <v>1300</v>
      </c>
      <c r="O50">
        <v>1700</v>
      </c>
      <c r="P50" s="1"/>
      <c r="Q50">
        <v>1300</v>
      </c>
      <c r="R50">
        <v>1700</v>
      </c>
      <c r="S50" s="1"/>
      <c r="V50" s="1"/>
    </row>
    <row r="51" spans="1:22" x14ac:dyDescent="0.25">
      <c r="A51" s="3" t="s">
        <v>4</v>
      </c>
      <c r="B51">
        <v>60.709000000000003</v>
      </c>
      <c r="C51">
        <v>47.201999999999998</v>
      </c>
      <c r="D51" s="1">
        <f>C51-B51</f>
        <v>-13.507000000000005</v>
      </c>
      <c r="E51">
        <v>43.765000000000001</v>
      </c>
      <c r="F51">
        <v>71.507999999999996</v>
      </c>
      <c r="G51" s="1">
        <f>F51-E51</f>
        <v>27.742999999999995</v>
      </c>
      <c r="H51">
        <v>54.314999999999998</v>
      </c>
      <c r="I51">
        <v>45.670999999999999</v>
      </c>
      <c r="J51" s="1">
        <f>I51-H51</f>
        <v>-8.6439999999999984</v>
      </c>
      <c r="K51">
        <v>46.283999999999999</v>
      </c>
      <c r="L51">
        <v>43.194000000000003</v>
      </c>
      <c r="M51" s="1">
        <f>L51-K51</f>
        <v>-3.0899999999999963</v>
      </c>
      <c r="N51">
        <v>55.94</v>
      </c>
      <c r="O51">
        <v>57.331000000000003</v>
      </c>
      <c r="P51" s="1">
        <f>O51-N51</f>
        <v>1.3910000000000053</v>
      </c>
      <c r="Q51">
        <v>55.558999999999997</v>
      </c>
      <c r="R51">
        <v>71.507999999999996</v>
      </c>
      <c r="S51" s="1">
        <f>R51-Q51</f>
        <v>15.948999999999998</v>
      </c>
      <c r="U51" s="2"/>
      <c r="V51" s="1"/>
    </row>
    <row r="52" spans="1:22" x14ac:dyDescent="0.25">
      <c r="A52" s="3" t="s">
        <v>5</v>
      </c>
      <c r="B52">
        <v>37.618000000000002</v>
      </c>
      <c r="C52">
        <v>76.744</v>
      </c>
      <c r="D52" s="1">
        <f t="shared" ref="D52:D55" si="34">C52-B52</f>
        <v>39.125999999999998</v>
      </c>
      <c r="E52">
        <v>43.42</v>
      </c>
      <c r="F52">
        <v>66.510000000000005</v>
      </c>
      <c r="G52" s="1">
        <f t="shared" ref="G52:G55" si="35">F52-E52</f>
        <v>23.090000000000003</v>
      </c>
      <c r="H52">
        <v>52.414000000000001</v>
      </c>
      <c r="I52">
        <v>53.146000000000001</v>
      </c>
      <c r="J52" s="1">
        <f t="shared" ref="J52:J55" si="36">I52-H52</f>
        <v>0.73199999999999932</v>
      </c>
      <c r="K52">
        <v>52.780999999999999</v>
      </c>
      <c r="L52">
        <v>50.887999999999998</v>
      </c>
      <c r="M52" s="1">
        <f t="shared" ref="M52:M55" si="37">L52-K52</f>
        <v>-1.8930000000000007</v>
      </c>
      <c r="N52">
        <v>41.581000000000003</v>
      </c>
      <c r="O52">
        <v>53.637999999999998</v>
      </c>
      <c r="P52" s="1">
        <f t="shared" ref="P52:P55" si="38">O52-N52</f>
        <v>12.056999999999995</v>
      </c>
      <c r="Q52">
        <v>56.253</v>
      </c>
      <c r="R52">
        <v>76.662000000000006</v>
      </c>
      <c r="S52" s="1">
        <f t="shared" ref="S52:S55" si="39">R52-Q52</f>
        <v>20.409000000000006</v>
      </c>
      <c r="U52" s="2"/>
      <c r="V52" s="1"/>
    </row>
    <row r="53" spans="1:22" x14ac:dyDescent="0.25">
      <c r="A53" s="3" t="s">
        <v>6</v>
      </c>
      <c r="B53">
        <v>52.204999999999998</v>
      </c>
      <c r="C53">
        <v>45.831000000000003</v>
      </c>
      <c r="D53" s="1">
        <f t="shared" si="34"/>
        <v>-6.3739999999999952</v>
      </c>
      <c r="E53">
        <v>54.905000000000001</v>
      </c>
      <c r="F53">
        <v>51.646000000000001</v>
      </c>
      <c r="G53" s="1">
        <f t="shared" si="35"/>
        <v>-3.2590000000000003</v>
      </c>
      <c r="H53">
        <v>42.101999999999997</v>
      </c>
      <c r="I53">
        <v>39.82</v>
      </c>
      <c r="J53" s="1">
        <f t="shared" si="36"/>
        <v>-2.2819999999999965</v>
      </c>
      <c r="K53">
        <v>43.301000000000002</v>
      </c>
      <c r="L53">
        <v>52.405999999999999</v>
      </c>
      <c r="M53" s="1">
        <f t="shared" si="37"/>
        <v>9.1049999999999969</v>
      </c>
      <c r="N53">
        <v>34.976999999999997</v>
      </c>
      <c r="O53">
        <v>56.686</v>
      </c>
      <c r="P53" s="1">
        <f t="shared" si="38"/>
        <v>21.709000000000003</v>
      </c>
      <c r="Q53">
        <v>49.192</v>
      </c>
      <c r="R53">
        <v>62.066000000000003</v>
      </c>
      <c r="S53" s="1">
        <f t="shared" si="39"/>
        <v>12.874000000000002</v>
      </c>
      <c r="U53" s="2"/>
      <c r="V53" s="1"/>
    </row>
    <row r="54" spans="1:22" x14ac:dyDescent="0.25">
      <c r="A54" s="3" t="s">
        <v>7</v>
      </c>
      <c r="B54">
        <v>40.378</v>
      </c>
      <c r="C54">
        <v>45.15</v>
      </c>
      <c r="D54" s="1">
        <f t="shared" si="34"/>
        <v>4.7719999999999985</v>
      </c>
      <c r="E54">
        <v>60.911000000000001</v>
      </c>
      <c r="F54">
        <v>47.689</v>
      </c>
      <c r="G54" s="1">
        <f t="shared" si="35"/>
        <v>-13.222000000000001</v>
      </c>
      <c r="H54">
        <v>39.999000000000002</v>
      </c>
      <c r="I54">
        <v>69.093000000000004</v>
      </c>
      <c r="J54" s="1">
        <f t="shared" si="36"/>
        <v>29.094000000000001</v>
      </c>
      <c r="K54">
        <v>46.027999999999999</v>
      </c>
      <c r="L54">
        <v>55.789000000000001</v>
      </c>
      <c r="M54" s="1">
        <f t="shared" si="37"/>
        <v>9.7610000000000028</v>
      </c>
      <c r="N54">
        <v>50.390999999999998</v>
      </c>
      <c r="O54">
        <v>58.23</v>
      </c>
      <c r="P54" s="1">
        <f t="shared" si="38"/>
        <v>7.8389999999999986</v>
      </c>
      <c r="Q54">
        <v>46.877000000000002</v>
      </c>
      <c r="R54">
        <v>60.463999999999999</v>
      </c>
      <c r="S54" s="1">
        <f t="shared" si="39"/>
        <v>13.586999999999996</v>
      </c>
      <c r="U54" s="2"/>
      <c r="V54" s="1"/>
    </row>
    <row r="55" spans="1:22" x14ac:dyDescent="0.25">
      <c r="A55" s="3" t="s">
        <v>8</v>
      </c>
      <c r="B55">
        <v>49.99</v>
      </c>
      <c r="C55">
        <v>34.712000000000003</v>
      </c>
      <c r="D55" s="1">
        <f t="shared" si="34"/>
        <v>-15.277999999999999</v>
      </c>
      <c r="E55">
        <v>32.317</v>
      </c>
      <c r="F55">
        <v>52.594999999999999</v>
      </c>
      <c r="G55" s="1">
        <f t="shared" si="35"/>
        <v>20.277999999999999</v>
      </c>
      <c r="H55">
        <v>38.47</v>
      </c>
      <c r="I55">
        <v>52.143000000000001</v>
      </c>
      <c r="J55" s="1">
        <f t="shared" si="36"/>
        <v>13.673000000000002</v>
      </c>
      <c r="K55">
        <v>44.738999999999997</v>
      </c>
      <c r="L55">
        <v>34.802999999999997</v>
      </c>
      <c r="M55" s="1">
        <f t="shared" si="37"/>
        <v>-9.9359999999999999</v>
      </c>
      <c r="N55">
        <v>52.780999999999999</v>
      </c>
      <c r="O55">
        <v>63.140999999999998</v>
      </c>
      <c r="P55" s="1">
        <f t="shared" si="38"/>
        <v>10.36</v>
      </c>
      <c r="Q55">
        <v>41.859000000000002</v>
      </c>
      <c r="R55">
        <v>74.131</v>
      </c>
      <c r="S55" s="1">
        <f t="shared" si="39"/>
        <v>32.271999999999998</v>
      </c>
      <c r="U55" s="2"/>
      <c r="V55" s="1"/>
    </row>
    <row r="56" spans="1:22" x14ac:dyDescent="0.25">
      <c r="A56" s="3" t="s">
        <v>9</v>
      </c>
      <c r="B56" s="3"/>
      <c r="C56" s="3"/>
      <c r="D56" s="4">
        <f>AVERAGE(D51:D55)</f>
        <v>1.7477999999999994</v>
      </c>
      <c r="E56" s="3"/>
      <c r="F56" s="3"/>
      <c r="G56" s="4">
        <f>AVERAGE(G51:G55)</f>
        <v>10.925999999999998</v>
      </c>
      <c r="H56" s="3"/>
      <c r="I56" s="3"/>
      <c r="J56" s="4">
        <f>AVERAGE(J51:J55)</f>
        <v>6.5146000000000015</v>
      </c>
      <c r="K56" s="3"/>
      <c r="L56" s="3"/>
      <c r="M56" s="4">
        <f>AVERAGE(M51:M55)</f>
        <v>0.78940000000000055</v>
      </c>
      <c r="N56" s="3"/>
      <c r="O56" s="3"/>
      <c r="P56" s="4">
        <f>AVERAGE(P51:P55)</f>
        <v>10.671200000000001</v>
      </c>
      <c r="Q56" s="3"/>
      <c r="R56" s="3"/>
      <c r="S56" s="4">
        <f>AVERAGE(S51:S55)</f>
        <v>19.0182</v>
      </c>
      <c r="T56" s="3"/>
      <c r="U56" s="3"/>
      <c r="V56" s="4"/>
    </row>
    <row r="57" spans="1:22" x14ac:dyDescent="0.25">
      <c r="A57" s="3" t="s">
        <v>10</v>
      </c>
      <c r="D57" s="1">
        <f>D56/4</f>
        <v>0.43694999999999984</v>
      </c>
      <c r="G57" s="1">
        <f>G56/4</f>
        <v>2.7314999999999996</v>
      </c>
      <c r="J57" s="1">
        <f>J56/4</f>
        <v>1.6286500000000004</v>
      </c>
      <c r="M57" s="1">
        <f>M56/4</f>
        <v>0.19735000000000014</v>
      </c>
      <c r="P57" s="1">
        <f>P56/4</f>
        <v>2.6678000000000002</v>
      </c>
      <c r="S57" s="1">
        <f>S56/4</f>
        <v>4.7545500000000001</v>
      </c>
      <c r="V57" s="1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D11"/>
  <sheetViews>
    <sheetView workbookViewId="0"/>
  </sheetViews>
  <sheetFormatPr defaultRowHeight="15" x14ac:dyDescent="0.25"/>
  <cols>
    <col min="2" max="2" width="17.5703125" bestFit="1" customWidth="1"/>
    <col min="3" max="3" width="19.140625" bestFit="1" customWidth="1"/>
    <col min="4" max="4" width="15.7109375" bestFit="1" customWidth="1"/>
  </cols>
  <sheetData>
    <row r="1" spans="1:4" x14ac:dyDescent="0.25">
      <c r="A1" t="s">
        <v>184</v>
      </c>
    </row>
    <row r="2" spans="1:4" x14ac:dyDescent="0.25">
      <c r="B2" s="3" t="s">
        <v>14</v>
      </c>
    </row>
    <row r="3" spans="1:4" s="3" customFormat="1" x14ac:dyDescent="0.25">
      <c r="B3" s="7" t="s">
        <v>11</v>
      </c>
      <c r="C3" s="8" t="s">
        <v>12</v>
      </c>
      <c r="D3" s="8" t="s">
        <v>13</v>
      </c>
    </row>
    <row r="4" spans="1:4" x14ac:dyDescent="0.25">
      <c r="B4" s="5">
        <v>2.7E-2</v>
      </c>
      <c r="C4" s="5">
        <v>0.13489717475997601</v>
      </c>
      <c r="D4" s="5">
        <v>1.1580999999999999</v>
      </c>
    </row>
    <row r="5" spans="1:4" x14ac:dyDescent="0.25">
      <c r="B5" s="5">
        <v>0.55549999999999999</v>
      </c>
      <c r="C5" s="5">
        <v>1.1217246682272101E-3</v>
      </c>
      <c r="D5" s="5">
        <v>0.442951080452683</v>
      </c>
    </row>
    <row r="6" spans="1:4" x14ac:dyDescent="0.25">
      <c r="B6" s="5">
        <v>0.64890000000000003</v>
      </c>
      <c r="C6" s="5">
        <v>0.72540000000000004</v>
      </c>
      <c r="D6" s="5">
        <v>0.87684001332564399</v>
      </c>
    </row>
    <row r="7" spans="1:4" x14ac:dyDescent="0.25">
      <c r="B7" s="5">
        <v>0.49559999999999998</v>
      </c>
      <c r="C7" s="5">
        <v>7.09972152744833E-2</v>
      </c>
      <c r="D7" s="5">
        <v>0.104628595601584</v>
      </c>
    </row>
    <row r="8" spans="1:4" x14ac:dyDescent="0.25">
      <c r="B8" s="5">
        <v>0.14360000000000001</v>
      </c>
      <c r="C8" s="5">
        <v>9.7841524285740097E-2</v>
      </c>
      <c r="D8" s="5">
        <v>0.65592967540977698</v>
      </c>
    </row>
    <row r="9" spans="1:4" x14ac:dyDescent="0.25">
      <c r="B9" s="5">
        <v>1.7504</v>
      </c>
      <c r="C9" s="5">
        <v>0.75309999999999999</v>
      </c>
      <c r="D9" s="5">
        <v>0.54059999999999997</v>
      </c>
    </row>
    <row r="10" spans="1:4" x14ac:dyDescent="0.25">
      <c r="B10" s="5">
        <v>1.64336307523602E-3</v>
      </c>
      <c r="C10" s="5">
        <v>7.72294593739698E-2</v>
      </c>
      <c r="D10" s="5">
        <v>1.97563735381227E-2</v>
      </c>
    </row>
    <row r="11" spans="1:4" x14ac:dyDescent="0.25">
      <c r="B11" s="5"/>
      <c r="C11" s="5">
        <v>0.111887133073545</v>
      </c>
      <c r="D11" s="5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R44"/>
  <sheetViews>
    <sheetView topLeftCell="B1" workbookViewId="0"/>
  </sheetViews>
  <sheetFormatPr defaultRowHeight="15" x14ac:dyDescent="0.25"/>
  <cols>
    <col min="1" max="1" width="16.5703125" customWidth="1"/>
    <col min="2" max="2" width="12.140625" bestFit="1" customWidth="1"/>
    <col min="3" max="3" width="17.28515625" bestFit="1" customWidth="1"/>
    <col min="7" max="7" width="16" customWidth="1"/>
    <col min="8" max="8" width="11.85546875" customWidth="1"/>
    <col min="9" max="9" width="14.42578125" customWidth="1"/>
  </cols>
  <sheetData>
    <row r="1" spans="1:18" x14ac:dyDescent="0.25">
      <c r="A1" s="3" t="s">
        <v>16</v>
      </c>
      <c r="G1" s="3" t="s">
        <v>20</v>
      </c>
    </row>
    <row r="2" spans="1:18" s="3" customFormat="1" x14ac:dyDescent="0.25">
      <c r="G2" t="s">
        <v>42</v>
      </c>
      <c r="H2" t="s">
        <v>43</v>
      </c>
      <c r="I2" t="s">
        <v>44</v>
      </c>
      <c r="J2" t="s">
        <v>45</v>
      </c>
      <c r="K2" t="s">
        <v>46</v>
      </c>
      <c r="L2" t="s">
        <v>47</v>
      </c>
      <c r="M2" t="s">
        <v>48</v>
      </c>
      <c r="N2"/>
    </row>
    <row r="3" spans="1:18" x14ac:dyDescent="0.25">
      <c r="A3" s="7" t="s">
        <v>17</v>
      </c>
      <c r="B3" s="7" t="s">
        <v>18</v>
      </c>
      <c r="C3" s="7" t="s">
        <v>19</v>
      </c>
      <c r="G3" t="s">
        <v>52</v>
      </c>
      <c r="H3">
        <v>45</v>
      </c>
      <c r="I3">
        <v>12</v>
      </c>
      <c r="J3" s="5">
        <v>300</v>
      </c>
      <c r="K3">
        <f>H3/I3</f>
        <v>3.75</v>
      </c>
      <c r="L3">
        <f>K3/J3</f>
        <v>1.2500000000000001E-2</v>
      </c>
      <c r="M3" s="11">
        <f t="shared" ref="M3:M44" si="0">L3*60</f>
        <v>0.75</v>
      </c>
      <c r="N3" s="15"/>
      <c r="P3" s="7"/>
      <c r="Q3" s="7"/>
      <c r="R3" s="7"/>
    </row>
    <row r="4" spans="1:18" x14ac:dyDescent="0.25">
      <c r="A4" s="5">
        <v>610</v>
      </c>
      <c r="B4" s="5">
        <v>135</v>
      </c>
      <c r="C4" s="5">
        <v>679</v>
      </c>
      <c r="G4" t="s">
        <v>52</v>
      </c>
      <c r="H4">
        <v>39</v>
      </c>
      <c r="I4">
        <v>12</v>
      </c>
      <c r="J4" s="5">
        <v>295.4545</v>
      </c>
      <c r="K4">
        <f t="shared" ref="K4:K44" si="1">H4/I4</f>
        <v>3.25</v>
      </c>
      <c r="L4">
        <f t="shared" ref="L4:L44" si="2">K4/J4</f>
        <v>1.1000001692307953E-2</v>
      </c>
      <c r="M4">
        <f t="shared" si="0"/>
        <v>0.66000010153847721</v>
      </c>
      <c r="N4" s="15"/>
      <c r="P4" s="5"/>
      <c r="Q4" s="5"/>
      <c r="R4" s="5"/>
    </row>
    <row r="5" spans="1:18" x14ac:dyDescent="0.25">
      <c r="A5" s="5">
        <v>541</v>
      </c>
      <c r="B5" s="5">
        <v>38</v>
      </c>
      <c r="C5" s="5">
        <v>698</v>
      </c>
      <c r="G5" t="s">
        <v>52</v>
      </c>
      <c r="H5">
        <v>42</v>
      </c>
      <c r="I5">
        <v>12</v>
      </c>
      <c r="J5" s="5">
        <v>295.77460000000002</v>
      </c>
      <c r="K5">
        <f t="shared" si="1"/>
        <v>3.5</v>
      </c>
      <c r="L5">
        <f t="shared" si="2"/>
        <v>1.1833335249206659E-2</v>
      </c>
      <c r="M5">
        <f t="shared" si="0"/>
        <v>0.71000011495239956</v>
      </c>
      <c r="N5" s="15"/>
      <c r="P5" s="5"/>
      <c r="Q5" s="5"/>
      <c r="R5" s="5"/>
    </row>
    <row r="6" spans="1:18" x14ac:dyDescent="0.25">
      <c r="A6" s="5">
        <v>558</v>
      </c>
      <c r="B6" s="5">
        <v>360</v>
      </c>
      <c r="C6" s="5">
        <v>646</v>
      </c>
      <c r="G6" t="s">
        <v>52</v>
      </c>
      <c r="H6">
        <v>22</v>
      </c>
      <c r="I6">
        <v>12</v>
      </c>
      <c r="J6" s="5">
        <v>255.81399999999999</v>
      </c>
      <c r="K6">
        <f t="shared" si="1"/>
        <v>1.8333333333333333</v>
      </c>
      <c r="L6">
        <f t="shared" si="2"/>
        <v>7.1666653636366009E-3</v>
      </c>
      <c r="M6">
        <f t="shared" si="0"/>
        <v>0.42999992181819607</v>
      </c>
      <c r="N6" s="15"/>
      <c r="P6" s="5"/>
      <c r="Q6" s="5"/>
      <c r="R6" s="5"/>
    </row>
    <row r="7" spans="1:18" x14ac:dyDescent="0.25">
      <c r="A7" s="5">
        <v>283</v>
      </c>
      <c r="B7" s="5">
        <v>519</v>
      </c>
      <c r="C7" s="5">
        <v>618</v>
      </c>
      <c r="G7" t="s">
        <v>52</v>
      </c>
      <c r="H7">
        <v>18</v>
      </c>
      <c r="I7">
        <v>12</v>
      </c>
      <c r="J7" s="5">
        <v>290.32260000000002</v>
      </c>
      <c r="K7">
        <f t="shared" si="1"/>
        <v>1.5</v>
      </c>
      <c r="L7">
        <f t="shared" si="2"/>
        <v>5.1666663222222449E-3</v>
      </c>
      <c r="M7">
        <f t="shared" si="0"/>
        <v>0.30999997933333467</v>
      </c>
      <c r="N7" s="15"/>
      <c r="P7" s="5"/>
      <c r="Q7" s="5"/>
      <c r="R7" s="5"/>
    </row>
    <row r="8" spans="1:18" x14ac:dyDescent="0.25">
      <c r="A8" s="5">
        <v>416</v>
      </c>
      <c r="B8" s="5">
        <v>267</v>
      </c>
      <c r="C8" s="5">
        <v>798</v>
      </c>
      <c r="G8" t="s">
        <v>52</v>
      </c>
      <c r="H8">
        <v>27</v>
      </c>
      <c r="I8">
        <v>12</v>
      </c>
      <c r="J8" s="5">
        <v>298.67259999999999</v>
      </c>
      <c r="K8">
        <f t="shared" si="1"/>
        <v>2.25</v>
      </c>
      <c r="L8">
        <f t="shared" si="2"/>
        <v>7.5333324851358987E-3</v>
      </c>
      <c r="M8">
        <f t="shared" si="0"/>
        <v>0.45199994910815394</v>
      </c>
      <c r="N8" s="15"/>
      <c r="P8" s="5"/>
      <c r="Q8" s="5"/>
      <c r="R8" s="5"/>
    </row>
    <row r="9" spans="1:18" x14ac:dyDescent="0.25">
      <c r="A9" s="5">
        <v>292</v>
      </c>
      <c r="B9" s="5">
        <v>462</v>
      </c>
      <c r="C9" s="5">
        <v>812</v>
      </c>
      <c r="G9" t="s">
        <v>52</v>
      </c>
      <c r="H9">
        <v>12</v>
      </c>
      <c r="I9">
        <v>12</v>
      </c>
      <c r="J9" s="5">
        <v>258.6207</v>
      </c>
      <c r="K9">
        <f t="shared" si="1"/>
        <v>1</v>
      </c>
      <c r="L9">
        <f t="shared" si="2"/>
        <v>3.8666665120000061E-3</v>
      </c>
      <c r="M9">
        <f t="shared" si="0"/>
        <v>0.23199999072000038</v>
      </c>
      <c r="N9" s="15"/>
      <c r="P9" s="5"/>
      <c r="Q9" s="5"/>
      <c r="R9" s="5"/>
    </row>
    <row r="10" spans="1:18" x14ac:dyDescent="0.25">
      <c r="A10" s="5">
        <v>320</v>
      </c>
      <c r="B10" s="5">
        <v>137</v>
      </c>
      <c r="C10" s="5">
        <v>632</v>
      </c>
      <c r="G10" t="s">
        <v>52</v>
      </c>
      <c r="H10">
        <v>38</v>
      </c>
      <c r="I10">
        <v>12</v>
      </c>
      <c r="J10" s="5">
        <v>263.88889999999998</v>
      </c>
      <c r="K10">
        <f t="shared" si="1"/>
        <v>3.1666666666666665</v>
      </c>
      <c r="L10">
        <f t="shared" si="2"/>
        <v>1.1999999494736863E-2</v>
      </c>
      <c r="M10">
        <f t="shared" si="0"/>
        <v>0.71999996968421176</v>
      </c>
      <c r="N10" s="15"/>
      <c r="P10" s="5"/>
      <c r="Q10" s="5"/>
      <c r="R10" s="5"/>
    </row>
    <row r="11" spans="1:18" x14ac:dyDescent="0.25">
      <c r="A11" s="5">
        <v>288</v>
      </c>
      <c r="B11" s="5">
        <v>92</v>
      </c>
      <c r="C11" s="5">
        <v>633</v>
      </c>
      <c r="G11" t="s">
        <v>52</v>
      </c>
      <c r="H11">
        <v>36</v>
      </c>
      <c r="I11">
        <v>12</v>
      </c>
      <c r="J11" s="5">
        <v>265.48669999999998</v>
      </c>
      <c r="K11">
        <f t="shared" si="1"/>
        <v>3</v>
      </c>
      <c r="L11">
        <f t="shared" si="2"/>
        <v>1.130000109233344E-2</v>
      </c>
      <c r="M11">
        <f t="shared" si="0"/>
        <v>0.67800006554000636</v>
      </c>
      <c r="N11" s="15"/>
      <c r="P11" s="5"/>
      <c r="Q11" s="5"/>
      <c r="R11" s="5"/>
    </row>
    <row r="12" spans="1:18" x14ac:dyDescent="0.25">
      <c r="A12" s="5">
        <v>182</v>
      </c>
      <c r="B12" s="5">
        <v>362</v>
      </c>
      <c r="C12" s="5">
        <v>630</v>
      </c>
      <c r="G12" t="s">
        <v>52</v>
      </c>
      <c r="H12">
        <v>39</v>
      </c>
      <c r="I12">
        <v>12</v>
      </c>
      <c r="J12" s="5">
        <v>298.1651</v>
      </c>
      <c r="K12">
        <f t="shared" si="1"/>
        <v>3.25</v>
      </c>
      <c r="L12">
        <f t="shared" si="2"/>
        <v>1.0900001375077097E-2</v>
      </c>
      <c r="M12">
        <f t="shared" si="0"/>
        <v>0.65400008250462582</v>
      </c>
      <c r="N12" s="15"/>
      <c r="P12" s="5"/>
      <c r="Q12" s="5"/>
      <c r="R12" s="5"/>
    </row>
    <row r="13" spans="1:18" x14ac:dyDescent="0.25">
      <c r="A13" s="5">
        <v>282</v>
      </c>
      <c r="B13" s="5">
        <v>136</v>
      </c>
      <c r="C13" s="5">
        <v>572</v>
      </c>
      <c r="G13" t="s">
        <v>52</v>
      </c>
      <c r="H13">
        <v>46</v>
      </c>
      <c r="I13">
        <v>12</v>
      </c>
      <c r="J13" s="5">
        <v>266.20370000000003</v>
      </c>
      <c r="K13">
        <f t="shared" si="1"/>
        <v>3.8333333333333335</v>
      </c>
      <c r="L13">
        <f t="shared" si="2"/>
        <v>1.4400000200347828E-2</v>
      </c>
      <c r="M13">
        <f t="shared" si="0"/>
        <v>0.86400001202086973</v>
      </c>
      <c r="N13" s="15"/>
      <c r="P13" s="5"/>
      <c r="Q13" s="5"/>
      <c r="R13" s="5"/>
    </row>
    <row r="14" spans="1:18" x14ac:dyDescent="0.25">
      <c r="A14" s="5">
        <v>212</v>
      </c>
      <c r="B14" s="5">
        <v>144</v>
      </c>
      <c r="C14" s="5">
        <v>603</v>
      </c>
      <c r="G14" t="s">
        <v>52</v>
      </c>
      <c r="H14">
        <v>35</v>
      </c>
      <c r="I14">
        <v>12</v>
      </c>
      <c r="J14" s="5">
        <v>247.17509999999999</v>
      </c>
      <c r="K14">
        <f t="shared" si="1"/>
        <v>2.9166666666666665</v>
      </c>
      <c r="L14">
        <f t="shared" si="2"/>
        <v>1.1800001968914614E-2</v>
      </c>
      <c r="M14">
        <f t="shared" si="0"/>
        <v>0.70800011813487684</v>
      </c>
      <c r="N14" s="15"/>
      <c r="P14" s="5"/>
      <c r="Q14" s="5"/>
      <c r="R14" s="5"/>
    </row>
    <row r="15" spans="1:18" x14ac:dyDescent="0.25">
      <c r="A15" s="5">
        <v>254</v>
      </c>
      <c r="B15" s="5">
        <v>156</v>
      </c>
      <c r="C15" s="5">
        <v>601</v>
      </c>
      <c r="G15" t="s">
        <v>52</v>
      </c>
      <c r="H15">
        <v>38</v>
      </c>
      <c r="I15">
        <v>12</v>
      </c>
      <c r="J15" s="5">
        <v>295.9502</v>
      </c>
      <c r="K15">
        <f t="shared" si="1"/>
        <v>3.1666666666666665</v>
      </c>
      <c r="L15">
        <f t="shared" si="2"/>
        <v>1.0699998400631818E-2</v>
      </c>
      <c r="M15">
        <f t="shared" si="0"/>
        <v>0.64199990403790907</v>
      </c>
      <c r="N15" s="15"/>
      <c r="P15" s="5"/>
      <c r="Q15" s="5"/>
      <c r="R15" s="5"/>
    </row>
    <row r="16" spans="1:18" x14ac:dyDescent="0.25">
      <c r="A16" s="5">
        <v>193</v>
      </c>
      <c r="B16" s="5"/>
      <c r="C16" s="5">
        <v>701</v>
      </c>
      <c r="G16" t="s">
        <v>52</v>
      </c>
      <c r="H16">
        <v>12</v>
      </c>
      <c r="I16">
        <v>12</v>
      </c>
      <c r="J16" s="5">
        <v>280.37380000000002</v>
      </c>
      <c r="K16">
        <f t="shared" si="1"/>
        <v>1</v>
      </c>
      <c r="L16">
        <f t="shared" si="2"/>
        <v>3.5666670708889344E-3</v>
      </c>
      <c r="M16">
        <f t="shared" si="0"/>
        <v>0.21400002425333606</v>
      </c>
      <c r="N16" s="15"/>
      <c r="P16" s="5"/>
      <c r="Q16" s="5"/>
      <c r="R16" s="5"/>
    </row>
    <row r="17" spans="1:18" x14ac:dyDescent="0.25">
      <c r="A17" s="5">
        <v>217</v>
      </c>
      <c r="B17" s="5"/>
      <c r="C17" s="5">
        <v>703</v>
      </c>
      <c r="G17" t="s">
        <v>21</v>
      </c>
      <c r="H17">
        <v>25</v>
      </c>
      <c r="I17">
        <v>12</v>
      </c>
      <c r="J17" s="5">
        <v>290.6977</v>
      </c>
      <c r="K17">
        <f t="shared" si="1"/>
        <v>2.0833333333333335</v>
      </c>
      <c r="L17">
        <f t="shared" si="2"/>
        <v>7.1666660360000557E-3</v>
      </c>
      <c r="M17">
        <f t="shared" si="0"/>
        <v>0.42999996216000336</v>
      </c>
      <c r="N17" s="15"/>
      <c r="P17" s="5"/>
      <c r="Q17" s="5"/>
      <c r="R17" s="5"/>
    </row>
    <row r="18" spans="1:18" x14ac:dyDescent="0.25">
      <c r="A18" s="5">
        <v>784</v>
      </c>
      <c r="B18" s="5"/>
      <c r="C18" s="5">
        <v>788</v>
      </c>
      <c r="G18" t="s">
        <v>21</v>
      </c>
      <c r="H18">
        <v>13</v>
      </c>
      <c r="I18">
        <v>12</v>
      </c>
      <c r="J18" s="5">
        <v>282.6087</v>
      </c>
      <c r="K18">
        <f t="shared" si="1"/>
        <v>1.0833333333333333</v>
      </c>
      <c r="L18">
        <f t="shared" si="2"/>
        <v>3.8333332743589752E-3</v>
      </c>
      <c r="M18">
        <f t="shared" si="0"/>
        <v>0.22999999646153851</v>
      </c>
      <c r="N18" s="15"/>
    </row>
    <row r="19" spans="1:18" x14ac:dyDescent="0.25">
      <c r="A19" s="5">
        <v>658</v>
      </c>
      <c r="B19" s="5"/>
      <c r="C19" s="5">
        <v>585</v>
      </c>
      <c r="G19" t="s">
        <v>21</v>
      </c>
      <c r="H19">
        <v>11</v>
      </c>
      <c r="I19">
        <v>12</v>
      </c>
      <c r="J19" s="5">
        <v>289.47370000000001</v>
      </c>
      <c r="K19">
        <f t="shared" si="1"/>
        <v>0.91666666666666663</v>
      </c>
      <c r="L19">
        <f t="shared" si="2"/>
        <v>3.1666664939394031E-3</v>
      </c>
      <c r="M19">
        <f t="shared" si="0"/>
        <v>0.18999998963636419</v>
      </c>
      <c r="N19" s="15"/>
    </row>
    <row r="20" spans="1:18" x14ac:dyDescent="0.25">
      <c r="A20" s="5">
        <v>621</v>
      </c>
      <c r="B20" s="5"/>
      <c r="C20" s="5"/>
      <c r="G20" t="s">
        <v>21</v>
      </c>
      <c r="H20">
        <v>24</v>
      </c>
      <c r="I20">
        <v>12</v>
      </c>
      <c r="J20" s="5">
        <v>300</v>
      </c>
      <c r="K20">
        <f t="shared" si="1"/>
        <v>2</v>
      </c>
      <c r="L20">
        <f t="shared" si="2"/>
        <v>6.6666666666666671E-3</v>
      </c>
      <c r="M20">
        <f t="shared" si="0"/>
        <v>0.4</v>
      </c>
      <c r="N20" s="15"/>
    </row>
    <row r="21" spans="1:18" x14ac:dyDescent="0.25">
      <c r="A21" s="5">
        <v>642</v>
      </c>
      <c r="B21" s="5"/>
      <c r="C21" s="5"/>
      <c r="G21" t="s">
        <v>21</v>
      </c>
      <c r="H21">
        <v>0</v>
      </c>
      <c r="I21">
        <v>12</v>
      </c>
      <c r="J21" s="5">
        <v>286.54000000000002</v>
      </c>
      <c r="K21">
        <f t="shared" si="1"/>
        <v>0</v>
      </c>
      <c r="L21">
        <f t="shared" si="2"/>
        <v>0</v>
      </c>
      <c r="M21">
        <f t="shared" si="0"/>
        <v>0</v>
      </c>
      <c r="N21" s="15"/>
    </row>
    <row r="22" spans="1:18" x14ac:dyDescent="0.25">
      <c r="A22" s="5">
        <v>704</v>
      </c>
      <c r="B22" s="5"/>
      <c r="C22" s="5"/>
      <c r="G22" t="s">
        <v>21</v>
      </c>
      <c r="H22">
        <v>13</v>
      </c>
      <c r="I22">
        <v>12</v>
      </c>
      <c r="J22" s="5">
        <v>292.7928</v>
      </c>
      <c r="K22">
        <f t="shared" si="1"/>
        <v>1.0833333333333333</v>
      </c>
      <c r="L22">
        <f t="shared" si="2"/>
        <v>3.699999908923079E-3</v>
      </c>
      <c r="M22">
        <f t="shared" si="0"/>
        <v>0.22199999453538474</v>
      </c>
      <c r="N22" s="15"/>
    </row>
    <row r="23" spans="1:18" x14ac:dyDescent="0.25">
      <c r="A23" s="5">
        <v>648</v>
      </c>
      <c r="B23" s="5"/>
      <c r="C23" s="5"/>
      <c r="G23" t="s">
        <v>21</v>
      </c>
      <c r="H23">
        <v>0</v>
      </c>
      <c r="I23">
        <v>12</v>
      </c>
      <c r="J23" s="5">
        <v>255.76</v>
      </c>
      <c r="K23">
        <f t="shared" si="1"/>
        <v>0</v>
      </c>
      <c r="L23">
        <f t="shared" si="2"/>
        <v>0</v>
      </c>
      <c r="M23">
        <f t="shared" si="0"/>
        <v>0</v>
      </c>
      <c r="N23" s="15"/>
    </row>
    <row r="24" spans="1:18" x14ac:dyDescent="0.25">
      <c r="A24" s="5">
        <v>992</v>
      </c>
      <c r="B24" s="5"/>
      <c r="C24" s="5"/>
      <c r="G24" t="s">
        <v>21</v>
      </c>
      <c r="H24">
        <v>13</v>
      </c>
      <c r="I24">
        <v>12</v>
      </c>
      <c r="J24" s="5">
        <v>287.61059999999998</v>
      </c>
      <c r="K24">
        <f t="shared" si="1"/>
        <v>1.0833333333333333</v>
      </c>
      <c r="L24">
        <f t="shared" si="2"/>
        <v>3.7666669216410431E-3</v>
      </c>
      <c r="M24">
        <f t="shared" si="0"/>
        <v>0.22600001529846259</v>
      </c>
      <c r="N24" s="15"/>
    </row>
    <row r="25" spans="1:18" x14ac:dyDescent="0.25">
      <c r="A25" s="5">
        <v>842</v>
      </c>
      <c r="B25" s="5"/>
      <c r="C25" s="5"/>
      <c r="G25" t="s">
        <v>21</v>
      </c>
      <c r="H25">
        <v>40</v>
      </c>
      <c r="I25">
        <v>12</v>
      </c>
      <c r="J25" s="5">
        <v>280.11200000000002</v>
      </c>
      <c r="K25">
        <f t="shared" si="1"/>
        <v>3.3333333333333335</v>
      </c>
      <c r="L25">
        <f t="shared" si="2"/>
        <v>1.1900001904000304E-2</v>
      </c>
      <c r="M25">
        <f t="shared" si="0"/>
        <v>0.71400011424001819</v>
      </c>
      <c r="N25" s="15"/>
    </row>
    <row r="26" spans="1:18" x14ac:dyDescent="0.25">
      <c r="A26" t="s">
        <v>184</v>
      </c>
      <c r="G26" t="s">
        <v>21</v>
      </c>
      <c r="H26">
        <v>14</v>
      </c>
      <c r="I26">
        <v>12</v>
      </c>
      <c r="J26" s="5">
        <v>291.66669999999999</v>
      </c>
      <c r="K26">
        <f t="shared" si="1"/>
        <v>1.1666666666666667</v>
      </c>
      <c r="L26">
        <f t="shared" si="2"/>
        <v>3.9999995428571956E-3</v>
      </c>
      <c r="M26">
        <f t="shared" si="0"/>
        <v>0.23999997257143174</v>
      </c>
      <c r="N26" s="15"/>
    </row>
    <row r="27" spans="1:18" x14ac:dyDescent="0.25">
      <c r="G27" t="s">
        <v>21</v>
      </c>
      <c r="H27">
        <v>0</v>
      </c>
      <c r="I27">
        <v>12</v>
      </c>
      <c r="J27" s="5">
        <v>312.33999999999997</v>
      </c>
      <c r="K27">
        <f t="shared" si="1"/>
        <v>0</v>
      </c>
      <c r="L27">
        <f t="shared" si="2"/>
        <v>0</v>
      </c>
      <c r="M27">
        <f t="shared" si="0"/>
        <v>0</v>
      </c>
      <c r="N27" s="15"/>
    </row>
    <row r="28" spans="1:18" x14ac:dyDescent="0.25">
      <c r="G28" t="s">
        <v>21</v>
      </c>
      <c r="H28">
        <v>14</v>
      </c>
      <c r="I28">
        <v>12</v>
      </c>
      <c r="J28" s="5">
        <v>296.61020000000002</v>
      </c>
      <c r="K28">
        <f t="shared" si="1"/>
        <v>1.1666666666666667</v>
      </c>
      <c r="L28">
        <f t="shared" si="2"/>
        <v>3.9333329287619461E-3</v>
      </c>
      <c r="M28">
        <f t="shared" si="0"/>
        <v>0.23599997572571677</v>
      </c>
      <c r="N28" s="15"/>
    </row>
    <row r="29" spans="1:18" x14ac:dyDescent="0.25">
      <c r="G29" t="s">
        <v>21</v>
      </c>
      <c r="H29">
        <v>25</v>
      </c>
      <c r="I29">
        <v>12</v>
      </c>
      <c r="J29" s="5">
        <v>292.05610000000001</v>
      </c>
      <c r="K29">
        <f t="shared" si="1"/>
        <v>2.0833333333333335</v>
      </c>
      <c r="L29">
        <f t="shared" si="2"/>
        <v>7.1333327170133871E-3</v>
      </c>
      <c r="M29">
        <f t="shared" si="0"/>
        <v>0.42799996302080323</v>
      </c>
      <c r="N29" s="15"/>
    </row>
    <row r="30" spans="1:18" x14ac:dyDescent="0.25">
      <c r="G30" t="s">
        <v>21</v>
      </c>
      <c r="H30">
        <v>0</v>
      </c>
      <c r="I30">
        <v>12</v>
      </c>
      <c r="J30" s="5">
        <v>298.65499999999997</v>
      </c>
      <c r="K30">
        <f t="shared" si="1"/>
        <v>0</v>
      </c>
      <c r="L30">
        <f t="shared" si="2"/>
        <v>0</v>
      </c>
      <c r="M30">
        <f t="shared" si="0"/>
        <v>0</v>
      </c>
      <c r="N30" s="15"/>
    </row>
    <row r="31" spans="1:18" x14ac:dyDescent="0.25">
      <c r="G31" t="s">
        <v>22</v>
      </c>
      <c r="H31">
        <v>23</v>
      </c>
      <c r="I31">
        <v>12</v>
      </c>
      <c r="J31" s="5">
        <v>294.87180000000001</v>
      </c>
      <c r="K31">
        <f t="shared" si="1"/>
        <v>1.9166666666666667</v>
      </c>
      <c r="L31">
        <f t="shared" si="2"/>
        <v>6.4999998869565241E-3</v>
      </c>
      <c r="M31">
        <f t="shared" si="0"/>
        <v>0.38999999321739143</v>
      </c>
    </row>
    <row r="32" spans="1:18" x14ac:dyDescent="0.25">
      <c r="G32" t="s">
        <v>22</v>
      </c>
      <c r="H32">
        <v>15</v>
      </c>
      <c r="I32">
        <v>12</v>
      </c>
      <c r="J32" s="5">
        <v>300</v>
      </c>
      <c r="K32">
        <f t="shared" si="1"/>
        <v>1.25</v>
      </c>
      <c r="L32">
        <f t="shared" si="2"/>
        <v>4.1666666666666666E-3</v>
      </c>
      <c r="M32">
        <f t="shared" si="0"/>
        <v>0.25</v>
      </c>
    </row>
    <row r="33" spans="7:13" x14ac:dyDescent="0.25">
      <c r="G33" t="s">
        <v>22</v>
      </c>
      <c r="H33">
        <v>0</v>
      </c>
      <c r="I33">
        <v>12</v>
      </c>
      <c r="J33" s="5">
        <v>286.33999999999997</v>
      </c>
      <c r="K33">
        <f t="shared" si="1"/>
        <v>0</v>
      </c>
      <c r="L33">
        <f t="shared" si="2"/>
        <v>0</v>
      </c>
      <c r="M33">
        <f t="shared" si="0"/>
        <v>0</v>
      </c>
    </row>
    <row r="34" spans="7:13" x14ac:dyDescent="0.25">
      <c r="G34" t="s">
        <v>22</v>
      </c>
      <c r="H34">
        <v>0</v>
      </c>
      <c r="I34">
        <v>12</v>
      </c>
      <c r="J34" s="5">
        <v>306.98399999999998</v>
      </c>
      <c r="K34">
        <f t="shared" si="1"/>
        <v>0</v>
      </c>
      <c r="L34">
        <f t="shared" si="2"/>
        <v>0</v>
      </c>
      <c r="M34">
        <f t="shared" si="0"/>
        <v>0</v>
      </c>
    </row>
    <row r="35" spans="7:13" x14ac:dyDescent="0.25">
      <c r="G35" t="s">
        <v>22</v>
      </c>
      <c r="H35">
        <v>0</v>
      </c>
      <c r="I35">
        <v>12</v>
      </c>
      <c r="J35" s="5">
        <v>302.15600000000001</v>
      </c>
      <c r="K35">
        <f t="shared" si="1"/>
        <v>0</v>
      </c>
      <c r="L35">
        <f t="shared" si="2"/>
        <v>0</v>
      </c>
      <c r="M35">
        <f t="shared" si="0"/>
        <v>0</v>
      </c>
    </row>
    <row r="36" spans="7:13" x14ac:dyDescent="0.25">
      <c r="G36" t="s">
        <v>22</v>
      </c>
      <c r="H36">
        <v>13</v>
      </c>
      <c r="I36">
        <v>12</v>
      </c>
      <c r="J36" s="5">
        <v>287.61059999999998</v>
      </c>
      <c r="K36">
        <f t="shared" si="1"/>
        <v>1.0833333333333333</v>
      </c>
      <c r="L36">
        <f t="shared" si="2"/>
        <v>3.7666669216410431E-3</v>
      </c>
      <c r="M36">
        <f t="shared" si="0"/>
        <v>0.22600001529846259</v>
      </c>
    </row>
    <row r="37" spans="7:13" x14ac:dyDescent="0.25">
      <c r="G37" t="s">
        <v>22</v>
      </c>
      <c r="H37">
        <v>14</v>
      </c>
      <c r="I37">
        <v>12</v>
      </c>
      <c r="J37" s="5">
        <v>294.11759999999998</v>
      </c>
      <c r="K37">
        <f t="shared" si="1"/>
        <v>1.1666666666666667</v>
      </c>
      <c r="L37">
        <f t="shared" si="2"/>
        <v>3.9666673013334357E-3</v>
      </c>
      <c r="M37">
        <f t="shared" si="0"/>
        <v>0.23800003808000614</v>
      </c>
    </row>
    <row r="38" spans="7:13" x14ac:dyDescent="0.25">
      <c r="G38" t="s">
        <v>22</v>
      </c>
      <c r="H38">
        <v>0</v>
      </c>
      <c r="I38">
        <v>12</v>
      </c>
      <c r="J38" s="5">
        <v>299.154</v>
      </c>
      <c r="K38">
        <f t="shared" si="1"/>
        <v>0</v>
      </c>
      <c r="L38">
        <f t="shared" si="2"/>
        <v>0</v>
      </c>
      <c r="M38">
        <f t="shared" si="0"/>
        <v>0</v>
      </c>
    </row>
    <row r="39" spans="7:13" x14ac:dyDescent="0.25">
      <c r="G39" t="s">
        <v>22</v>
      </c>
      <c r="H39">
        <v>0</v>
      </c>
      <c r="I39">
        <v>12</v>
      </c>
      <c r="J39" s="5">
        <v>283.56200000000001</v>
      </c>
      <c r="K39">
        <f t="shared" si="1"/>
        <v>0</v>
      </c>
      <c r="L39">
        <f t="shared" si="2"/>
        <v>0</v>
      </c>
      <c r="M39">
        <f t="shared" si="0"/>
        <v>0</v>
      </c>
    </row>
    <row r="40" spans="7:13" x14ac:dyDescent="0.25">
      <c r="G40" t="s">
        <v>22</v>
      </c>
      <c r="H40">
        <v>0</v>
      </c>
      <c r="I40">
        <v>12</v>
      </c>
      <c r="J40" s="5">
        <v>309.48689999999999</v>
      </c>
      <c r="K40">
        <f t="shared" si="1"/>
        <v>0</v>
      </c>
      <c r="L40">
        <f t="shared" si="2"/>
        <v>0</v>
      </c>
      <c r="M40">
        <f t="shared" si="0"/>
        <v>0</v>
      </c>
    </row>
    <row r="41" spans="7:13" x14ac:dyDescent="0.25">
      <c r="G41" t="s">
        <v>22</v>
      </c>
      <c r="H41">
        <v>0</v>
      </c>
      <c r="I41">
        <v>12</v>
      </c>
      <c r="J41" s="5">
        <v>292.745</v>
      </c>
      <c r="K41">
        <f t="shared" si="1"/>
        <v>0</v>
      </c>
      <c r="L41">
        <f t="shared" si="2"/>
        <v>0</v>
      </c>
      <c r="M41">
        <f t="shared" si="0"/>
        <v>0</v>
      </c>
    </row>
    <row r="42" spans="7:13" x14ac:dyDescent="0.25">
      <c r="G42" t="s">
        <v>22</v>
      </c>
      <c r="H42">
        <v>0</v>
      </c>
      <c r="I42">
        <v>12</v>
      </c>
      <c r="J42" s="5">
        <v>279.512</v>
      </c>
      <c r="K42">
        <f t="shared" si="1"/>
        <v>0</v>
      </c>
      <c r="L42">
        <f t="shared" si="2"/>
        <v>0</v>
      </c>
      <c r="M42">
        <f t="shared" si="0"/>
        <v>0</v>
      </c>
    </row>
    <row r="43" spans="7:13" x14ac:dyDescent="0.25">
      <c r="G43" t="s">
        <v>22</v>
      </c>
      <c r="H43">
        <v>0</v>
      </c>
      <c r="I43">
        <v>12</v>
      </c>
      <c r="J43" s="5">
        <v>288.54199999999997</v>
      </c>
      <c r="K43">
        <f t="shared" si="1"/>
        <v>0</v>
      </c>
      <c r="L43">
        <f t="shared" si="2"/>
        <v>0</v>
      </c>
      <c r="M43">
        <f t="shared" si="0"/>
        <v>0</v>
      </c>
    </row>
    <row r="44" spans="7:13" x14ac:dyDescent="0.25">
      <c r="G44" t="s">
        <v>22</v>
      </c>
      <c r="H44">
        <v>0</v>
      </c>
      <c r="I44">
        <v>12</v>
      </c>
      <c r="J44" s="5">
        <v>267.54199999999997</v>
      </c>
      <c r="K44">
        <f t="shared" si="1"/>
        <v>0</v>
      </c>
      <c r="L44">
        <f t="shared" si="2"/>
        <v>0</v>
      </c>
      <c r="M44">
        <f t="shared" si="0"/>
        <v>0</v>
      </c>
    </row>
  </sheetData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AT191"/>
  <sheetViews>
    <sheetView workbookViewId="0"/>
  </sheetViews>
  <sheetFormatPr defaultRowHeight="15" x14ac:dyDescent="0.25"/>
  <sheetData>
    <row r="1" spans="1:46" x14ac:dyDescent="0.25">
      <c r="A1" s="3" t="s">
        <v>28</v>
      </c>
      <c r="H1" s="3" t="s">
        <v>29</v>
      </c>
      <c r="O1" s="3" t="s">
        <v>30</v>
      </c>
      <c r="U1" s="3" t="s">
        <v>31</v>
      </c>
      <c r="V1" s="3"/>
      <c r="AA1" s="3" t="s">
        <v>36</v>
      </c>
      <c r="AN1" s="3" t="s">
        <v>37</v>
      </c>
    </row>
    <row r="2" spans="1:46" x14ac:dyDescent="0.25">
      <c r="A2" s="6" t="s">
        <v>23</v>
      </c>
      <c r="B2" s="6" t="s">
        <v>24</v>
      </c>
      <c r="C2" s="6" t="s">
        <v>25</v>
      </c>
      <c r="D2" s="6" t="s">
        <v>26</v>
      </c>
      <c r="E2" s="6" t="s">
        <v>27</v>
      </c>
      <c r="H2" s="6" t="s">
        <v>23</v>
      </c>
      <c r="I2" s="6" t="s">
        <v>24</v>
      </c>
      <c r="J2" s="6" t="s">
        <v>25</v>
      </c>
      <c r="K2" s="6" t="s">
        <v>26</v>
      </c>
      <c r="L2" s="6" t="s">
        <v>27</v>
      </c>
      <c r="O2" s="6" t="s">
        <v>23</v>
      </c>
      <c r="P2" s="6" t="s">
        <v>32</v>
      </c>
      <c r="Q2" s="6" t="s">
        <v>33</v>
      </c>
      <c r="R2" s="6" t="s">
        <v>34</v>
      </c>
      <c r="S2" s="6" t="s">
        <v>35</v>
      </c>
      <c r="U2" s="6" t="s">
        <v>23</v>
      </c>
      <c r="V2" s="6" t="s">
        <v>32</v>
      </c>
      <c r="W2" s="6" t="s">
        <v>33</v>
      </c>
      <c r="X2" s="6" t="s">
        <v>34</v>
      </c>
      <c r="Y2" s="6" t="s">
        <v>35</v>
      </c>
      <c r="AA2" t="s">
        <v>42</v>
      </c>
      <c r="AB2" t="s">
        <v>43</v>
      </c>
      <c r="AC2" t="s">
        <v>44</v>
      </c>
      <c r="AD2" t="s">
        <v>45</v>
      </c>
      <c r="AE2" t="s">
        <v>46</v>
      </c>
      <c r="AF2" t="s">
        <v>47</v>
      </c>
      <c r="AG2" t="s">
        <v>48</v>
      </c>
      <c r="AN2" t="s">
        <v>42</v>
      </c>
      <c r="AO2" t="s">
        <v>43</v>
      </c>
      <c r="AP2" t="s">
        <v>44</v>
      </c>
      <c r="AQ2" t="s">
        <v>45</v>
      </c>
      <c r="AR2" t="s">
        <v>46</v>
      </c>
      <c r="AS2" t="s">
        <v>47</v>
      </c>
      <c r="AT2" t="s">
        <v>48</v>
      </c>
    </row>
    <row r="3" spans="1:46" x14ac:dyDescent="0.25">
      <c r="A3" s="5">
        <v>0</v>
      </c>
      <c r="B3" s="5">
        <v>231.88300000000001</v>
      </c>
      <c r="C3" s="5">
        <v>229.483</v>
      </c>
      <c r="D3" s="5">
        <v>253.08799999999999</v>
      </c>
      <c r="E3" s="5">
        <v>243.15100000000001</v>
      </c>
      <c r="F3" t="s">
        <v>184</v>
      </c>
      <c r="H3" s="5">
        <v>0</v>
      </c>
      <c r="I3" s="5">
        <v>229.45</v>
      </c>
      <c r="J3" s="5">
        <v>224.53100000000001</v>
      </c>
      <c r="K3" s="5">
        <v>222.27799999999999</v>
      </c>
      <c r="L3" s="5">
        <v>227.69300000000001</v>
      </c>
      <c r="O3" s="5">
        <v>0</v>
      </c>
      <c r="P3" s="5">
        <v>257.47899999999998</v>
      </c>
      <c r="Q3" s="5">
        <v>298.05700000000002</v>
      </c>
      <c r="R3" s="5">
        <v>248</v>
      </c>
      <c r="S3" s="5">
        <v>313.26499999999999</v>
      </c>
      <c r="U3" s="5">
        <v>0</v>
      </c>
      <c r="V3" s="5">
        <v>271.91699999999997</v>
      </c>
      <c r="W3" s="5">
        <v>268</v>
      </c>
      <c r="X3" s="5">
        <v>317.822</v>
      </c>
      <c r="Y3" s="5">
        <v>296.20299999999997</v>
      </c>
      <c r="AA3" t="s">
        <v>38</v>
      </c>
      <c r="AB3">
        <v>8</v>
      </c>
      <c r="AC3">
        <v>12</v>
      </c>
      <c r="AD3">
        <v>292.34500000000003</v>
      </c>
      <c r="AE3">
        <f>AB3/AC3</f>
        <v>0.66666666666666663</v>
      </c>
      <c r="AF3">
        <f>AE3/AD3</f>
        <v>2.2804107019674239E-3</v>
      </c>
      <c r="AG3" s="5">
        <v>0.14000000000000001</v>
      </c>
      <c r="AH3" s="9">
        <f>AF3*60</f>
        <v>0.13682464211804543</v>
      </c>
      <c r="AN3" t="s">
        <v>38</v>
      </c>
      <c r="AO3">
        <v>10</v>
      </c>
      <c r="AP3">
        <v>12</v>
      </c>
      <c r="AQ3" s="11">
        <v>274.27300000000002</v>
      </c>
      <c r="AR3">
        <f>AO3/AP3</f>
        <v>0.83333333333333337</v>
      </c>
      <c r="AS3">
        <f>AR3/AQ3</f>
        <v>3.0383352839445854E-3</v>
      </c>
      <c r="AT3" s="9">
        <f t="shared" ref="AT3:AT14" si="0">AS3*60</f>
        <v>0.18230011703667512</v>
      </c>
    </row>
    <row r="4" spans="1:46" x14ac:dyDescent="0.25">
      <c r="A4" s="5">
        <v>4.71</v>
      </c>
      <c r="B4" s="5">
        <v>231.29</v>
      </c>
      <c r="C4" s="5">
        <v>229.114</v>
      </c>
      <c r="D4" s="5">
        <v>251.21100000000001</v>
      </c>
      <c r="E4" s="5">
        <v>241.142</v>
      </c>
      <c r="H4" s="5">
        <v>4.71</v>
      </c>
      <c r="I4" s="5">
        <v>232.523</v>
      </c>
      <c r="J4" s="5">
        <v>227.96199999999999</v>
      </c>
      <c r="K4" s="5">
        <v>225.97200000000001</v>
      </c>
      <c r="L4" s="5">
        <v>231.107</v>
      </c>
      <c r="O4" s="5">
        <v>3.93</v>
      </c>
      <c r="P4" s="5">
        <v>257.12700000000001</v>
      </c>
      <c r="Q4" s="5">
        <v>292.32400000000001</v>
      </c>
      <c r="R4" s="5">
        <v>246</v>
      </c>
      <c r="S4" s="5">
        <v>308.16500000000002</v>
      </c>
      <c r="U4" s="5">
        <v>2.87</v>
      </c>
      <c r="V4" s="5">
        <v>263.34500000000003</v>
      </c>
      <c r="W4" s="5">
        <v>286</v>
      </c>
      <c r="X4" s="5">
        <v>305.983</v>
      </c>
      <c r="Y4" s="5">
        <v>288.44600000000003</v>
      </c>
      <c r="AA4" t="s">
        <v>38</v>
      </c>
      <c r="AB4">
        <v>12</v>
      </c>
      <c r="AC4">
        <v>14</v>
      </c>
      <c r="AD4">
        <v>287.32</v>
      </c>
      <c r="AE4">
        <f t="shared" ref="AE4:AE20" si="1">AB4/AC4</f>
        <v>0.8571428571428571</v>
      </c>
      <c r="AF4">
        <f t="shared" ref="AF4:AF20" si="2">AE4/AD4</f>
        <v>2.9832342236630139E-3</v>
      </c>
      <c r="AG4" s="5">
        <v>0.18</v>
      </c>
      <c r="AH4" s="9">
        <f t="shared" ref="AH4:AH20" si="3">AF4*60</f>
        <v>0.17899405341978084</v>
      </c>
      <c r="AN4" t="s">
        <v>38</v>
      </c>
      <c r="AO4">
        <v>19</v>
      </c>
      <c r="AP4">
        <v>14</v>
      </c>
      <c r="AQ4" s="11">
        <v>283.27100000000002</v>
      </c>
      <c r="AR4">
        <f t="shared" ref="AR4:AR14" si="4">AO4/AP4</f>
        <v>1.3571428571428572</v>
      </c>
      <c r="AS4">
        <f t="shared" ref="AS4:AS14" si="5">AR4/AQ4</f>
        <v>4.790969979782107E-3</v>
      </c>
      <c r="AT4" s="9">
        <f t="shared" si="0"/>
        <v>0.28745819878692641</v>
      </c>
    </row>
    <row r="5" spans="1:46" x14ac:dyDescent="0.25">
      <c r="A5" s="5">
        <v>9.42</v>
      </c>
      <c r="B5" s="5">
        <v>227.762</v>
      </c>
      <c r="C5" s="5">
        <v>225.14699999999999</v>
      </c>
      <c r="D5" s="5">
        <v>249.07599999999999</v>
      </c>
      <c r="E5" s="5">
        <v>237.03399999999999</v>
      </c>
      <c r="H5" s="5">
        <v>9.42</v>
      </c>
      <c r="I5" s="5">
        <v>231.83500000000001</v>
      </c>
      <c r="J5" s="5">
        <v>227.48599999999999</v>
      </c>
      <c r="K5" s="5">
        <v>225.69800000000001</v>
      </c>
      <c r="L5" s="5">
        <v>230.25700000000001</v>
      </c>
      <c r="O5" s="5">
        <v>7.83</v>
      </c>
      <c r="P5" s="5">
        <v>254.97</v>
      </c>
      <c r="Q5" s="5">
        <v>300.33300000000003</v>
      </c>
      <c r="R5" s="5">
        <v>248</v>
      </c>
      <c r="S5" s="5">
        <v>302.07100000000003</v>
      </c>
      <c r="U5" s="5">
        <v>5.83</v>
      </c>
      <c r="V5" s="5">
        <v>265.62099999999998</v>
      </c>
      <c r="W5" s="5">
        <v>272</v>
      </c>
      <c r="X5" s="5">
        <v>310.74700000000001</v>
      </c>
      <c r="Y5" s="5">
        <v>286.73399999999998</v>
      </c>
      <c r="AA5" t="s">
        <v>38</v>
      </c>
      <c r="AB5">
        <v>5</v>
      </c>
      <c r="AC5">
        <v>16</v>
      </c>
      <c r="AD5">
        <v>341.596</v>
      </c>
      <c r="AE5">
        <f t="shared" si="1"/>
        <v>0.3125</v>
      </c>
      <c r="AF5">
        <f t="shared" si="2"/>
        <v>9.1482335858733706E-4</v>
      </c>
      <c r="AG5" s="5">
        <v>0.05</v>
      </c>
      <c r="AH5" s="9">
        <f t="shared" si="3"/>
        <v>5.4889401515240223E-2</v>
      </c>
      <c r="AN5" t="s">
        <v>38</v>
      </c>
      <c r="AO5">
        <v>32</v>
      </c>
      <c r="AP5">
        <v>17</v>
      </c>
      <c r="AQ5" s="11">
        <v>311.27300000000002</v>
      </c>
      <c r="AR5">
        <f t="shared" si="4"/>
        <v>1.8823529411764706</v>
      </c>
      <c r="AS5">
        <f t="shared" si="5"/>
        <v>6.0472734261451215E-3</v>
      </c>
      <c r="AT5" s="9">
        <f t="shared" si="0"/>
        <v>0.36283640556870728</v>
      </c>
    </row>
    <row r="6" spans="1:46" x14ac:dyDescent="0.25">
      <c r="A6" s="5">
        <v>14.13</v>
      </c>
      <c r="B6" s="5">
        <v>231.17599999999999</v>
      </c>
      <c r="C6" s="5">
        <v>228.429</v>
      </c>
      <c r="D6" s="5">
        <v>253.15799999999999</v>
      </c>
      <c r="E6" s="5">
        <v>240.18799999999999</v>
      </c>
      <c r="H6" s="5">
        <v>14.13</v>
      </c>
      <c r="I6" s="5">
        <v>227.97</v>
      </c>
      <c r="J6" s="5">
        <v>223.24100000000001</v>
      </c>
      <c r="K6" s="5">
        <v>221.19499999999999</v>
      </c>
      <c r="L6" s="5">
        <v>226.27500000000001</v>
      </c>
      <c r="O6" s="5">
        <v>11.78</v>
      </c>
      <c r="P6" s="5">
        <v>250.47300000000001</v>
      </c>
      <c r="Q6" s="5">
        <v>309.495</v>
      </c>
      <c r="R6" s="5">
        <v>238</v>
      </c>
      <c r="S6" s="5">
        <v>294.39400000000001</v>
      </c>
      <c r="U6" s="5">
        <v>8.8000000000000007</v>
      </c>
      <c r="V6" s="5">
        <v>261.56400000000002</v>
      </c>
      <c r="W6" s="5">
        <v>256</v>
      </c>
      <c r="X6" s="5">
        <v>314.76299999999998</v>
      </c>
      <c r="Y6" s="5">
        <v>281.60399999999998</v>
      </c>
      <c r="AA6" t="s">
        <v>38</v>
      </c>
      <c r="AB6">
        <v>21</v>
      </c>
      <c r="AC6">
        <v>14</v>
      </c>
      <c r="AD6">
        <v>292.38499999999999</v>
      </c>
      <c r="AE6">
        <f t="shared" si="1"/>
        <v>1.5</v>
      </c>
      <c r="AF6">
        <f t="shared" si="2"/>
        <v>5.1302221386186021E-3</v>
      </c>
      <c r="AG6" s="5">
        <v>0.31</v>
      </c>
      <c r="AH6" s="9">
        <f t="shared" si="3"/>
        <v>0.30781332831711611</v>
      </c>
      <c r="AN6" t="s">
        <v>38</v>
      </c>
      <c r="AO6">
        <v>9</v>
      </c>
      <c r="AP6">
        <v>12</v>
      </c>
      <c r="AQ6" s="11">
        <v>321.47199999999998</v>
      </c>
      <c r="AR6">
        <f t="shared" si="4"/>
        <v>0.75</v>
      </c>
      <c r="AS6">
        <f t="shared" si="5"/>
        <v>2.3330181166633488E-3</v>
      </c>
      <c r="AT6" s="9">
        <f t="shared" si="0"/>
        <v>0.13998108699980091</v>
      </c>
    </row>
    <row r="7" spans="1:46" x14ac:dyDescent="0.25">
      <c r="A7" s="5">
        <v>18.84</v>
      </c>
      <c r="B7" s="5">
        <v>227.51400000000001</v>
      </c>
      <c r="C7" s="5">
        <v>224.63900000000001</v>
      </c>
      <c r="D7" s="5">
        <v>250.92099999999999</v>
      </c>
      <c r="E7" s="5">
        <v>235.108</v>
      </c>
      <c r="H7" s="5">
        <v>18.84</v>
      </c>
      <c r="I7" s="5">
        <v>228.41399999999999</v>
      </c>
      <c r="J7" s="5">
        <v>223.43799999999999</v>
      </c>
      <c r="K7" s="5">
        <v>221.38900000000001</v>
      </c>
      <c r="L7" s="5">
        <v>226.31</v>
      </c>
      <c r="O7" s="5">
        <v>15.7</v>
      </c>
      <c r="P7" s="5">
        <v>252.49700000000001</v>
      </c>
      <c r="Q7" s="5">
        <v>334.86700000000002</v>
      </c>
      <c r="R7" s="5">
        <v>236</v>
      </c>
      <c r="S7" s="5">
        <v>289.34800000000001</v>
      </c>
      <c r="U7" s="5">
        <v>11.76</v>
      </c>
      <c r="V7" s="5">
        <v>261.92</v>
      </c>
      <c r="W7" s="5">
        <v>256</v>
      </c>
      <c r="X7" s="5">
        <v>319.94400000000002</v>
      </c>
      <c r="Y7" s="5">
        <v>281.65199999999999</v>
      </c>
      <c r="AA7" t="s">
        <v>38</v>
      </c>
      <c r="AB7">
        <v>23</v>
      </c>
      <c r="AC7">
        <v>14</v>
      </c>
      <c r="AD7">
        <v>291.459</v>
      </c>
      <c r="AE7">
        <f t="shared" si="1"/>
        <v>1.6428571428571428</v>
      </c>
      <c r="AF7">
        <f t="shared" si="2"/>
        <v>5.6366663676782761E-3</v>
      </c>
      <c r="AG7" s="5">
        <v>0.34</v>
      </c>
      <c r="AH7" s="9">
        <f t="shared" si="3"/>
        <v>0.33819998206069657</v>
      </c>
      <c r="AN7" t="s">
        <v>38</v>
      </c>
      <c r="AO7">
        <v>17</v>
      </c>
      <c r="AP7">
        <v>14</v>
      </c>
      <c r="AQ7" s="11">
        <v>292.00400000000002</v>
      </c>
      <c r="AR7">
        <f t="shared" si="4"/>
        <v>1.2142857142857142</v>
      </c>
      <c r="AS7">
        <f t="shared" si="5"/>
        <v>4.1584557550092263E-3</v>
      </c>
      <c r="AT7" s="9">
        <f t="shared" si="0"/>
        <v>0.24950734530055357</v>
      </c>
    </row>
    <row r="8" spans="1:46" x14ac:dyDescent="0.25">
      <c r="A8" s="5">
        <v>23.55</v>
      </c>
      <c r="B8" s="5">
        <v>228.214</v>
      </c>
      <c r="C8" s="5">
        <v>224.90899999999999</v>
      </c>
      <c r="D8" s="5">
        <v>252.42599999999999</v>
      </c>
      <c r="E8" s="5">
        <v>236.61699999999999</v>
      </c>
      <c r="H8" s="5">
        <v>23.55</v>
      </c>
      <c r="I8" s="5">
        <v>232.227</v>
      </c>
      <c r="J8" s="5">
        <v>227.554</v>
      </c>
      <c r="K8" s="5">
        <v>225.77500000000001</v>
      </c>
      <c r="L8" s="5">
        <v>230.41399999999999</v>
      </c>
      <c r="O8" s="5">
        <v>19.63</v>
      </c>
      <c r="P8" s="5">
        <v>255.285</v>
      </c>
      <c r="Q8" s="5">
        <v>329.16199999999998</v>
      </c>
      <c r="R8" s="5">
        <v>230</v>
      </c>
      <c r="S8" s="5">
        <v>278.90600000000001</v>
      </c>
      <c r="U8" s="5">
        <v>14.73</v>
      </c>
      <c r="V8" s="5">
        <v>265.68900000000002</v>
      </c>
      <c r="W8" s="5">
        <v>258</v>
      </c>
      <c r="X8" s="5">
        <v>322.72399999999999</v>
      </c>
      <c r="Y8" s="5">
        <v>284.411</v>
      </c>
      <c r="AA8" t="s">
        <v>38</v>
      </c>
      <c r="AB8">
        <v>22</v>
      </c>
      <c r="AC8">
        <v>12</v>
      </c>
      <c r="AD8">
        <v>290.58199999999999</v>
      </c>
      <c r="AE8">
        <f t="shared" si="1"/>
        <v>1.8333333333333333</v>
      </c>
      <c r="AF8">
        <f t="shared" si="2"/>
        <v>6.309177214463846E-3</v>
      </c>
      <c r="AG8" s="5">
        <v>0.38</v>
      </c>
      <c r="AH8" s="9">
        <f t="shared" si="3"/>
        <v>0.37855063286783075</v>
      </c>
      <c r="AN8" t="s">
        <v>38</v>
      </c>
      <c r="AO8">
        <v>22</v>
      </c>
      <c r="AP8">
        <v>12</v>
      </c>
      <c r="AQ8" s="11">
        <v>291.98399999999998</v>
      </c>
      <c r="AR8">
        <f t="shared" si="4"/>
        <v>1.8333333333333333</v>
      </c>
      <c r="AS8">
        <f t="shared" si="5"/>
        <v>6.2788828611613423E-3</v>
      </c>
      <c r="AT8" s="9">
        <f t="shared" si="0"/>
        <v>0.37673297166968056</v>
      </c>
    </row>
    <row r="9" spans="1:46" x14ac:dyDescent="0.25">
      <c r="A9" s="5">
        <v>28.27</v>
      </c>
      <c r="B9" s="5">
        <v>232.37700000000001</v>
      </c>
      <c r="C9" s="5">
        <v>228.63499999999999</v>
      </c>
      <c r="D9" s="5">
        <v>256.45800000000003</v>
      </c>
      <c r="E9" s="5">
        <v>267.84300000000002</v>
      </c>
      <c r="H9" s="5">
        <v>28.27</v>
      </c>
      <c r="I9" s="5">
        <v>231.697</v>
      </c>
      <c r="J9" s="5">
        <v>227.40199999999999</v>
      </c>
      <c r="K9" s="5">
        <v>225.42400000000001</v>
      </c>
      <c r="L9" s="5">
        <v>229.99299999999999</v>
      </c>
      <c r="O9" s="5">
        <v>23.6</v>
      </c>
      <c r="P9" s="5">
        <v>252.15799999999999</v>
      </c>
      <c r="Q9" s="5">
        <v>304.08600000000001</v>
      </c>
      <c r="R9" s="5">
        <v>236</v>
      </c>
      <c r="S9" s="5">
        <v>272.43900000000002</v>
      </c>
      <c r="U9" s="5">
        <v>17.690000000000001</v>
      </c>
      <c r="V9" s="5">
        <v>261.61500000000001</v>
      </c>
      <c r="W9" s="5">
        <v>256</v>
      </c>
      <c r="X9" s="5">
        <v>311.911</v>
      </c>
      <c r="Y9" s="5">
        <v>283.60399999999998</v>
      </c>
      <c r="AA9" t="s">
        <v>39</v>
      </c>
      <c r="AB9">
        <v>0</v>
      </c>
      <c r="AC9">
        <v>12</v>
      </c>
      <c r="AD9">
        <v>285.34500000000003</v>
      </c>
      <c r="AE9">
        <f t="shared" si="1"/>
        <v>0</v>
      </c>
      <c r="AF9">
        <f t="shared" si="2"/>
        <v>0</v>
      </c>
      <c r="AG9" s="5">
        <v>0</v>
      </c>
      <c r="AH9" s="9">
        <f t="shared" si="3"/>
        <v>0</v>
      </c>
      <c r="AN9" t="s">
        <v>41</v>
      </c>
      <c r="AO9">
        <v>39</v>
      </c>
      <c r="AP9">
        <v>12</v>
      </c>
      <c r="AQ9" s="11">
        <v>285.28300000000002</v>
      </c>
      <c r="AR9">
        <f t="shared" si="4"/>
        <v>3.25</v>
      </c>
      <c r="AS9">
        <f t="shared" si="5"/>
        <v>1.1392196520647917E-2</v>
      </c>
      <c r="AT9" s="9">
        <f t="shared" si="0"/>
        <v>0.68353179123887509</v>
      </c>
    </row>
    <row r="10" spans="1:46" x14ac:dyDescent="0.25">
      <c r="A10" s="5">
        <v>32.979999999999997</v>
      </c>
      <c r="B10" s="5">
        <v>229.40199999999999</v>
      </c>
      <c r="C10" s="5">
        <v>225.018</v>
      </c>
      <c r="D10" s="5">
        <v>254.32</v>
      </c>
      <c r="E10" s="5">
        <v>283.55500000000001</v>
      </c>
      <c r="H10" s="5">
        <v>32.979999999999997</v>
      </c>
      <c r="I10" s="5">
        <v>231.68299999999999</v>
      </c>
      <c r="J10" s="5">
        <v>227.066</v>
      </c>
      <c r="K10" s="5">
        <v>225.16800000000001</v>
      </c>
      <c r="L10" s="5">
        <v>229.96299999999999</v>
      </c>
      <c r="O10" s="5">
        <v>27.52</v>
      </c>
      <c r="P10" s="5">
        <v>248.41200000000001</v>
      </c>
      <c r="Q10" s="5">
        <v>285.32400000000001</v>
      </c>
      <c r="R10" s="5">
        <v>244</v>
      </c>
      <c r="S10" s="5">
        <v>264.61</v>
      </c>
      <c r="U10" s="5">
        <v>20.65</v>
      </c>
      <c r="V10" s="5">
        <v>265.59300000000002</v>
      </c>
      <c r="W10" s="5">
        <v>266</v>
      </c>
      <c r="X10" s="5">
        <v>318.76299999999998</v>
      </c>
      <c r="Y10" s="5">
        <v>286.38299999999998</v>
      </c>
      <c r="AA10" t="s">
        <v>39</v>
      </c>
      <c r="AB10">
        <v>0</v>
      </c>
      <c r="AC10">
        <v>12</v>
      </c>
      <c r="AD10">
        <v>292.12400000000002</v>
      </c>
      <c r="AE10">
        <f t="shared" si="1"/>
        <v>0</v>
      </c>
      <c r="AF10">
        <f t="shared" si="2"/>
        <v>0</v>
      </c>
      <c r="AG10" s="5">
        <v>0</v>
      </c>
      <c r="AH10" s="9">
        <f t="shared" si="3"/>
        <v>0</v>
      </c>
      <c r="AN10" t="s">
        <v>41</v>
      </c>
      <c r="AO10">
        <v>21</v>
      </c>
      <c r="AP10">
        <v>12</v>
      </c>
      <c r="AQ10" s="11">
        <v>286.83199999999999</v>
      </c>
      <c r="AR10">
        <f t="shared" si="4"/>
        <v>1.75</v>
      </c>
      <c r="AS10">
        <f t="shared" si="5"/>
        <v>6.1011323701679037E-3</v>
      </c>
      <c r="AT10" s="9">
        <f t="shared" si="0"/>
        <v>0.36606794221007422</v>
      </c>
    </row>
    <row r="11" spans="1:46" x14ac:dyDescent="0.25">
      <c r="A11" s="5">
        <v>37.69</v>
      </c>
      <c r="B11" s="5">
        <v>233.358</v>
      </c>
      <c r="C11" s="5">
        <v>228.322</v>
      </c>
      <c r="D11" s="5">
        <v>257.51799999999997</v>
      </c>
      <c r="E11" s="5">
        <v>271.17399999999998</v>
      </c>
      <c r="H11" s="5">
        <v>37.69</v>
      </c>
      <c r="I11" s="5">
        <v>231.66300000000001</v>
      </c>
      <c r="J11" s="5">
        <v>227.19499999999999</v>
      </c>
      <c r="K11" s="5">
        <v>225.31</v>
      </c>
      <c r="L11" s="5">
        <v>229.98599999999999</v>
      </c>
      <c r="O11" s="5">
        <v>31.47</v>
      </c>
      <c r="P11" s="5">
        <v>248.8</v>
      </c>
      <c r="Q11" s="5">
        <v>280.66699999999997</v>
      </c>
      <c r="R11" s="5">
        <v>250</v>
      </c>
      <c r="S11" s="5">
        <v>256.077</v>
      </c>
      <c r="U11" s="5">
        <v>23.62</v>
      </c>
      <c r="V11" s="5">
        <v>262.73500000000001</v>
      </c>
      <c r="W11" s="5">
        <v>252</v>
      </c>
      <c r="X11" s="5">
        <v>312.95800000000003</v>
      </c>
      <c r="Y11" s="5">
        <v>291.38299999999998</v>
      </c>
      <c r="AA11" t="s">
        <v>39</v>
      </c>
      <c r="AB11">
        <v>0</v>
      </c>
      <c r="AC11">
        <v>14</v>
      </c>
      <c r="AD11">
        <v>305.34100000000001</v>
      </c>
      <c r="AE11">
        <f t="shared" si="1"/>
        <v>0</v>
      </c>
      <c r="AF11">
        <f t="shared" si="2"/>
        <v>0</v>
      </c>
      <c r="AG11" s="5">
        <v>0</v>
      </c>
      <c r="AH11" s="9">
        <f t="shared" si="3"/>
        <v>0</v>
      </c>
      <c r="AN11" t="s">
        <v>41</v>
      </c>
      <c r="AO11">
        <v>29</v>
      </c>
      <c r="AP11">
        <v>14</v>
      </c>
      <c r="AQ11" s="11">
        <v>305.27100000000002</v>
      </c>
      <c r="AR11">
        <f t="shared" si="4"/>
        <v>2.0714285714285716</v>
      </c>
      <c r="AS11">
        <f t="shared" si="5"/>
        <v>6.7855399675323617E-3</v>
      </c>
      <c r="AT11" s="9">
        <f t="shared" si="0"/>
        <v>0.40713239805194168</v>
      </c>
    </row>
    <row r="12" spans="1:46" x14ac:dyDescent="0.25">
      <c r="A12" s="5">
        <v>42.4</v>
      </c>
      <c r="B12" s="5">
        <v>231.05600000000001</v>
      </c>
      <c r="C12" s="5">
        <v>225.16200000000001</v>
      </c>
      <c r="D12" s="5">
        <v>254.93600000000001</v>
      </c>
      <c r="E12" s="5">
        <v>256.98</v>
      </c>
      <c r="H12" s="5">
        <v>42.4</v>
      </c>
      <c r="I12" s="5">
        <v>231.51900000000001</v>
      </c>
      <c r="J12" s="5">
        <v>227.38</v>
      </c>
      <c r="K12" s="5">
        <v>225.36</v>
      </c>
      <c r="L12" s="5">
        <v>229.94399999999999</v>
      </c>
      <c r="O12" s="5">
        <v>35.42</v>
      </c>
      <c r="P12" s="5">
        <v>250.012</v>
      </c>
      <c r="Q12" s="5">
        <v>284.62900000000002</v>
      </c>
      <c r="R12" s="5">
        <v>252</v>
      </c>
      <c r="S12" s="5">
        <v>250.43199999999999</v>
      </c>
      <c r="U12" s="5">
        <v>26.57</v>
      </c>
      <c r="V12" s="5">
        <v>268.42500000000001</v>
      </c>
      <c r="W12" s="5">
        <v>270</v>
      </c>
      <c r="X12" s="5">
        <v>315.64299999999997</v>
      </c>
      <c r="Y12" s="5">
        <v>319.608</v>
      </c>
      <c r="AA12" t="s">
        <v>39</v>
      </c>
      <c r="AB12">
        <v>0</v>
      </c>
      <c r="AC12">
        <v>12</v>
      </c>
      <c r="AD12">
        <v>310.11</v>
      </c>
      <c r="AE12">
        <f t="shared" si="1"/>
        <v>0</v>
      </c>
      <c r="AF12">
        <f t="shared" si="2"/>
        <v>0</v>
      </c>
      <c r="AG12" s="5">
        <v>0</v>
      </c>
      <c r="AH12" s="9">
        <f t="shared" si="3"/>
        <v>0</v>
      </c>
      <c r="AN12" t="s">
        <v>41</v>
      </c>
      <c r="AO12">
        <v>26</v>
      </c>
      <c r="AP12">
        <v>12</v>
      </c>
      <c r="AQ12" s="11">
        <v>308.97300000000001</v>
      </c>
      <c r="AR12">
        <f t="shared" si="4"/>
        <v>2.1666666666666665</v>
      </c>
      <c r="AS12">
        <f t="shared" si="5"/>
        <v>7.0124789760486073E-3</v>
      </c>
      <c r="AT12" s="9">
        <f t="shared" si="0"/>
        <v>0.42074873856291645</v>
      </c>
    </row>
    <row r="13" spans="1:46" x14ac:dyDescent="0.25">
      <c r="A13" s="5">
        <v>47.11</v>
      </c>
      <c r="B13" s="5">
        <v>238.53399999999999</v>
      </c>
      <c r="C13" s="5">
        <v>228.398</v>
      </c>
      <c r="D13" s="5">
        <v>255.74700000000001</v>
      </c>
      <c r="E13" s="5">
        <v>266.55</v>
      </c>
      <c r="H13" s="5">
        <v>47.11</v>
      </c>
      <c r="I13" s="5">
        <v>228.28</v>
      </c>
      <c r="J13" s="5">
        <v>224.02199999999999</v>
      </c>
      <c r="K13" s="5">
        <v>221.72499999999999</v>
      </c>
      <c r="L13" s="5">
        <v>226.19900000000001</v>
      </c>
      <c r="O13" s="5">
        <v>39.35</v>
      </c>
      <c r="P13" s="5">
        <v>253.58799999999999</v>
      </c>
      <c r="Q13" s="5">
        <v>290.524</v>
      </c>
      <c r="R13" s="5">
        <v>234</v>
      </c>
      <c r="S13" s="5">
        <v>249.429</v>
      </c>
      <c r="U13" s="5">
        <v>29.53</v>
      </c>
      <c r="V13" s="5">
        <v>264.14800000000002</v>
      </c>
      <c r="W13" s="5">
        <v>246</v>
      </c>
      <c r="X13" s="5">
        <v>308.66300000000001</v>
      </c>
      <c r="Y13" s="5">
        <v>345.20600000000002</v>
      </c>
      <c r="AA13" t="s">
        <v>39</v>
      </c>
      <c r="AB13">
        <v>0</v>
      </c>
      <c r="AC13">
        <v>14</v>
      </c>
      <c r="AD13">
        <v>284.23399999999998</v>
      </c>
      <c r="AE13">
        <f t="shared" si="1"/>
        <v>0</v>
      </c>
      <c r="AF13">
        <f t="shared" si="2"/>
        <v>0</v>
      </c>
      <c r="AG13" s="5">
        <v>0</v>
      </c>
      <c r="AH13" s="9">
        <f t="shared" si="3"/>
        <v>0</v>
      </c>
      <c r="AN13" t="s">
        <v>41</v>
      </c>
      <c r="AO13">
        <v>24</v>
      </c>
      <c r="AP13">
        <v>14</v>
      </c>
      <c r="AQ13" s="11">
        <v>288.72899999999998</v>
      </c>
      <c r="AR13">
        <f t="shared" si="4"/>
        <v>1.7142857142857142</v>
      </c>
      <c r="AS13">
        <f t="shared" si="5"/>
        <v>5.937352030054876E-3</v>
      </c>
      <c r="AT13" s="9">
        <f t="shared" si="0"/>
        <v>0.35624112180329254</v>
      </c>
    </row>
    <row r="14" spans="1:46" x14ac:dyDescent="0.25">
      <c r="A14" s="5">
        <v>51.82</v>
      </c>
      <c r="B14" s="5">
        <v>252.00299999999999</v>
      </c>
      <c r="C14" s="5">
        <v>231.59299999999999</v>
      </c>
      <c r="D14" s="5">
        <v>259.673</v>
      </c>
      <c r="E14" s="5">
        <v>263.56700000000001</v>
      </c>
      <c r="H14" s="5">
        <v>51.82</v>
      </c>
      <c r="I14" s="5">
        <v>231.81700000000001</v>
      </c>
      <c r="J14" s="5">
        <v>227.51400000000001</v>
      </c>
      <c r="K14" s="5">
        <v>225.584</v>
      </c>
      <c r="L14" s="5">
        <v>230.18600000000001</v>
      </c>
      <c r="O14" s="5">
        <v>43.43</v>
      </c>
      <c r="P14" s="5">
        <v>252.24199999999999</v>
      </c>
      <c r="Q14" s="5">
        <v>297.03800000000001</v>
      </c>
      <c r="R14" s="5">
        <v>238</v>
      </c>
      <c r="S14" s="5">
        <v>244.11</v>
      </c>
      <c r="U14" s="5">
        <v>32.49</v>
      </c>
      <c r="V14" s="5">
        <v>267.28800000000001</v>
      </c>
      <c r="W14" s="5">
        <v>270</v>
      </c>
      <c r="X14" s="5">
        <v>311.83800000000002</v>
      </c>
      <c r="Y14" s="5">
        <v>331.09199999999998</v>
      </c>
      <c r="AA14" t="s">
        <v>39</v>
      </c>
      <c r="AB14">
        <v>0</v>
      </c>
      <c r="AC14">
        <v>14</v>
      </c>
      <c r="AD14">
        <v>297.34100000000001</v>
      </c>
      <c r="AE14">
        <f t="shared" si="1"/>
        <v>0</v>
      </c>
      <c r="AF14">
        <f t="shared" si="2"/>
        <v>0</v>
      </c>
      <c r="AG14" s="5">
        <v>0</v>
      </c>
      <c r="AH14" s="9">
        <f t="shared" si="3"/>
        <v>0</v>
      </c>
      <c r="AN14" t="s">
        <v>41</v>
      </c>
      <c r="AO14">
        <v>29</v>
      </c>
      <c r="AP14">
        <v>14</v>
      </c>
      <c r="AQ14" s="11">
        <v>293.37400000000002</v>
      </c>
      <c r="AR14">
        <f t="shared" si="4"/>
        <v>2.0714285714285716</v>
      </c>
      <c r="AS14">
        <f t="shared" si="5"/>
        <v>7.0607094406067734E-3</v>
      </c>
      <c r="AT14" s="9">
        <f t="shared" si="0"/>
        <v>0.42364256643640641</v>
      </c>
    </row>
    <row r="15" spans="1:46" x14ac:dyDescent="0.25">
      <c r="A15" s="5">
        <v>56.53</v>
      </c>
      <c r="B15" s="5">
        <v>275.88200000000001</v>
      </c>
      <c r="C15" s="5">
        <v>232.61500000000001</v>
      </c>
      <c r="D15" s="5">
        <v>259.26</v>
      </c>
      <c r="E15" s="5">
        <v>253.51400000000001</v>
      </c>
      <c r="H15" s="5">
        <v>56.53</v>
      </c>
      <c r="I15" s="5">
        <v>231.61199999999999</v>
      </c>
      <c r="J15" s="5">
        <v>227.267</v>
      </c>
      <c r="K15" s="5">
        <v>225.30099999999999</v>
      </c>
      <c r="L15" s="5">
        <v>229.87899999999999</v>
      </c>
      <c r="O15" s="5">
        <v>47.36</v>
      </c>
      <c r="P15" s="5">
        <v>257.78199999999998</v>
      </c>
      <c r="Q15" s="5">
        <v>303.85700000000003</v>
      </c>
      <c r="R15" s="5">
        <v>236</v>
      </c>
      <c r="S15" s="5">
        <v>245.471</v>
      </c>
      <c r="U15" s="5">
        <v>35.46</v>
      </c>
      <c r="V15" s="5">
        <v>269.279</v>
      </c>
      <c r="W15" s="5">
        <v>278</v>
      </c>
      <c r="X15" s="5">
        <v>313.911</v>
      </c>
      <c r="Y15" s="5">
        <v>321.65199999999999</v>
      </c>
      <c r="AA15" t="s">
        <v>40</v>
      </c>
      <c r="AB15">
        <v>23</v>
      </c>
      <c r="AC15">
        <v>12</v>
      </c>
      <c r="AD15">
        <v>295.38200000000001</v>
      </c>
      <c r="AE15">
        <f t="shared" si="1"/>
        <v>1.9166666666666667</v>
      </c>
      <c r="AF15">
        <f t="shared" si="2"/>
        <v>6.4887727304529953E-3</v>
      </c>
      <c r="AG15" s="5">
        <v>0.39</v>
      </c>
      <c r="AH15" s="9">
        <f t="shared" si="3"/>
        <v>0.38932636382717972</v>
      </c>
    </row>
    <row r="16" spans="1:46" x14ac:dyDescent="0.25">
      <c r="A16" s="5">
        <v>61.24</v>
      </c>
      <c r="B16" s="5">
        <v>294.77999999999997</v>
      </c>
      <c r="C16" s="5">
        <v>231.41800000000001</v>
      </c>
      <c r="D16" s="5">
        <v>259.803</v>
      </c>
      <c r="E16" s="5">
        <v>246.155</v>
      </c>
      <c r="H16" s="5">
        <v>61.24</v>
      </c>
      <c r="I16" s="5">
        <v>231.85300000000001</v>
      </c>
      <c r="J16" s="5">
        <v>227.63499999999999</v>
      </c>
      <c r="K16" s="5">
        <v>225.89099999999999</v>
      </c>
      <c r="L16" s="5">
        <v>230.13399999999999</v>
      </c>
      <c r="O16" s="5">
        <v>51.28</v>
      </c>
      <c r="P16" s="5">
        <v>252.715</v>
      </c>
      <c r="Q16" s="5">
        <v>293.79000000000002</v>
      </c>
      <c r="R16" s="5">
        <v>232</v>
      </c>
      <c r="S16" s="5">
        <v>240.642</v>
      </c>
      <c r="U16" s="5">
        <v>38.42</v>
      </c>
      <c r="V16" s="5">
        <v>266.37900000000002</v>
      </c>
      <c r="W16" s="5">
        <v>260</v>
      </c>
      <c r="X16" s="5">
        <v>311.95499999999998</v>
      </c>
      <c r="Y16" s="5">
        <v>307.71499999999997</v>
      </c>
      <c r="AA16" t="s">
        <v>40</v>
      </c>
      <c r="AB16">
        <v>40</v>
      </c>
      <c r="AC16">
        <v>14</v>
      </c>
      <c r="AD16" s="10">
        <v>294.38200000000001</v>
      </c>
      <c r="AE16">
        <f t="shared" si="1"/>
        <v>2.8571428571428572</v>
      </c>
      <c r="AF16">
        <f t="shared" si="2"/>
        <v>9.7055623548411834E-3</v>
      </c>
      <c r="AG16" s="5">
        <v>0.57999999999999996</v>
      </c>
      <c r="AH16" s="9">
        <f t="shared" si="3"/>
        <v>0.582333741290471</v>
      </c>
    </row>
    <row r="17" spans="1:34" x14ac:dyDescent="0.25">
      <c r="A17" s="5">
        <v>65.95</v>
      </c>
      <c r="B17" s="5">
        <v>288.33300000000003</v>
      </c>
      <c r="C17" s="5">
        <v>232.66499999999999</v>
      </c>
      <c r="D17" s="5">
        <v>258.57</v>
      </c>
      <c r="E17" s="5">
        <v>241.62</v>
      </c>
      <c r="H17" s="5">
        <v>65.95</v>
      </c>
      <c r="I17" s="5">
        <v>232.18899999999999</v>
      </c>
      <c r="J17" s="5">
        <v>227.72900000000001</v>
      </c>
      <c r="K17" s="5">
        <v>226.31100000000001</v>
      </c>
      <c r="L17" s="5">
        <v>230.61600000000001</v>
      </c>
      <c r="O17" s="5">
        <v>55.21</v>
      </c>
      <c r="P17" s="5">
        <v>257.13900000000001</v>
      </c>
      <c r="Q17" s="5">
        <v>298.58100000000002</v>
      </c>
      <c r="R17" s="5">
        <v>266</v>
      </c>
      <c r="S17" s="5">
        <v>244.43899999999999</v>
      </c>
      <c r="U17" s="5">
        <v>41.39</v>
      </c>
      <c r="V17" s="5">
        <v>268.82299999999998</v>
      </c>
      <c r="W17" s="5">
        <v>270</v>
      </c>
      <c r="X17" s="5">
        <v>316.14999999999998</v>
      </c>
      <c r="Y17" s="5">
        <v>300.51299999999998</v>
      </c>
      <c r="AA17" t="s">
        <v>40</v>
      </c>
      <c r="AB17">
        <v>43</v>
      </c>
      <c r="AC17">
        <v>12</v>
      </c>
      <c r="AD17">
        <v>297.38200000000001</v>
      </c>
      <c r="AE17">
        <f t="shared" si="1"/>
        <v>3.5833333333333335</v>
      </c>
      <c r="AF17">
        <f t="shared" si="2"/>
        <v>1.2049597263228216E-2</v>
      </c>
      <c r="AG17" s="5">
        <v>0.72</v>
      </c>
      <c r="AH17" s="9">
        <f t="shared" si="3"/>
        <v>0.72297583579369296</v>
      </c>
    </row>
    <row r="18" spans="1:34" x14ac:dyDescent="0.25">
      <c r="A18" s="5">
        <v>70.66</v>
      </c>
      <c r="B18" s="5">
        <v>283.625</v>
      </c>
      <c r="C18" s="5">
        <v>228.19900000000001</v>
      </c>
      <c r="D18" s="5">
        <v>254.982</v>
      </c>
      <c r="E18" s="5">
        <v>238.06399999999999</v>
      </c>
      <c r="H18" s="5">
        <v>70.66</v>
      </c>
      <c r="I18" s="5">
        <v>232.04599999999999</v>
      </c>
      <c r="J18" s="5">
        <v>227.58199999999999</v>
      </c>
      <c r="K18" s="5">
        <v>226.07499999999999</v>
      </c>
      <c r="L18" s="5">
        <v>230.708</v>
      </c>
      <c r="O18" s="5">
        <v>59.13</v>
      </c>
      <c r="P18" s="5">
        <v>252.78800000000001</v>
      </c>
      <c r="Q18" s="5">
        <v>286.17099999999999</v>
      </c>
      <c r="R18" s="5">
        <v>226</v>
      </c>
      <c r="S18" s="5">
        <v>240.01599999999999</v>
      </c>
      <c r="U18" s="5">
        <v>44.35</v>
      </c>
      <c r="V18" s="5">
        <v>270.82600000000002</v>
      </c>
      <c r="W18" s="5">
        <v>266</v>
      </c>
      <c r="X18" s="5">
        <v>315.17500000000001</v>
      </c>
      <c r="Y18" s="5">
        <v>302.09199999999998</v>
      </c>
      <c r="AA18" t="s">
        <v>40</v>
      </c>
      <c r="AB18">
        <v>47</v>
      </c>
      <c r="AC18">
        <v>14</v>
      </c>
      <c r="AD18">
        <v>298.36200000000002</v>
      </c>
      <c r="AE18">
        <f t="shared" si="1"/>
        <v>3.3571428571428572</v>
      </c>
      <c r="AF18">
        <f t="shared" si="2"/>
        <v>1.1251911627964878E-2</v>
      </c>
      <c r="AG18" s="5">
        <v>0.68</v>
      </c>
      <c r="AH18" s="9">
        <f t="shared" si="3"/>
        <v>0.67511469767789267</v>
      </c>
    </row>
    <row r="19" spans="1:34" x14ac:dyDescent="0.25">
      <c r="A19" s="5">
        <v>75.38</v>
      </c>
      <c r="B19" s="5">
        <v>293.34500000000003</v>
      </c>
      <c r="C19" s="5">
        <v>231.61199999999999</v>
      </c>
      <c r="D19" s="5">
        <v>258.791</v>
      </c>
      <c r="E19" s="5">
        <v>241.13200000000001</v>
      </c>
      <c r="H19" s="5">
        <v>75.38</v>
      </c>
      <c r="I19" s="5">
        <v>228.13200000000001</v>
      </c>
      <c r="J19" s="5">
        <v>223.614</v>
      </c>
      <c r="K19" s="5">
        <v>222.15600000000001</v>
      </c>
      <c r="L19" s="5">
        <v>226.52799999999999</v>
      </c>
      <c r="O19" s="5">
        <v>62.95</v>
      </c>
      <c r="P19" s="5">
        <v>252.82400000000001</v>
      </c>
      <c r="Q19" s="5">
        <v>280.238</v>
      </c>
      <c r="R19" s="5">
        <v>256</v>
      </c>
      <c r="S19" s="5">
        <v>239.94499999999999</v>
      </c>
      <c r="U19" s="5">
        <v>47.31</v>
      </c>
      <c r="V19" s="5">
        <v>270.48399999999998</v>
      </c>
      <c r="W19" s="5">
        <v>266</v>
      </c>
      <c r="X19" s="5">
        <v>320.09500000000003</v>
      </c>
      <c r="Y19" s="5">
        <v>305.09500000000003</v>
      </c>
      <c r="AA19" t="s">
        <v>40</v>
      </c>
      <c r="AB19">
        <v>19</v>
      </c>
      <c r="AC19">
        <v>12</v>
      </c>
      <c r="AD19">
        <v>299.267</v>
      </c>
      <c r="AE19">
        <f t="shared" si="1"/>
        <v>1.5833333333333333</v>
      </c>
      <c r="AF19">
        <f t="shared" si="2"/>
        <v>5.2907047330087624E-3</v>
      </c>
      <c r="AG19" s="5">
        <v>0.32</v>
      </c>
      <c r="AH19" s="9">
        <f t="shared" si="3"/>
        <v>0.31744228398052576</v>
      </c>
    </row>
    <row r="20" spans="1:34" x14ac:dyDescent="0.25">
      <c r="A20" s="5">
        <v>80.09</v>
      </c>
      <c r="B20" s="5">
        <v>276.55700000000002</v>
      </c>
      <c r="C20" s="5">
        <v>229.126</v>
      </c>
      <c r="D20" s="5">
        <v>254.185</v>
      </c>
      <c r="E20" s="5">
        <v>236.126</v>
      </c>
      <c r="H20" s="5">
        <v>80.09</v>
      </c>
      <c r="I20" s="5">
        <v>228.447</v>
      </c>
      <c r="J20" s="5">
        <v>223.75800000000001</v>
      </c>
      <c r="K20" s="5">
        <v>222.33799999999999</v>
      </c>
      <c r="L20" s="5">
        <v>226.57900000000001</v>
      </c>
      <c r="O20" s="5">
        <v>66.92</v>
      </c>
      <c r="P20" s="5">
        <v>255.673</v>
      </c>
      <c r="Q20" s="5">
        <v>281.53300000000002</v>
      </c>
      <c r="R20" s="5">
        <v>254</v>
      </c>
      <c r="S20" s="5">
        <v>243.4</v>
      </c>
      <c r="U20" s="5">
        <v>50.26</v>
      </c>
      <c r="V20" s="5">
        <v>272.09399999999999</v>
      </c>
      <c r="W20" s="5">
        <v>254</v>
      </c>
      <c r="X20" s="5">
        <v>322.786</v>
      </c>
      <c r="Y20" s="5">
        <v>309.84500000000003</v>
      </c>
      <c r="AA20" t="s">
        <v>40</v>
      </c>
      <c r="AB20">
        <v>30</v>
      </c>
      <c r="AC20">
        <v>14</v>
      </c>
      <c r="AD20">
        <v>297.27100000000002</v>
      </c>
      <c r="AE20">
        <f t="shared" si="1"/>
        <v>2.1428571428571428</v>
      </c>
      <c r="AF20">
        <f t="shared" si="2"/>
        <v>7.2084298261759225E-3</v>
      </c>
      <c r="AG20" s="5">
        <v>0.43</v>
      </c>
      <c r="AH20" s="9">
        <f t="shared" si="3"/>
        <v>0.43250578957055535</v>
      </c>
    </row>
    <row r="21" spans="1:34" x14ac:dyDescent="0.25">
      <c r="A21" s="5">
        <v>84.8</v>
      </c>
      <c r="B21" s="5">
        <v>295.62799999999999</v>
      </c>
      <c r="C21" s="5">
        <v>231.989</v>
      </c>
      <c r="D21" s="5">
        <v>257.53500000000003</v>
      </c>
      <c r="E21" s="5">
        <v>240.79499999999999</v>
      </c>
      <c r="H21" s="5">
        <v>84.8</v>
      </c>
      <c r="I21" s="5">
        <v>232.101</v>
      </c>
      <c r="J21" s="5">
        <v>227.78800000000001</v>
      </c>
      <c r="K21" s="5">
        <v>226.49600000000001</v>
      </c>
      <c r="L21" s="5">
        <v>230.66300000000001</v>
      </c>
      <c r="O21" s="5">
        <v>70.86</v>
      </c>
      <c r="P21" s="5">
        <v>255.43</v>
      </c>
      <c r="Q21" s="5">
        <v>273.64800000000002</v>
      </c>
      <c r="R21" s="5">
        <v>230</v>
      </c>
      <c r="S21" s="5">
        <v>241.374</v>
      </c>
      <c r="U21" s="5">
        <v>53.15</v>
      </c>
      <c r="V21" s="5">
        <v>272.39</v>
      </c>
      <c r="W21" s="5">
        <v>434</v>
      </c>
      <c r="X21" s="5">
        <v>329.755</v>
      </c>
      <c r="Y21" s="5">
        <v>313.459</v>
      </c>
    </row>
    <row r="22" spans="1:34" x14ac:dyDescent="0.25">
      <c r="A22" s="5">
        <v>89.51</v>
      </c>
      <c r="B22" s="5">
        <v>313.82799999999997</v>
      </c>
      <c r="C22" s="5">
        <v>229.21600000000001</v>
      </c>
      <c r="D22" s="5">
        <v>253.34800000000001</v>
      </c>
      <c r="E22" s="5">
        <v>237.30600000000001</v>
      </c>
      <c r="H22" s="5">
        <v>89.51</v>
      </c>
      <c r="I22" s="5">
        <v>227.79900000000001</v>
      </c>
      <c r="J22" s="5">
        <v>223.291</v>
      </c>
      <c r="K22" s="5">
        <v>222.202</v>
      </c>
      <c r="L22" s="5">
        <v>226.14</v>
      </c>
      <c r="O22" s="5">
        <v>74.94</v>
      </c>
      <c r="P22" s="5">
        <v>260.8</v>
      </c>
      <c r="Q22" s="5">
        <v>270.238</v>
      </c>
      <c r="R22" s="5">
        <v>238</v>
      </c>
      <c r="S22" s="5">
        <v>245.17099999999999</v>
      </c>
      <c r="U22" s="5">
        <v>56.13</v>
      </c>
      <c r="V22" s="5">
        <v>273.95999999999998</v>
      </c>
      <c r="W22" s="5">
        <v>444</v>
      </c>
      <c r="X22" s="5">
        <v>335.62099999999998</v>
      </c>
      <c r="Y22" s="5">
        <v>317.608</v>
      </c>
    </row>
    <row r="23" spans="1:34" x14ac:dyDescent="0.25">
      <c r="A23" s="5">
        <v>94.22</v>
      </c>
      <c r="B23" s="5">
        <v>311.76900000000001</v>
      </c>
      <c r="C23" s="5">
        <v>230.083</v>
      </c>
      <c r="D23" s="5">
        <v>251.649</v>
      </c>
      <c r="E23" s="5">
        <v>237.53399999999999</v>
      </c>
      <c r="H23" s="5">
        <v>94.22</v>
      </c>
      <c r="I23" s="5">
        <v>228.27199999999999</v>
      </c>
      <c r="J23" s="5">
        <v>223.458</v>
      </c>
      <c r="K23" s="5">
        <v>222.46299999999999</v>
      </c>
      <c r="L23" s="5">
        <v>230.78100000000001</v>
      </c>
      <c r="O23" s="5">
        <v>78.849999999999994</v>
      </c>
      <c r="P23" s="5">
        <v>256.24200000000002</v>
      </c>
      <c r="Q23" s="5">
        <v>266.88600000000002</v>
      </c>
      <c r="R23" s="5">
        <v>272</v>
      </c>
      <c r="S23" s="5">
        <v>240.86799999999999</v>
      </c>
      <c r="U23" s="5">
        <v>59.01</v>
      </c>
      <c r="V23" s="5">
        <v>270.74400000000003</v>
      </c>
      <c r="W23" s="5">
        <v>368</v>
      </c>
      <c r="X23" s="5">
        <v>332.49599999999998</v>
      </c>
      <c r="Y23" s="5">
        <v>315.98099999999999</v>
      </c>
    </row>
    <row r="24" spans="1:34" x14ac:dyDescent="0.25">
      <c r="A24" s="5">
        <v>98.93</v>
      </c>
      <c r="B24" s="5">
        <v>298.50700000000001</v>
      </c>
      <c r="C24" s="5">
        <v>230.65799999999999</v>
      </c>
      <c r="D24" s="5">
        <v>251.18799999999999</v>
      </c>
      <c r="E24" s="5">
        <v>238.001</v>
      </c>
      <c r="H24" s="5">
        <v>98.93</v>
      </c>
      <c r="I24" s="5">
        <v>227.76</v>
      </c>
      <c r="J24" s="5">
        <v>223.29300000000001</v>
      </c>
      <c r="K24" s="5">
        <v>222.14</v>
      </c>
      <c r="L24" s="5">
        <v>226.54900000000001</v>
      </c>
      <c r="O24" s="5">
        <v>82.79</v>
      </c>
      <c r="P24" s="5">
        <v>255.55199999999999</v>
      </c>
      <c r="Q24" s="5">
        <v>267.48599999999999</v>
      </c>
      <c r="R24" s="5">
        <v>242</v>
      </c>
      <c r="S24" s="5">
        <v>241.11</v>
      </c>
      <c r="U24" s="5">
        <v>61.98</v>
      </c>
      <c r="V24" s="5">
        <v>275.50099999999998</v>
      </c>
      <c r="W24" s="5">
        <v>350</v>
      </c>
      <c r="X24" s="5">
        <v>328.21199999999999</v>
      </c>
      <c r="Y24" s="5">
        <v>322.48399999999998</v>
      </c>
    </row>
    <row r="25" spans="1:34" x14ac:dyDescent="0.25">
      <c r="A25" s="5">
        <v>103.64</v>
      </c>
      <c r="B25" s="5">
        <v>304.71899999999999</v>
      </c>
      <c r="C25" s="5">
        <v>228.89</v>
      </c>
      <c r="D25" s="5">
        <v>250.65199999999999</v>
      </c>
      <c r="E25" s="5">
        <v>237.477</v>
      </c>
      <c r="H25" s="5">
        <v>103.64</v>
      </c>
      <c r="I25" s="5">
        <v>231.648</v>
      </c>
      <c r="J25" s="5">
        <v>227.42099999999999</v>
      </c>
      <c r="K25" s="5">
        <v>226.11</v>
      </c>
      <c r="L25" s="5">
        <v>230.947</v>
      </c>
      <c r="O25" s="5">
        <v>86.72</v>
      </c>
      <c r="P25" s="5">
        <v>261.21199999999999</v>
      </c>
      <c r="Q25" s="5">
        <v>273.21899999999999</v>
      </c>
      <c r="R25" s="5">
        <v>230</v>
      </c>
      <c r="S25" s="5">
        <v>246.529</v>
      </c>
      <c r="U25" s="5">
        <v>64.94</v>
      </c>
      <c r="V25" s="5">
        <v>272.61799999999999</v>
      </c>
      <c r="W25" s="5">
        <v>336</v>
      </c>
      <c r="X25" s="5">
        <v>325.69900000000001</v>
      </c>
      <c r="Y25" s="5">
        <v>321.82900000000001</v>
      </c>
    </row>
    <row r="26" spans="1:34" x14ac:dyDescent="0.25">
      <c r="A26" s="5">
        <v>108.35</v>
      </c>
      <c r="B26" s="5">
        <v>324.53300000000002</v>
      </c>
      <c r="C26" s="5">
        <v>234.41499999999999</v>
      </c>
      <c r="D26" s="5">
        <v>253.88</v>
      </c>
      <c r="E26" s="5">
        <v>240.76300000000001</v>
      </c>
      <c r="H26" s="5">
        <v>108.35</v>
      </c>
      <c r="I26" s="5">
        <v>231.773</v>
      </c>
      <c r="J26" s="5">
        <v>227.584</v>
      </c>
      <c r="K26" s="5">
        <v>226.672</v>
      </c>
      <c r="L26" s="5">
        <v>231.19300000000001</v>
      </c>
      <c r="O26" s="5">
        <v>90.72</v>
      </c>
      <c r="P26" s="5">
        <v>256.76400000000001</v>
      </c>
      <c r="Q26" s="5">
        <v>264.733</v>
      </c>
      <c r="R26" s="5">
        <v>242</v>
      </c>
      <c r="S26" s="5">
        <v>243.423</v>
      </c>
      <c r="U26" s="5">
        <v>67.900000000000006</v>
      </c>
      <c r="V26" s="5">
        <v>277.06799999999998</v>
      </c>
      <c r="W26" s="5">
        <v>288</v>
      </c>
      <c r="X26" s="5">
        <v>324.74700000000001</v>
      </c>
      <c r="Y26" s="5">
        <v>329.27800000000002</v>
      </c>
    </row>
    <row r="27" spans="1:34" x14ac:dyDescent="0.25">
      <c r="A27" s="5">
        <v>113.06</v>
      </c>
      <c r="B27" s="5">
        <v>312.54700000000003</v>
      </c>
      <c r="C27" s="5">
        <v>231.10300000000001</v>
      </c>
      <c r="D27" s="5">
        <v>249.94900000000001</v>
      </c>
      <c r="E27" s="5">
        <v>237.12100000000001</v>
      </c>
      <c r="H27" s="5">
        <v>113.06</v>
      </c>
      <c r="I27" s="5">
        <v>231.20099999999999</v>
      </c>
      <c r="J27" s="5">
        <v>227.21100000000001</v>
      </c>
      <c r="K27" s="5">
        <v>226.57300000000001</v>
      </c>
      <c r="L27" s="5">
        <v>230.93799999999999</v>
      </c>
      <c r="O27" s="5">
        <v>94.54</v>
      </c>
      <c r="P27" s="5">
        <v>256.60599999999999</v>
      </c>
      <c r="Q27" s="5">
        <v>264.85700000000003</v>
      </c>
      <c r="R27" s="5">
        <v>248</v>
      </c>
      <c r="S27" s="5">
        <v>244.39699999999999</v>
      </c>
      <c r="U27" s="5">
        <v>70.790000000000006</v>
      </c>
      <c r="V27" s="5">
        <v>278.34800000000001</v>
      </c>
      <c r="W27" s="5">
        <v>294</v>
      </c>
      <c r="X27" s="5">
        <v>322.089</v>
      </c>
      <c r="Y27" s="5">
        <v>334.02499999999998</v>
      </c>
    </row>
    <row r="28" spans="1:34" x14ac:dyDescent="0.25">
      <c r="A28" s="5">
        <v>117.77</v>
      </c>
      <c r="B28" s="5">
        <v>316.81700000000001</v>
      </c>
      <c r="C28" s="5">
        <v>233.78100000000001</v>
      </c>
      <c r="D28" s="5">
        <v>252.82599999999999</v>
      </c>
      <c r="E28" s="5">
        <v>240.76499999999999</v>
      </c>
      <c r="H28" s="5">
        <v>117.77</v>
      </c>
      <c r="I28" s="5">
        <v>231.23500000000001</v>
      </c>
      <c r="J28" s="5">
        <v>227.43199999999999</v>
      </c>
      <c r="K28" s="5">
        <v>226.547</v>
      </c>
      <c r="L28" s="5">
        <v>230.95599999999999</v>
      </c>
      <c r="O28" s="5">
        <v>98.35</v>
      </c>
      <c r="P28" s="5">
        <v>257.64800000000002</v>
      </c>
      <c r="Q28" s="5">
        <v>264.60000000000002</v>
      </c>
      <c r="R28" s="5">
        <v>226</v>
      </c>
      <c r="S28" s="5">
        <v>245.31299999999999</v>
      </c>
      <c r="U28" s="5">
        <v>73.75</v>
      </c>
      <c r="V28" s="5">
        <v>274.49900000000002</v>
      </c>
      <c r="W28" s="5">
        <v>264</v>
      </c>
      <c r="X28" s="5">
        <v>318.21699999999998</v>
      </c>
      <c r="Y28" s="5">
        <v>330.89600000000002</v>
      </c>
    </row>
    <row r="29" spans="1:34" x14ac:dyDescent="0.25">
      <c r="A29" s="5">
        <v>122.48</v>
      </c>
      <c r="B29" s="5">
        <v>299.82900000000001</v>
      </c>
      <c r="C29" s="5">
        <v>229.49799999999999</v>
      </c>
      <c r="D29" s="5">
        <v>250.202</v>
      </c>
      <c r="E29" s="5">
        <v>237.59800000000001</v>
      </c>
      <c r="H29" s="5">
        <v>122.48</v>
      </c>
      <c r="I29" s="5">
        <v>231.79300000000001</v>
      </c>
      <c r="J29" s="5">
        <v>227.34100000000001</v>
      </c>
      <c r="K29" s="5">
        <v>226.423</v>
      </c>
      <c r="L29" s="5">
        <v>231.459</v>
      </c>
      <c r="O29" s="5">
        <v>102.33</v>
      </c>
      <c r="P29" s="5">
        <v>258.339</v>
      </c>
      <c r="Q29" s="5">
        <v>268.10500000000002</v>
      </c>
      <c r="R29" s="5">
        <v>254</v>
      </c>
      <c r="S29" s="5">
        <v>246.1</v>
      </c>
      <c r="U29" s="5">
        <v>76.62</v>
      </c>
      <c r="V29" s="5">
        <v>278.42700000000002</v>
      </c>
      <c r="W29" s="5">
        <v>284</v>
      </c>
      <c r="X29" s="5">
        <v>320.14999999999998</v>
      </c>
      <c r="Y29" s="5">
        <v>338.07</v>
      </c>
    </row>
    <row r="30" spans="1:34" x14ac:dyDescent="0.25">
      <c r="A30" s="5">
        <v>127.2</v>
      </c>
      <c r="B30" s="5">
        <v>299.24099999999999</v>
      </c>
      <c r="C30" s="5">
        <v>228.84399999999999</v>
      </c>
      <c r="D30" s="5">
        <v>247.827</v>
      </c>
      <c r="E30" s="5">
        <v>237.583</v>
      </c>
      <c r="H30" s="5">
        <v>127.2</v>
      </c>
      <c r="I30" s="5">
        <v>231.999</v>
      </c>
      <c r="J30" s="5">
        <v>227.50299999999999</v>
      </c>
      <c r="K30" s="5">
        <v>226.36199999999999</v>
      </c>
      <c r="L30" s="5">
        <v>231.77500000000001</v>
      </c>
      <c r="O30" s="5">
        <v>106.38</v>
      </c>
      <c r="P30" s="5">
        <v>260</v>
      </c>
      <c r="Q30" s="5">
        <v>263.64800000000002</v>
      </c>
      <c r="R30" s="5">
        <v>248</v>
      </c>
      <c r="S30" s="5">
        <v>245.91</v>
      </c>
      <c r="U30" s="5">
        <v>79.52</v>
      </c>
      <c r="V30" s="5">
        <v>276.77800000000002</v>
      </c>
      <c r="W30" s="5">
        <v>296</v>
      </c>
      <c r="X30" s="5">
        <v>324.11700000000002</v>
      </c>
      <c r="Y30" s="5">
        <v>338.60399999999998</v>
      </c>
    </row>
    <row r="31" spans="1:34" x14ac:dyDescent="0.25">
      <c r="A31" s="5">
        <v>131.91</v>
      </c>
      <c r="B31" s="5">
        <v>306.67500000000001</v>
      </c>
      <c r="C31" s="5">
        <v>230.94399999999999</v>
      </c>
      <c r="D31" s="5">
        <v>250.63399999999999</v>
      </c>
      <c r="E31" s="5">
        <v>241.41</v>
      </c>
      <c r="H31" s="5">
        <v>131.91</v>
      </c>
      <c r="I31" s="5">
        <v>228.613</v>
      </c>
      <c r="J31" s="5">
        <v>223.90799999999999</v>
      </c>
      <c r="K31" s="5">
        <v>223.167</v>
      </c>
      <c r="L31" s="5">
        <v>228.071</v>
      </c>
      <c r="O31" s="5">
        <v>110.46</v>
      </c>
      <c r="P31" s="5">
        <v>265.721</v>
      </c>
      <c r="Q31" s="5">
        <v>262.53300000000002</v>
      </c>
      <c r="R31" s="5">
        <v>234</v>
      </c>
      <c r="S31" s="5">
        <v>250.01</v>
      </c>
      <c r="U31" s="5">
        <v>82.49</v>
      </c>
      <c r="V31" s="5">
        <v>283.16199999999998</v>
      </c>
      <c r="W31" s="5">
        <v>302</v>
      </c>
      <c r="X31" s="5">
        <v>327.404</v>
      </c>
      <c r="Y31" s="5">
        <v>343.78500000000003</v>
      </c>
    </row>
    <row r="32" spans="1:34" x14ac:dyDescent="0.25">
      <c r="A32" s="5">
        <v>136.62</v>
      </c>
      <c r="B32" s="5">
        <v>308.32299999999998</v>
      </c>
      <c r="C32" s="5">
        <v>226.83</v>
      </c>
      <c r="D32" s="5">
        <v>246.31399999999999</v>
      </c>
      <c r="E32" s="5">
        <v>238.53100000000001</v>
      </c>
      <c r="H32" s="5">
        <v>136.62</v>
      </c>
      <c r="I32" s="5">
        <v>231.69499999999999</v>
      </c>
      <c r="J32" s="5">
        <v>227.31899999999999</v>
      </c>
      <c r="K32" s="5">
        <v>226.971</v>
      </c>
      <c r="L32" s="5">
        <v>231.62700000000001</v>
      </c>
      <c r="O32" s="5">
        <v>114.39</v>
      </c>
      <c r="P32" s="5">
        <v>269.23599999999999</v>
      </c>
      <c r="Q32" s="5">
        <v>262.524</v>
      </c>
      <c r="R32" s="5">
        <v>252</v>
      </c>
      <c r="S32" s="5">
        <v>249.535</v>
      </c>
      <c r="U32" s="5">
        <v>85.45</v>
      </c>
      <c r="V32" s="5">
        <v>279.43599999999998</v>
      </c>
      <c r="W32" s="5">
        <v>310</v>
      </c>
      <c r="X32" s="5">
        <v>325.89999999999998</v>
      </c>
      <c r="Y32" s="5">
        <v>344.79700000000003</v>
      </c>
    </row>
    <row r="33" spans="1:25" x14ac:dyDescent="0.25">
      <c r="A33" s="5">
        <v>141.22999999999999</v>
      </c>
      <c r="B33" s="5">
        <v>304.89800000000002</v>
      </c>
      <c r="C33" s="5">
        <v>230.73599999999999</v>
      </c>
      <c r="D33" s="5">
        <v>249.87</v>
      </c>
      <c r="E33" s="5">
        <v>242.429</v>
      </c>
      <c r="H33" s="5">
        <v>141.22999999999999</v>
      </c>
      <c r="I33" s="5">
        <v>232.03</v>
      </c>
      <c r="J33" s="5">
        <v>227.43100000000001</v>
      </c>
      <c r="K33" s="5">
        <v>226.65100000000001</v>
      </c>
      <c r="L33" s="5">
        <v>231.95400000000001</v>
      </c>
      <c r="O33" s="5">
        <v>118.31</v>
      </c>
      <c r="P33" s="5">
        <v>261.50299999999999</v>
      </c>
      <c r="Q33" s="5">
        <v>258.55200000000002</v>
      </c>
      <c r="R33" s="5">
        <v>236</v>
      </c>
      <c r="S33" s="5">
        <v>245.8</v>
      </c>
      <c r="U33" s="5">
        <v>88.4</v>
      </c>
      <c r="V33" s="5">
        <v>281.61</v>
      </c>
      <c r="W33" s="5">
        <v>316</v>
      </c>
      <c r="X33" s="5">
        <v>332.14499999999998</v>
      </c>
      <c r="Y33" s="5">
        <v>349.66800000000001</v>
      </c>
    </row>
    <row r="34" spans="1:25" x14ac:dyDescent="0.25">
      <c r="A34" s="5">
        <v>145.83000000000001</v>
      </c>
      <c r="B34" s="5">
        <v>290.33600000000001</v>
      </c>
      <c r="C34" s="5">
        <v>226.52500000000001</v>
      </c>
      <c r="D34" s="5">
        <v>243.94200000000001</v>
      </c>
      <c r="E34" s="5">
        <v>238.56800000000001</v>
      </c>
      <c r="H34" s="5">
        <v>145.83000000000001</v>
      </c>
      <c r="I34" s="5">
        <v>231.67599999999999</v>
      </c>
      <c r="J34" s="5">
        <v>227.06299999999999</v>
      </c>
      <c r="K34" s="5">
        <v>226.273</v>
      </c>
      <c r="L34" s="5">
        <v>231.89699999999999</v>
      </c>
      <c r="O34" s="5">
        <v>122.24</v>
      </c>
      <c r="P34" s="5">
        <v>260.18200000000002</v>
      </c>
      <c r="Q34" s="5">
        <v>257.41000000000003</v>
      </c>
      <c r="R34" s="5">
        <v>244</v>
      </c>
      <c r="S34" s="5">
        <v>246.494</v>
      </c>
      <c r="U34" s="5">
        <v>91.36</v>
      </c>
      <c r="V34" s="5">
        <v>285.89499999999998</v>
      </c>
      <c r="W34" s="5">
        <v>286</v>
      </c>
      <c r="X34" s="5">
        <v>341.44299999999998</v>
      </c>
      <c r="Y34" s="5">
        <v>352.55700000000002</v>
      </c>
    </row>
    <row r="35" spans="1:25" x14ac:dyDescent="0.25">
      <c r="A35" s="5">
        <v>150.43</v>
      </c>
      <c r="B35" s="5">
        <v>281.82400000000001</v>
      </c>
      <c r="C35" s="5">
        <v>226.167</v>
      </c>
      <c r="D35" s="5">
        <v>243.69900000000001</v>
      </c>
      <c r="E35" s="5">
        <v>238.678</v>
      </c>
      <c r="H35" s="5">
        <v>150.43</v>
      </c>
      <c r="I35" s="5">
        <v>228.12899999999999</v>
      </c>
      <c r="J35" s="5">
        <v>223.64599999999999</v>
      </c>
      <c r="K35" s="5">
        <v>222.81700000000001</v>
      </c>
      <c r="L35" s="5">
        <v>227.80199999999999</v>
      </c>
      <c r="O35" s="5">
        <v>126.16</v>
      </c>
      <c r="P35" s="5">
        <v>265.40600000000001</v>
      </c>
      <c r="Q35" s="5">
        <v>257.98099999999999</v>
      </c>
      <c r="R35" s="5">
        <v>264</v>
      </c>
      <c r="S35" s="5">
        <v>250.965</v>
      </c>
      <c r="U35" s="5">
        <v>94.23</v>
      </c>
      <c r="V35" s="5">
        <v>286.16000000000003</v>
      </c>
      <c r="W35" s="5">
        <v>270</v>
      </c>
      <c r="X35" s="5">
        <v>339.404</v>
      </c>
      <c r="Y35" s="5">
        <v>347.27499999999998</v>
      </c>
    </row>
    <row r="36" spans="1:25" x14ac:dyDescent="0.25">
      <c r="A36" s="5">
        <v>155.13</v>
      </c>
      <c r="B36" s="5">
        <v>282.471</v>
      </c>
      <c r="C36" s="5">
        <v>229.65799999999999</v>
      </c>
      <c r="D36" s="5">
        <v>247.37899999999999</v>
      </c>
      <c r="E36" s="5">
        <v>242.87299999999999</v>
      </c>
      <c r="H36" s="5">
        <v>155.13</v>
      </c>
      <c r="I36" s="5">
        <v>228.16200000000001</v>
      </c>
      <c r="J36" s="5">
        <v>223.8</v>
      </c>
      <c r="K36" s="5">
        <v>222.774</v>
      </c>
      <c r="L36" s="5">
        <v>228.12299999999999</v>
      </c>
      <c r="O36" s="5">
        <v>130.13999999999999</v>
      </c>
      <c r="P36" s="5">
        <v>260.55799999999999</v>
      </c>
      <c r="Q36" s="5">
        <v>251.01</v>
      </c>
      <c r="R36" s="5">
        <v>258</v>
      </c>
      <c r="S36" s="5">
        <v>248.255</v>
      </c>
      <c r="U36" s="5">
        <v>97.19</v>
      </c>
      <c r="V36" s="5">
        <v>293.81799999999998</v>
      </c>
      <c r="W36" s="5">
        <v>286</v>
      </c>
      <c r="X36" s="5">
        <v>363.14800000000002</v>
      </c>
      <c r="Y36" s="5">
        <v>359.68400000000003</v>
      </c>
    </row>
    <row r="37" spans="1:25" x14ac:dyDescent="0.25">
      <c r="A37" s="5">
        <v>159.84</v>
      </c>
      <c r="B37" s="5">
        <v>277.41399999999999</v>
      </c>
      <c r="C37" s="5">
        <v>227.23500000000001</v>
      </c>
      <c r="D37" s="5">
        <v>242.70599999999999</v>
      </c>
      <c r="E37" s="5">
        <v>239.43700000000001</v>
      </c>
      <c r="H37" s="5">
        <v>159.84</v>
      </c>
      <c r="I37" s="5">
        <v>228.24299999999999</v>
      </c>
      <c r="J37" s="5">
        <v>223.95099999999999</v>
      </c>
      <c r="K37" s="5">
        <v>223.08600000000001</v>
      </c>
      <c r="L37" s="5">
        <v>227.947</v>
      </c>
      <c r="O37" s="5">
        <v>134.19</v>
      </c>
      <c r="P37" s="5">
        <v>265.964</v>
      </c>
      <c r="Q37" s="5">
        <v>254.86699999999999</v>
      </c>
      <c r="R37" s="5">
        <v>234</v>
      </c>
      <c r="S37" s="5">
        <v>253.01</v>
      </c>
      <c r="U37" s="5">
        <v>100.16</v>
      </c>
      <c r="V37" s="5">
        <v>294.76600000000002</v>
      </c>
      <c r="W37" s="5">
        <v>280</v>
      </c>
      <c r="X37" s="5">
        <v>477.37</v>
      </c>
      <c r="Y37" s="5">
        <v>411.06</v>
      </c>
    </row>
    <row r="38" spans="1:25" x14ac:dyDescent="0.25">
      <c r="A38" s="5">
        <v>164.55</v>
      </c>
      <c r="B38" s="5">
        <v>276.84100000000001</v>
      </c>
      <c r="C38" s="5">
        <v>230.422</v>
      </c>
      <c r="D38" s="5">
        <v>242.24299999999999</v>
      </c>
      <c r="E38" s="5">
        <v>239.26900000000001</v>
      </c>
      <c r="H38" s="5">
        <v>164.55</v>
      </c>
      <c r="I38" s="5">
        <v>232.63300000000001</v>
      </c>
      <c r="J38" s="5">
        <v>227.41</v>
      </c>
      <c r="K38" s="5">
        <v>226.71199999999999</v>
      </c>
      <c r="L38" s="5">
        <v>232.46700000000001</v>
      </c>
      <c r="O38" s="5">
        <v>138.15</v>
      </c>
      <c r="P38" s="5">
        <v>263.51499999999999</v>
      </c>
      <c r="Q38" s="5">
        <v>252.99</v>
      </c>
      <c r="R38" s="5">
        <v>252</v>
      </c>
      <c r="S38" s="5">
        <v>252.542</v>
      </c>
      <c r="U38" s="5">
        <v>103.14</v>
      </c>
      <c r="V38" s="5">
        <v>297.185</v>
      </c>
      <c r="W38" s="5">
        <v>288</v>
      </c>
      <c r="X38" s="5">
        <v>667.42600000000004</v>
      </c>
      <c r="Y38" s="5">
        <v>484.75599999999997</v>
      </c>
    </row>
    <row r="39" spans="1:25" x14ac:dyDescent="0.25">
      <c r="A39" s="5">
        <v>169.26</v>
      </c>
      <c r="B39" s="5">
        <v>280.81099999999998</v>
      </c>
      <c r="C39" s="5">
        <v>242.92</v>
      </c>
      <c r="D39" s="5">
        <v>245.35599999999999</v>
      </c>
      <c r="E39" s="5">
        <v>242.89</v>
      </c>
      <c r="H39" s="5">
        <v>169.26</v>
      </c>
      <c r="I39" s="5">
        <v>228.62100000000001</v>
      </c>
      <c r="J39" s="5">
        <v>223.68600000000001</v>
      </c>
      <c r="K39" s="5">
        <v>223.21199999999999</v>
      </c>
      <c r="L39" s="5">
        <v>228.602</v>
      </c>
      <c r="O39" s="5">
        <v>142.21</v>
      </c>
      <c r="P39" s="5">
        <v>261.56400000000002</v>
      </c>
      <c r="Q39" s="5">
        <v>249.4</v>
      </c>
      <c r="R39" s="5">
        <v>246</v>
      </c>
      <c r="S39" s="5">
        <v>248.048</v>
      </c>
      <c r="U39" s="5">
        <v>106.1</v>
      </c>
      <c r="V39" s="5">
        <v>326.65800000000002</v>
      </c>
      <c r="W39" s="5">
        <v>302</v>
      </c>
      <c r="X39" s="5">
        <v>608.11699999999996</v>
      </c>
      <c r="Y39" s="5">
        <v>489.709</v>
      </c>
    </row>
    <row r="40" spans="1:25" x14ac:dyDescent="0.25">
      <c r="A40" s="5">
        <v>173.97</v>
      </c>
      <c r="B40" s="5">
        <v>276.42700000000002</v>
      </c>
      <c r="C40" s="5">
        <v>234.54499999999999</v>
      </c>
      <c r="D40" s="5">
        <v>241.488</v>
      </c>
      <c r="E40" s="5">
        <v>240.16200000000001</v>
      </c>
      <c r="H40" s="5">
        <v>173.97</v>
      </c>
      <c r="I40" s="5">
        <v>232.624</v>
      </c>
      <c r="J40" s="5">
        <v>227.768</v>
      </c>
      <c r="K40" s="5">
        <v>227.10900000000001</v>
      </c>
      <c r="L40" s="5">
        <v>232.66200000000001</v>
      </c>
      <c r="O40" s="5">
        <v>146.19</v>
      </c>
      <c r="P40" s="5">
        <v>264.15800000000002</v>
      </c>
      <c r="Q40" s="5">
        <v>250.46700000000001</v>
      </c>
      <c r="R40" s="5">
        <v>246</v>
      </c>
      <c r="S40" s="5">
        <v>248.21</v>
      </c>
      <c r="U40" s="5">
        <v>108.97</v>
      </c>
      <c r="V40" s="5">
        <v>655.94600000000003</v>
      </c>
      <c r="W40" s="5">
        <v>308</v>
      </c>
      <c r="X40" s="5">
        <v>478.178</v>
      </c>
      <c r="Y40" s="5">
        <v>437.959</v>
      </c>
    </row>
    <row r="41" spans="1:25" x14ac:dyDescent="0.25">
      <c r="A41" s="5">
        <v>178.59</v>
      </c>
      <c r="B41" s="5">
        <v>276.173</v>
      </c>
      <c r="C41" s="5">
        <v>237.14599999999999</v>
      </c>
      <c r="D41" s="5">
        <v>245.23500000000001</v>
      </c>
      <c r="E41" s="5">
        <v>263.93900000000002</v>
      </c>
      <c r="H41" s="5">
        <v>178.59</v>
      </c>
      <c r="I41" s="5">
        <v>232.202</v>
      </c>
      <c r="J41" s="5">
        <v>227.376</v>
      </c>
      <c r="K41" s="5">
        <v>226.535</v>
      </c>
      <c r="L41" s="5">
        <v>232.602</v>
      </c>
      <c r="O41" s="5">
        <v>150.02000000000001</v>
      </c>
      <c r="P41" s="5">
        <v>269.38200000000001</v>
      </c>
      <c r="Q41" s="5">
        <v>252.41900000000001</v>
      </c>
      <c r="R41" s="5">
        <v>262</v>
      </c>
      <c r="S41" s="5">
        <v>253.774</v>
      </c>
      <c r="U41" s="5">
        <v>111.94</v>
      </c>
      <c r="V41" s="5">
        <v>570.875</v>
      </c>
      <c r="W41" s="5">
        <v>376</v>
      </c>
      <c r="X41" s="5">
        <v>405.23099999999999</v>
      </c>
      <c r="Y41" s="5">
        <v>424.10399999999998</v>
      </c>
    </row>
    <row r="42" spans="1:25" x14ac:dyDescent="0.25">
      <c r="A42" s="5">
        <v>183.3</v>
      </c>
      <c r="B42" s="5">
        <v>278.78199999999998</v>
      </c>
      <c r="C42" s="5">
        <v>235.09</v>
      </c>
      <c r="D42" s="5">
        <v>243.73599999999999</v>
      </c>
      <c r="E42" s="5">
        <v>260.59899999999999</v>
      </c>
      <c r="H42" s="5">
        <v>183.3</v>
      </c>
      <c r="I42" s="5">
        <v>232.04</v>
      </c>
      <c r="J42" s="5">
        <v>227.21700000000001</v>
      </c>
      <c r="K42" s="5">
        <v>226.602</v>
      </c>
      <c r="L42" s="5">
        <v>232.74199999999999</v>
      </c>
      <c r="O42" s="5">
        <v>154</v>
      </c>
      <c r="P42" s="5">
        <v>265.10300000000001</v>
      </c>
      <c r="Q42" s="5">
        <v>249.41900000000001</v>
      </c>
      <c r="R42" s="5">
        <v>252</v>
      </c>
      <c r="S42" s="5">
        <v>249.14500000000001</v>
      </c>
      <c r="U42" s="5">
        <v>114.8</v>
      </c>
      <c r="V42" s="5">
        <v>525.42700000000002</v>
      </c>
      <c r="W42" s="5">
        <v>448</v>
      </c>
      <c r="X42" s="5">
        <v>364.02800000000002</v>
      </c>
      <c r="Y42" s="5">
        <v>406.81599999999997</v>
      </c>
    </row>
    <row r="43" spans="1:25" x14ac:dyDescent="0.25">
      <c r="A43" s="5">
        <v>188.01</v>
      </c>
      <c r="B43" s="5">
        <v>277.19</v>
      </c>
      <c r="C43" s="5">
        <v>228.29599999999999</v>
      </c>
      <c r="D43" s="5">
        <v>239.73699999999999</v>
      </c>
      <c r="E43" s="5">
        <v>252.292</v>
      </c>
      <c r="H43" s="5">
        <v>188.01</v>
      </c>
      <c r="I43" s="5">
        <v>228.59</v>
      </c>
      <c r="J43" s="5">
        <v>223.46799999999999</v>
      </c>
      <c r="K43" s="5">
        <v>223.04599999999999</v>
      </c>
      <c r="L43" s="5">
        <v>229.11600000000001</v>
      </c>
      <c r="O43" s="5">
        <v>158.09</v>
      </c>
      <c r="P43" s="5">
        <v>269.56400000000002</v>
      </c>
      <c r="Q43" s="5">
        <v>255.75200000000001</v>
      </c>
      <c r="R43" s="5">
        <v>278</v>
      </c>
      <c r="S43" s="5">
        <v>253.31299999999999</v>
      </c>
      <c r="U43" s="5">
        <v>117.67</v>
      </c>
      <c r="V43" s="5">
        <v>515.44399999999996</v>
      </c>
      <c r="W43" s="5">
        <v>486</v>
      </c>
      <c r="X43" s="5">
        <v>354.80799999999999</v>
      </c>
      <c r="Y43" s="5">
        <v>370.17700000000002</v>
      </c>
    </row>
    <row r="44" spans="1:25" x14ac:dyDescent="0.25">
      <c r="A44" s="5">
        <v>192.74</v>
      </c>
      <c r="B44" s="5">
        <v>278.55500000000001</v>
      </c>
      <c r="C44" s="5">
        <v>227.465</v>
      </c>
      <c r="D44" s="5">
        <v>240.18700000000001</v>
      </c>
      <c r="E44" s="5">
        <v>251.56399999999999</v>
      </c>
      <c r="H44" s="5">
        <v>192.74</v>
      </c>
      <c r="I44" s="5">
        <v>232.31</v>
      </c>
      <c r="J44" s="5">
        <v>227.00800000000001</v>
      </c>
      <c r="K44" s="5">
        <v>226.74799999999999</v>
      </c>
      <c r="L44" s="5">
        <v>233.19300000000001</v>
      </c>
      <c r="O44" s="5">
        <v>162.16</v>
      </c>
      <c r="P44" s="5">
        <v>269.04199999999997</v>
      </c>
      <c r="Q44" s="5">
        <v>256.31400000000002</v>
      </c>
      <c r="R44" s="5">
        <v>286</v>
      </c>
      <c r="S44" s="5">
        <v>250.12299999999999</v>
      </c>
      <c r="U44" s="5">
        <v>120.64</v>
      </c>
      <c r="V44" s="5">
        <v>539.57299999999998</v>
      </c>
      <c r="W44" s="5">
        <v>408</v>
      </c>
      <c r="X44" s="5">
        <v>334.91399999999999</v>
      </c>
      <c r="Y44" s="5">
        <v>355.75599999999997</v>
      </c>
    </row>
    <row r="45" spans="1:25" x14ac:dyDescent="0.25">
      <c r="A45" s="5">
        <v>197.35</v>
      </c>
      <c r="B45" s="5">
        <v>281.44</v>
      </c>
      <c r="C45" s="5">
        <v>227.637</v>
      </c>
      <c r="D45" s="5">
        <v>239.63900000000001</v>
      </c>
      <c r="E45" s="5">
        <v>247.285</v>
      </c>
      <c r="H45" s="5">
        <v>197.35</v>
      </c>
      <c r="I45" s="5">
        <v>227.89599999999999</v>
      </c>
      <c r="J45" s="5">
        <v>223.48</v>
      </c>
      <c r="K45" s="5">
        <v>223.28899999999999</v>
      </c>
      <c r="L45" s="5">
        <v>228.84</v>
      </c>
      <c r="O45" s="5">
        <v>166.24</v>
      </c>
      <c r="P45" s="5">
        <v>269.83</v>
      </c>
      <c r="Q45" s="5">
        <v>261.85700000000003</v>
      </c>
      <c r="R45" s="5">
        <v>344</v>
      </c>
      <c r="S45" s="5">
        <v>255.03200000000001</v>
      </c>
      <c r="U45" s="5">
        <v>123.59</v>
      </c>
      <c r="V45" s="5">
        <v>506.59500000000003</v>
      </c>
      <c r="W45" s="5">
        <v>344</v>
      </c>
      <c r="X45" s="5">
        <v>321.911</v>
      </c>
      <c r="Y45" s="5">
        <v>347.86399999999998</v>
      </c>
    </row>
    <row r="46" spans="1:25" x14ac:dyDescent="0.25">
      <c r="A46" s="5">
        <v>201.95</v>
      </c>
      <c r="B46" s="5">
        <v>273.86900000000003</v>
      </c>
      <c r="C46" s="5">
        <v>228.00700000000001</v>
      </c>
      <c r="D46" s="5">
        <v>239.05199999999999</v>
      </c>
      <c r="E46" s="5">
        <v>244.887</v>
      </c>
      <c r="H46" s="5">
        <v>201.95</v>
      </c>
      <c r="I46" s="5">
        <v>224.518</v>
      </c>
      <c r="J46" s="5">
        <v>219.702</v>
      </c>
      <c r="K46" s="5">
        <v>219.489</v>
      </c>
      <c r="L46" s="5">
        <v>230.17699999999999</v>
      </c>
      <c r="O46" s="5">
        <v>170.29</v>
      </c>
      <c r="P46" s="5">
        <v>271.33300000000003</v>
      </c>
      <c r="Q46" s="5">
        <v>266.48599999999999</v>
      </c>
      <c r="R46" s="5">
        <v>426</v>
      </c>
      <c r="S46" s="5">
        <v>253.9</v>
      </c>
      <c r="U46" s="5">
        <v>126.45</v>
      </c>
      <c r="V46" s="5">
        <v>484.99400000000003</v>
      </c>
      <c r="W46" s="5">
        <v>304</v>
      </c>
      <c r="X46" s="5">
        <v>320.524</v>
      </c>
      <c r="Y46" s="5">
        <v>355.709</v>
      </c>
    </row>
    <row r="47" spans="1:25" x14ac:dyDescent="0.25">
      <c r="A47" s="5">
        <v>206.57</v>
      </c>
      <c r="B47" s="5">
        <v>269.221</v>
      </c>
      <c r="C47" s="5">
        <v>228.34800000000001</v>
      </c>
      <c r="D47" s="5">
        <v>238.989</v>
      </c>
      <c r="E47" s="5">
        <v>242.126</v>
      </c>
      <c r="H47" s="5">
        <v>206.57</v>
      </c>
      <c r="I47" s="5">
        <v>232.79900000000001</v>
      </c>
      <c r="J47" s="5">
        <v>227.27</v>
      </c>
      <c r="K47" s="5">
        <v>227.07300000000001</v>
      </c>
      <c r="L47" s="5">
        <v>234.31700000000001</v>
      </c>
      <c r="O47" s="5">
        <v>174.35</v>
      </c>
      <c r="P47" s="5">
        <v>270.41199999999998</v>
      </c>
      <c r="Q47" s="5">
        <v>270.971</v>
      </c>
      <c r="R47" s="5">
        <v>376</v>
      </c>
      <c r="S47" s="5">
        <v>254.70599999999999</v>
      </c>
      <c r="U47" s="5">
        <v>129.43</v>
      </c>
      <c r="V47" s="5">
        <v>426.79199999999997</v>
      </c>
      <c r="W47" s="5">
        <v>288</v>
      </c>
      <c r="X47" s="5">
        <v>317.53800000000001</v>
      </c>
      <c r="Y47" s="5">
        <v>359.03500000000003</v>
      </c>
    </row>
    <row r="48" spans="1:25" x14ac:dyDescent="0.25">
      <c r="A48" s="5">
        <v>211.17</v>
      </c>
      <c r="B48" s="5">
        <v>268.24200000000002</v>
      </c>
      <c r="C48" s="5">
        <v>231.23099999999999</v>
      </c>
      <c r="D48" s="5">
        <v>238.453</v>
      </c>
      <c r="E48" s="5">
        <v>241.81800000000001</v>
      </c>
      <c r="H48" s="5">
        <v>211.17</v>
      </c>
      <c r="I48" s="5">
        <v>228.48</v>
      </c>
      <c r="J48" s="5">
        <v>223.76499999999999</v>
      </c>
      <c r="K48" s="5">
        <v>223.309</v>
      </c>
      <c r="L48" s="5">
        <v>229.88399999999999</v>
      </c>
      <c r="O48" s="5">
        <v>178.41</v>
      </c>
      <c r="P48" s="5">
        <v>271.62400000000002</v>
      </c>
      <c r="Q48" s="5">
        <v>274.01</v>
      </c>
      <c r="R48" s="5">
        <v>368</v>
      </c>
      <c r="S48" s="5">
        <v>254.726</v>
      </c>
      <c r="U48" s="5">
        <v>132.38</v>
      </c>
      <c r="V48" s="5">
        <v>353.52100000000002</v>
      </c>
      <c r="W48" s="5">
        <v>290</v>
      </c>
      <c r="X48" s="5">
        <v>315.577</v>
      </c>
      <c r="Y48" s="5">
        <v>363.28500000000003</v>
      </c>
    </row>
    <row r="49" spans="1:25" x14ac:dyDescent="0.25">
      <c r="A49" s="5">
        <v>215.88</v>
      </c>
      <c r="B49" s="5">
        <v>265.55599999999998</v>
      </c>
      <c r="C49" s="5">
        <v>241.09700000000001</v>
      </c>
      <c r="D49" s="5">
        <v>237.82900000000001</v>
      </c>
      <c r="E49" s="5">
        <v>241.22300000000001</v>
      </c>
      <c r="H49" s="5">
        <v>215.88</v>
      </c>
      <c r="I49" s="5">
        <v>228.05600000000001</v>
      </c>
      <c r="J49" s="5">
        <v>223.26300000000001</v>
      </c>
      <c r="K49" s="5">
        <v>222.97900000000001</v>
      </c>
      <c r="L49" s="5">
        <v>229.596</v>
      </c>
      <c r="O49" s="5">
        <v>182.48</v>
      </c>
      <c r="P49" s="5">
        <v>271.12700000000001</v>
      </c>
      <c r="Q49" s="5">
        <v>266.16199999999998</v>
      </c>
      <c r="R49" s="5">
        <v>302</v>
      </c>
      <c r="S49" s="5">
        <v>250.10300000000001</v>
      </c>
      <c r="U49" s="5">
        <v>135.33000000000001</v>
      </c>
      <c r="V49" s="5">
        <v>316.95999999999998</v>
      </c>
      <c r="W49" s="5">
        <v>290</v>
      </c>
      <c r="X49" s="5">
        <v>313.43200000000002</v>
      </c>
      <c r="Y49" s="5">
        <v>371.709</v>
      </c>
    </row>
    <row r="50" spans="1:25" x14ac:dyDescent="0.25">
      <c r="A50" s="5">
        <v>220.59</v>
      </c>
      <c r="B50" s="5">
        <v>266.012</v>
      </c>
      <c r="C50" s="5">
        <v>247.553</v>
      </c>
      <c r="D50" s="5">
        <v>241.14699999999999</v>
      </c>
      <c r="E50" s="5">
        <v>244.84700000000001</v>
      </c>
      <c r="H50" s="5">
        <v>220.59</v>
      </c>
      <c r="I50" s="5">
        <v>228.38399999999999</v>
      </c>
      <c r="J50" s="5">
        <v>223.58699999999999</v>
      </c>
      <c r="K50" s="5">
        <v>223.49</v>
      </c>
      <c r="L50" s="5">
        <v>230.333</v>
      </c>
      <c r="O50" s="5">
        <v>186.57</v>
      </c>
      <c r="P50" s="5">
        <v>267.87900000000002</v>
      </c>
      <c r="Q50" s="5">
        <v>263.88600000000002</v>
      </c>
      <c r="R50" s="5">
        <v>318</v>
      </c>
      <c r="S50" s="5">
        <v>250.47399999999999</v>
      </c>
      <c r="U50" s="5">
        <v>138.19999999999999</v>
      </c>
      <c r="V50" s="5">
        <v>316.03399999999999</v>
      </c>
      <c r="W50" s="5">
        <v>296</v>
      </c>
      <c r="X50" s="5">
        <v>326.53500000000003</v>
      </c>
      <c r="Y50" s="5">
        <v>381.33199999999999</v>
      </c>
    </row>
    <row r="51" spans="1:25" x14ac:dyDescent="0.25">
      <c r="A51" s="5">
        <v>225.3</v>
      </c>
      <c r="B51" s="5">
        <v>262.25900000000001</v>
      </c>
      <c r="C51" s="5">
        <v>255.815</v>
      </c>
      <c r="D51" s="5">
        <v>236.59299999999999</v>
      </c>
      <c r="E51" s="5">
        <v>240.744</v>
      </c>
      <c r="H51" s="5">
        <v>225.3</v>
      </c>
      <c r="I51" s="5">
        <v>228.75899999999999</v>
      </c>
      <c r="J51" s="5">
        <v>223.74199999999999</v>
      </c>
      <c r="K51" s="5">
        <v>223.66200000000001</v>
      </c>
      <c r="L51" s="5">
        <v>230.89500000000001</v>
      </c>
      <c r="O51" s="5">
        <v>190.54</v>
      </c>
      <c r="P51" s="5">
        <v>269.32100000000003</v>
      </c>
      <c r="Q51" s="5">
        <v>257.82900000000001</v>
      </c>
      <c r="R51" s="5">
        <v>318</v>
      </c>
      <c r="S51" s="5">
        <v>249.739</v>
      </c>
      <c r="U51" s="5">
        <v>141.16</v>
      </c>
      <c r="V51" s="5">
        <v>316.08300000000003</v>
      </c>
      <c r="W51" s="5">
        <v>296</v>
      </c>
      <c r="X51" s="5">
        <v>322.96899999999999</v>
      </c>
      <c r="Y51" s="5">
        <v>382.11399999999998</v>
      </c>
    </row>
    <row r="52" spans="1:25" x14ac:dyDescent="0.25">
      <c r="A52" s="5">
        <v>230.01</v>
      </c>
      <c r="B52" s="5">
        <v>267.97899999999998</v>
      </c>
      <c r="C52" s="5">
        <v>254.655</v>
      </c>
      <c r="D52" s="5">
        <v>236.28700000000001</v>
      </c>
      <c r="E52" s="5">
        <v>240.245</v>
      </c>
      <c r="H52" s="5">
        <v>230.01</v>
      </c>
      <c r="I52" s="5">
        <v>232.458</v>
      </c>
      <c r="J52" s="5">
        <v>227.59</v>
      </c>
      <c r="K52" s="5">
        <v>227.30199999999999</v>
      </c>
      <c r="L52" s="5">
        <v>235.10900000000001</v>
      </c>
      <c r="O52" s="5">
        <v>194.62</v>
      </c>
      <c r="P52" s="5">
        <v>266.50900000000001</v>
      </c>
      <c r="Q52" s="5">
        <v>254.095</v>
      </c>
      <c r="R52" s="5">
        <v>318</v>
      </c>
      <c r="S52" s="5">
        <v>249.02600000000001</v>
      </c>
      <c r="U52" s="5">
        <v>144.05000000000001</v>
      </c>
      <c r="V52" s="5">
        <v>321.291</v>
      </c>
      <c r="W52" s="5">
        <v>290</v>
      </c>
      <c r="X52" s="5">
        <v>319.18099999999998</v>
      </c>
      <c r="Y52" s="5">
        <v>388.37299999999999</v>
      </c>
    </row>
    <row r="53" spans="1:25" x14ac:dyDescent="0.25">
      <c r="A53" s="5">
        <v>234.72</v>
      </c>
      <c r="B53" s="5">
        <v>267.238</v>
      </c>
      <c r="C53" s="5">
        <v>248.846</v>
      </c>
      <c r="D53" s="5">
        <v>239.83199999999999</v>
      </c>
      <c r="E53" s="5">
        <v>243.64</v>
      </c>
      <c r="H53" s="5">
        <v>234.72</v>
      </c>
      <c r="I53" s="5">
        <v>232.37700000000001</v>
      </c>
      <c r="J53" s="5">
        <v>227.23599999999999</v>
      </c>
      <c r="K53" s="5">
        <v>227.30699999999999</v>
      </c>
      <c r="L53" s="5">
        <v>235.38399999999999</v>
      </c>
      <c r="O53" s="5">
        <v>198.69</v>
      </c>
      <c r="P53" s="5">
        <v>273.27300000000002</v>
      </c>
      <c r="Q53" s="5">
        <v>258.88600000000002</v>
      </c>
      <c r="R53" s="5">
        <v>308</v>
      </c>
      <c r="S53" s="5">
        <v>253.048</v>
      </c>
      <c r="U53" s="5">
        <v>147</v>
      </c>
      <c r="V53" s="5">
        <v>319.50400000000002</v>
      </c>
      <c r="W53" s="5">
        <v>268</v>
      </c>
      <c r="X53" s="5">
        <v>313.09199999999998</v>
      </c>
      <c r="Y53" s="5">
        <v>392.78199999999998</v>
      </c>
    </row>
    <row r="54" spans="1:25" x14ac:dyDescent="0.25">
      <c r="A54" s="5">
        <v>239.34</v>
      </c>
      <c r="B54" s="5">
        <v>267.71300000000002</v>
      </c>
      <c r="C54" s="5">
        <v>242.02099999999999</v>
      </c>
      <c r="D54" s="5">
        <v>239.44</v>
      </c>
      <c r="E54" s="5">
        <v>243.06399999999999</v>
      </c>
      <c r="H54" s="5">
        <v>239.34</v>
      </c>
      <c r="I54" s="5">
        <v>229.21199999999999</v>
      </c>
      <c r="J54" s="5">
        <v>224.09200000000001</v>
      </c>
      <c r="K54" s="5">
        <v>223.786</v>
      </c>
      <c r="L54" s="5">
        <v>231.77199999999999</v>
      </c>
      <c r="O54" s="5">
        <v>202.74</v>
      </c>
      <c r="P54" s="5">
        <v>272.54500000000002</v>
      </c>
      <c r="Q54" s="5">
        <v>258.11399999999998</v>
      </c>
      <c r="R54" s="5">
        <v>282</v>
      </c>
      <c r="S54" s="5">
        <v>253.374</v>
      </c>
      <c r="U54" s="5">
        <v>149.86000000000001</v>
      </c>
      <c r="V54" s="5">
        <v>323.197</v>
      </c>
      <c r="W54" s="5">
        <v>250</v>
      </c>
      <c r="X54" s="5">
        <v>311.39800000000002</v>
      </c>
      <c r="Y54" s="5">
        <v>394.37299999999999</v>
      </c>
    </row>
    <row r="55" spans="1:25" x14ac:dyDescent="0.25">
      <c r="A55" s="5">
        <v>243.95</v>
      </c>
      <c r="B55" s="5">
        <v>265.57100000000003</v>
      </c>
      <c r="C55" s="5">
        <v>235.154</v>
      </c>
      <c r="D55" s="5">
        <v>239.18</v>
      </c>
      <c r="E55" s="5">
        <v>242.41399999999999</v>
      </c>
      <c r="H55" s="5">
        <v>243.95</v>
      </c>
      <c r="I55" s="5">
        <v>232.14699999999999</v>
      </c>
      <c r="J55" s="5">
        <v>227.601</v>
      </c>
      <c r="K55" s="5">
        <v>227.131</v>
      </c>
      <c r="L55" s="5">
        <v>234.40700000000001</v>
      </c>
      <c r="O55" s="5">
        <v>206.7</v>
      </c>
      <c r="P55" s="5">
        <v>271.04199999999997</v>
      </c>
      <c r="Q55" s="5">
        <v>257.07600000000002</v>
      </c>
      <c r="R55" s="5">
        <v>274</v>
      </c>
      <c r="S55" s="5">
        <v>250.255</v>
      </c>
      <c r="U55" s="5">
        <v>152.83000000000001</v>
      </c>
      <c r="V55" s="5">
        <v>326.35000000000002</v>
      </c>
      <c r="W55" s="5">
        <v>314</v>
      </c>
      <c r="X55" s="5">
        <v>314.30599999999998</v>
      </c>
      <c r="Y55" s="5">
        <v>404.18700000000001</v>
      </c>
    </row>
    <row r="56" spans="1:25" x14ac:dyDescent="0.25">
      <c r="A56" s="5">
        <v>248.57</v>
      </c>
      <c r="B56" s="5">
        <v>257.53899999999999</v>
      </c>
      <c r="C56" s="5">
        <v>228.53899999999999</v>
      </c>
      <c r="D56" s="5">
        <v>235.67</v>
      </c>
      <c r="E56" s="5">
        <v>238.51599999999999</v>
      </c>
      <c r="H56" s="5">
        <v>248.57</v>
      </c>
      <c r="I56" s="5">
        <v>232.07300000000001</v>
      </c>
      <c r="J56" s="5">
        <v>227.35</v>
      </c>
      <c r="K56" s="5">
        <v>227.249</v>
      </c>
      <c r="L56" s="5">
        <v>235.02799999999999</v>
      </c>
      <c r="O56" s="5">
        <v>210.75</v>
      </c>
      <c r="P56" s="5">
        <v>272.35199999999998</v>
      </c>
      <c r="Q56" s="5">
        <v>274.39</v>
      </c>
      <c r="R56" s="5">
        <v>278</v>
      </c>
      <c r="S56" s="5">
        <v>250.239</v>
      </c>
      <c r="U56" s="5">
        <v>155.81</v>
      </c>
      <c r="V56" s="5">
        <v>327.11700000000002</v>
      </c>
      <c r="W56" s="5">
        <v>288</v>
      </c>
      <c r="X56" s="5">
        <v>314.74700000000001</v>
      </c>
      <c r="Y56" s="5">
        <v>399.358</v>
      </c>
    </row>
    <row r="57" spans="1:25" x14ac:dyDescent="0.25">
      <c r="A57" s="5">
        <v>253.18</v>
      </c>
      <c r="B57" s="5">
        <v>256.28699999999998</v>
      </c>
      <c r="C57" s="5">
        <v>227.07499999999999</v>
      </c>
      <c r="D57" s="5">
        <v>235.27600000000001</v>
      </c>
      <c r="E57" s="5">
        <v>239.071</v>
      </c>
      <c r="H57" s="5">
        <v>253.18</v>
      </c>
      <c r="I57" s="5">
        <v>232.137</v>
      </c>
      <c r="J57" s="5">
        <v>227.364</v>
      </c>
      <c r="K57" s="5">
        <v>227.39699999999999</v>
      </c>
      <c r="L57" s="5">
        <v>235.62299999999999</v>
      </c>
      <c r="O57" s="5">
        <v>214.71</v>
      </c>
      <c r="P57" s="5">
        <v>275.90300000000002</v>
      </c>
      <c r="Q57" s="5">
        <v>261.65699999999998</v>
      </c>
      <c r="R57" s="5">
        <v>266</v>
      </c>
      <c r="S57" s="5">
        <v>253.226</v>
      </c>
      <c r="U57" s="5">
        <v>158.77000000000001</v>
      </c>
      <c r="V57" s="5">
        <v>330.54399999999998</v>
      </c>
      <c r="W57" s="5">
        <v>276</v>
      </c>
      <c r="X57" s="5">
        <v>319.57100000000003</v>
      </c>
      <c r="Y57" s="5">
        <v>403.46499999999997</v>
      </c>
    </row>
    <row r="58" spans="1:25" x14ac:dyDescent="0.25">
      <c r="A58" s="5">
        <v>257.77999999999997</v>
      </c>
      <c r="B58" s="5">
        <v>256.995</v>
      </c>
      <c r="C58" s="5">
        <v>226.357</v>
      </c>
      <c r="D58" s="5">
        <v>235.328</v>
      </c>
      <c r="E58" s="5">
        <v>240.083</v>
      </c>
      <c r="H58" s="5">
        <v>257.77999999999997</v>
      </c>
      <c r="I58" s="5">
        <v>232.00800000000001</v>
      </c>
      <c r="J58" s="5">
        <v>227.727</v>
      </c>
      <c r="K58" s="5">
        <v>227.261</v>
      </c>
      <c r="L58" s="5">
        <v>235.52799999999999</v>
      </c>
      <c r="O58" s="5">
        <v>218.76</v>
      </c>
      <c r="P58" s="5">
        <v>279.30900000000003</v>
      </c>
      <c r="Q58" s="5">
        <v>260.60000000000002</v>
      </c>
      <c r="R58" s="5">
        <v>278</v>
      </c>
      <c r="S58" s="5">
        <v>253.42599999999999</v>
      </c>
      <c r="U58" s="5">
        <v>161.66</v>
      </c>
      <c r="V58" s="5">
        <v>337.65800000000002</v>
      </c>
      <c r="W58" s="5">
        <v>276</v>
      </c>
      <c r="X58" s="5">
        <v>328.89699999999999</v>
      </c>
      <c r="Y58" s="5">
        <v>444.16800000000001</v>
      </c>
    </row>
    <row r="59" spans="1:25" x14ac:dyDescent="0.25">
      <c r="A59" s="5">
        <v>262.39999999999998</v>
      </c>
      <c r="B59" s="5">
        <v>257.88900000000001</v>
      </c>
      <c r="C59" s="5">
        <v>226.40799999999999</v>
      </c>
      <c r="D59" s="5">
        <v>235.21199999999999</v>
      </c>
      <c r="E59" s="5">
        <v>239.79400000000001</v>
      </c>
      <c r="H59" s="5">
        <v>262.39999999999998</v>
      </c>
      <c r="I59" s="5">
        <v>228.76400000000001</v>
      </c>
      <c r="J59" s="5">
        <v>223.976</v>
      </c>
      <c r="K59" s="5">
        <v>223.97900000000001</v>
      </c>
      <c r="L59" s="5">
        <v>232.38800000000001</v>
      </c>
      <c r="O59" s="5">
        <v>222.85</v>
      </c>
      <c r="P59" s="5">
        <v>287.51499999999999</v>
      </c>
      <c r="Q59" s="5">
        <v>257.62900000000002</v>
      </c>
      <c r="R59" s="5">
        <v>254</v>
      </c>
      <c r="S59" s="5">
        <v>252.55199999999999</v>
      </c>
      <c r="U59" s="5">
        <v>164.62</v>
      </c>
      <c r="V59" s="5">
        <v>339.87200000000001</v>
      </c>
      <c r="W59" s="5">
        <v>248</v>
      </c>
      <c r="X59" s="5">
        <v>322.786</v>
      </c>
      <c r="Y59" s="5">
        <v>418.66500000000002</v>
      </c>
    </row>
    <row r="60" spans="1:25" x14ac:dyDescent="0.25">
      <c r="A60" s="5">
        <v>267</v>
      </c>
      <c r="B60" s="5">
        <v>252.09200000000001</v>
      </c>
      <c r="C60" s="5">
        <v>225.91200000000001</v>
      </c>
      <c r="D60" s="5">
        <v>235.50200000000001</v>
      </c>
      <c r="E60" s="5">
        <v>242.52199999999999</v>
      </c>
      <c r="H60" s="5">
        <v>267</v>
      </c>
      <c r="I60" s="5">
        <v>229.05600000000001</v>
      </c>
      <c r="J60" s="5">
        <v>223.87299999999999</v>
      </c>
      <c r="K60" s="5">
        <v>223.88</v>
      </c>
      <c r="L60" s="5">
        <v>232.768</v>
      </c>
      <c r="O60" s="5">
        <v>226.9</v>
      </c>
      <c r="P60" s="5">
        <v>285.84199999999998</v>
      </c>
      <c r="Q60" s="5">
        <v>254.07599999999999</v>
      </c>
      <c r="R60" s="5">
        <v>234</v>
      </c>
      <c r="S60" s="5">
        <v>251.41300000000001</v>
      </c>
      <c r="U60" s="5">
        <v>167.59</v>
      </c>
      <c r="V60" s="5">
        <v>341.23399999999998</v>
      </c>
      <c r="W60" s="5">
        <v>280</v>
      </c>
      <c r="X60" s="5">
        <v>318.334</v>
      </c>
      <c r="Y60" s="5">
        <v>434.63</v>
      </c>
    </row>
    <row r="61" spans="1:25" x14ac:dyDescent="0.25">
      <c r="A61" s="5">
        <v>271.70999999999998</v>
      </c>
      <c r="B61" s="5">
        <v>248.679</v>
      </c>
      <c r="C61" s="5">
        <v>226.08</v>
      </c>
      <c r="D61" s="5">
        <v>300.61700000000002</v>
      </c>
      <c r="E61" s="5">
        <v>250.44</v>
      </c>
      <c r="H61" s="5">
        <v>271.70999999999998</v>
      </c>
      <c r="I61" s="5">
        <v>227.887</v>
      </c>
      <c r="J61" s="5">
        <v>223.24199999999999</v>
      </c>
      <c r="K61" s="5">
        <v>223.20599999999999</v>
      </c>
      <c r="L61" s="5">
        <v>232.15299999999999</v>
      </c>
      <c r="O61" s="5">
        <v>230.97</v>
      </c>
      <c r="P61" s="5">
        <v>292.65499999999997</v>
      </c>
      <c r="Q61" s="5">
        <v>258.39999999999998</v>
      </c>
      <c r="R61" s="5">
        <v>272</v>
      </c>
      <c r="S61" s="5">
        <v>253.77099999999999</v>
      </c>
      <c r="U61" s="5">
        <v>170.55</v>
      </c>
      <c r="V61" s="5">
        <v>367.00900000000001</v>
      </c>
      <c r="W61" s="5">
        <v>258</v>
      </c>
      <c r="X61" s="5">
        <v>322.14999999999998</v>
      </c>
      <c r="Y61" s="5">
        <v>448.36700000000002</v>
      </c>
    </row>
    <row r="62" spans="1:25" x14ac:dyDescent="0.25">
      <c r="A62" s="5">
        <v>276.42</v>
      </c>
      <c r="B62" s="5">
        <v>253.75</v>
      </c>
      <c r="C62" s="5">
        <v>230.03</v>
      </c>
      <c r="D62" s="5">
        <v>339.86</v>
      </c>
      <c r="E62" s="5">
        <v>252.797</v>
      </c>
      <c r="H62" s="5">
        <v>276.42</v>
      </c>
      <c r="I62" s="5">
        <v>232.31</v>
      </c>
      <c r="J62" s="5">
        <v>227.584</v>
      </c>
      <c r="K62" s="5">
        <v>227.44300000000001</v>
      </c>
      <c r="L62" s="5">
        <v>237.083</v>
      </c>
      <c r="O62" s="5">
        <v>235.04</v>
      </c>
      <c r="P62" s="5">
        <v>293.81799999999998</v>
      </c>
      <c r="Q62" s="5">
        <v>257.2</v>
      </c>
      <c r="R62" s="5">
        <v>276</v>
      </c>
      <c r="S62" s="5">
        <v>250.477</v>
      </c>
      <c r="U62" s="5">
        <v>173.43</v>
      </c>
      <c r="V62" s="5">
        <v>381.57499999999999</v>
      </c>
      <c r="W62" s="5">
        <v>262</v>
      </c>
      <c r="X62" s="5">
        <v>317.33100000000002</v>
      </c>
      <c r="Y62" s="5">
        <v>499.69900000000001</v>
      </c>
    </row>
    <row r="63" spans="1:25" x14ac:dyDescent="0.25">
      <c r="A63" s="5">
        <v>281.13</v>
      </c>
      <c r="B63" s="5">
        <v>247.70500000000001</v>
      </c>
      <c r="C63" s="5">
        <v>226.48599999999999</v>
      </c>
      <c r="D63" s="5">
        <v>303.62</v>
      </c>
      <c r="E63" s="5">
        <v>246.459</v>
      </c>
      <c r="H63" s="5">
        <v>281.13</v>
      </c>
      <c r="I63" s="5">
        <v>231.726</v>
      </c>
      <c r="J63" s="5">
        <v>227.15899999999999</v>
      </c>
      <c r="K63" s="5">
        <v>226.92099999999999</v>
      </c>
      <c r="L63" s="5">
        <v>235.72200000000001</v>
      </c>
      <c r="O63" s="5">
        <v>238.95</v>
      </c>
      <c r="P63" s="5">
        <v>285.52699999999999</v>
      </c>
      <c r="Q63" s="5">
        <v>255.238</v>
      </c>
      <c r="R63" s="5">
        <v>270</v>
      </c>
      <c r="S63" s="5">
        <v>249.87700000000001</v>
      </c>
      <c r="U63" s="5">
        <v>176.4</v>
      </c>
      <c r="V63" s="5">
        <v>367.476</v>
      </c>
      <c r="W63" s="5">
        <v>304</v>
      </c>
      <c r="X63" s="5">
        <v>324.95800000000003</v>
      </c>
      <c r="Y63" s="5">
        <v>493.291</v>
      </c>
    </row>
    <row r="64" spans="1:25" x14ac:dyDescent="0.25">
      <c r="A64" s="5">
        <v>285.83999999999997</v>
      </c>
      <c r="B64" s="5">
        <v>247.03100000000001</v>
      </c>
      <c r="C64" s="5">
        <v>226.45099999999999</v>
      </c>
      <c r="D64" s="5">
        <v>297.34699999999998</v>
      </c>
      <c r="E64" s="5">
        <v>245.33699999999999</v>
      </c>
      <c r="H64" s="5">
        <v>285.83999999999997</v>
      </c>
      <c r="I64" s="5">
        <v>228.286</v>
      </c>
      <c r="J64" s="5">
        <v>223.42599999999999</v>
      </c>
      <c r="K64" s="5">
        <v>223.30600000000001</v>
      </c>
      <c r="L64" s="5">
        <v>232.6</v>
      </c>
      <c r="O64" s="5">
        <v>243</v>
      </c>
      <c r="P64" s="5">
        <v>280.24200000000002</v>
      </c>
      <c r="Q64" s="5">
        <v>255.01</v>
      </c>
      <c r="R64" s="5">
        <v>314</v>
      </c>
      <c r="S64" s="5">
        <v>248.86099999999999</v>
      </c>
      <c r="U64" s="5">
        <v>179.36</v>
      </c>
      <c r="V64" s="5">
        <v>359.29599999999999</v>
      </c>
      <c r="W64" s="5">
        <v>412</v>
      </c>
      <c r="X64" s="5">
        <v>337.42099999999999</v>
      </c>
      <c r="Y64" s="5">
        <v>490.64600000000002</v>
      </c>
    </row>
    <row r="65" spans="1:25" x14ac:dyDescent="0.25">
      <c r="A65" s="5">
        <v>290.55</v>
      </c>
      <c r="B65" s="5">
        <v>246.607</v>
      </c>
      <c r="C65" s="5">
        <v>226.02099999999999</v>
      </c>
      <c r="D65" s="5">
        <v>298.94499999999999</v>
      </c>
      <c r="E65" s="5">
        <v>244.29400000000001</v>
      </c>
      <c r="H65" s="5">
        <v>290.55</v>
      </c>
      <c r="I65" s="5">
        <v>232.34299999999999</v>
      </c>
      <c r="J65" s="5">
        <v>227.80600000000001</v>
      </c>
      <c r="K65" s="5">
        <v>227.49100000000001</v>
      </c>
      <c r="L65" s="5">
        <v>237.52199999999999</v>
      </c>
      <c r="O65" s="5">
        <v>246.83</v>
      </c>
      <c r="P65" s="5">
        <v>278.8</v>
      </c>
      <c r="Q65" s="5">
        <v>257.58999999999997</v>
      </c>
      <c r="R65" s="5">
        <v>304</v>
      </c>
      <c r="S65" s="5">
        <v>254.97399999999999</v>
      </c>
      <c r="U65" s="5">
        <v>182.33</v>
      </c>
      <c r="V65" s="5">
        <v>351.738</v>
      </c>
      <c r="W65" s="5">
        <v>412</v>
      </c>
      <c r="X65" s="5">
        <v>368.71300000000002</v>
      </c>
      <c r="Y65" s="5">
        <v>447.04700000000003</v>
      </c>
    </row>
    <row r="66" spans="1:25" x14ac:dyDescent="0.25">
      <c r="A66" s="5">
        <v>295.25</v>
      </c>
      <c r="B66" s="5">
        <v>245.922</v>
      </c>
      <c r="C66" s="5">
        <v>226.363</v>
      </c>
      <c r="D66" s="5">
        <v>282.983</v>
      </c>
      <c r="E66" s="5">
        <v>244.464</v>
      </c>
      <c r="H66" s="5">
        <v>295.25</v>
      </c>
      <c r="I66" s="5">
        <v>232.36500000000001</v>
      </c>
      <c r="J66" s="5">
        <v>227.19</v>
      </c>
      <c r="K66" s="5">
        <v>227.11199999999999</v>
      </c>
      <c r="L66" s="5">
        <v>237.51400000000001</v>
      </c>
      <c r="O66" s="5">
        <v>250.88</v>
      </c>
      <c r="P66" s="5">
        <v>271.53899999999999</v>
      </c>
      <c r="Q66" s="5">
        <v>255.41</v>
      </c>
      <c r="R66" s="5">
        <v>302</v>
      </c>
      <c r="S66" s="5">
        <v>252.077</v>
      </c>
      <c r="U66" s="5">
        <v>185.29</v>
      </c>
      <c r="V66" s="5">
        <v>353.214</v>
      </c>
      <c r="W66" s="5">
        <v>328</v>
      </c>
      <c r="X66" s="5">
        <v>396.90300000000002</v>
      </c>
      <c r="Y66" s="5">
        <v>428.40199999999999</v>
      </c>
    </row>
    <row r="67" spans="1:25" x14ac:dyDescent="0.25">
      <c r="A67" s="5">
        <v>299.95999999999998</v>
      </c>
      <c r="B67" s="5">
        <v>249.583</v>
      </c>
      <c r="C67" s="5">
        <v>230.654</v>
      </c>
      <c r="D67" s="5">
        <v>286.27699999999999</v>
      </c>
      <c r="E67" s="5">
        <v>246.48599999999999</v>
      </c>
      <c r="H67" s="5">
        <v>299.95999999999998</v>
      </c>
      <c r="I67" s="5">
        <v>232.029</v>
      </c>
      <c r="J67" s="5">
        <v>227.559</v>
      </c>
      <c r="K67" s="5">
        <v>227.459</v>
      </c>
      <c r="L67" s="5">
        <v>237.63200000000001</v>
      </c>
      <c r="O67" s="5">
        <v>254.93</v>
      </c>
      <c r="P67" s="5">
        <v>273.62400000000002</v>
      </c>
      <c r="Q67" s="5">
        <v>256.476</v>
      </c>
      <c r="R67" s="5">
        <v>288</v>
      </c>
      <c r="S67" s="5">
        <v>254.82300000000001</v>
      </c>
      <c r="U67" s="5">
        <v>188.19</v>
      </c>
      <c r="V67" s="5">
        <v>352.80099999999999</v>
      </c>
      <c r="W67" s="5">
        <v>274</v>
      </c>
      <c r="X67" s="5">
        <v>386.07799999999997</v>
      </c>
      <c r="Y67" s="5">
        <v>410.92399999999998</v>
      </c>
    </row>
    <row r="68" spans="1:25" x14ac:dyDescent="0.25">
      <c r="A68" s="5">
        <v>304.67</v>
      </c>
      <c r="B68" s="5">
        <v>249.32499999999999</v>
      </c>
      <c r="C68" s="5">
        <v>232.66</v>
      </c>
      <c r="D68" s="5">
        <v>288.22500000000002</v>
      </c>
      <c r="E68" s="5">
        <v>246.63800000000001</v>
      </c>
      <c r="H68" s="5">
        <v>304.67</v>
      </c>
      <c r="I68" s="5">
        <v>232.07900000000001</v>
      </c>
      <c r="J68" s="5">
        <v>227.05</v>
      </c>
      <c r="K68" s="5">
        <v>227.71199999999999</v>
      </c>
      <c r="L68" s="5">
        <v>242.435</v>
      </c>
      <c r="O68" s="5">
        <v>258.98</v>
      </c>
      <c r="P68" s="5">
        <v>269.53899999999999</v>
      </c>
      <c r="Q68" s="5">
        <v>258.84800000000001</v>
      </c>
      <c r="R68" s="5">
        <v>250</v>
      </c>
      <c r="S68" s="5">
        <v>256.87400000000002</v>
      </c>
      <c r="U68" s="5">
        <v>191.06</v>
      </c>
      <c r="V68" s="5">
        <v>354.88299999999998</v>
      </c>
      <c r="W68" s="5">
        <v>268</v>
      </c>
      <c r="X68" s="5">
        <v>373.97199999999998</v>
      </c>
      <c r="Y68" s="5">
        <v>409.80700000000002</v>
      </c>
    </row>
    <row r="69" spans="1:25" x14ac:dyDescent="0.25">
      <c r="A69" s="5">
        <v>309.38</v>
      </c>
      <c r="B69" s="5">
        <v>245.328</v>
      </c>
      <c r="C69" s="5">
        <v>230.51499999999999</v>
      </c>
      <c r="D69" s="5">
        <v>268.09800000000001</v>
      </c>
      <c r="E69" s="5">
        <v>242.096</v>
      </c>
      <c r="H69" s="5">
        <v>309.38</v>
      </c>
      <c r="I69" s="5">
        <v>228.089</v>
      </c>
      <c r="J69" s="5">
        <v>223.54900000000001</v>
      </c>
      <c r="K69" s="5">
        <v>224.00800000000001</v>
      </c>
      <c r="L69" s="5">
        <v>233.74600000000001</v>
      </c>
      <c r="O69" s="5">
        <v>263.05</v>
      </c>
      <c r="P69" s="5">
        <v>270.58199999999999</v>
      </c>
      <c r="Q69" s="5">
        <v>257.82900000000001</v>
      </c>
      <c r="R69" s="5">
        <v>338</v>
      </c>
      <c r="S69" s="5">
        <v>256.839</v>
      </c>
      <c r="U69" s="5">
        <v>194.02</v>
      </c>
      <c r="V69" s="5">
        <v>358.815</v>
      </c>
      <c r="W69" s="5">
        <v>292</v>
      </c>
      <c r="X69" s="5">
        <v>363.99400000000003</v>
      </c>
      <c r="Y69" s="5">
        <v>407.37299999999999</v>
      </c>
    </row>
    <row r="70" spans="1:25" x14ac:dyDescent="0.25">
      <c r="A70" s="5">
        <v>314.08999999999997</v>
      </c>
      <c r="B70" s="5">
        <v>245.89699999999999</v>
      </c>
      <c r="C70" s="5">
        <v>238.36799999999999</v>
      </c>
      <c r="D70" s="5">
        <v>262.45999999999998</v>
      </c>
      <c r="E70" s="5">
        <v>242.964</v>
      </c>
      <c r="H70" s="5">
        <v>314.08999999999997</v>
      </c>
      <c r="I70" s="5">
        <v>231.422</v>
      </c>
      <c r="J70" s="5">
        <v>227.32599999999999</v>
      </c>
      <c r="K70" s="5">
        <v>227.626</v>
      </c>
      <c r="L70" s="5">
        <v>237.03100000000001</v>
      </c>
      <c r="O70" s="5">
        <v>267.01</v>
      </c>
      <c r="P70" s="5">
        <v>269.16399999999999</v>
      </c>
      <c r="Q70" s="5">
        <v>258.524</v>
      </c>
      <c r="R70" s="5">
        <v>298</v>
      </c>
      <c r="S70" s="5">
        <v>263.31299999999999</v>
      </c>
      <c r="U70" s="5">
        <v>196.99</v>
      </c>
      <c r="V70" s="5">
        <v>365.99400000000003</v>
      </c>
      <c r="W70" s="5">
        <v>286</v>
      </c>
      <c r="X70" s="5">
        <v>371.29199999999997</v>
      </c>
      <c r="Y70" s="5">
        <v>403.19</v>
      </c>
    </row>
    <row r="71" spans="1:25" x14ac:dyDescent="0.25">
      <c r="A71" s="5">
        <v>318.8</v>
      </c>
      <c r="B71" s="5">
        <v>248.886</v>
      </c>
      <c r="C71" s="5">
        <v>240.96100000000001</v>
      </c>
      <c r="D71" s="5">
        <v>267.392</v>
      </c>
      <c r="E71" s="5">
        <v>247.18299999999999</v>
      </c>
      <c r="H71" s="5">
        <v>318.8</v>
      </c>
      <c r="I71" s="5">
        <v>228.89500000000001</v>
      </c>
      <c r="J71" s="5">
        <v>224.10400000000001</v>
      </c>
      <c r="K71" s="5">
        <v>224.066</v>
      </c>
      <c r="L71" s="5">
        <v>239.251</v>
      </c>
      <c r="O71" s="5">
        <v>271.08</v>
      </c>
      <c r="P71" s="5">
        <v>270</v>
      </c>
      <c r="Q71" s="5">
        <v>269.25700000000001</v>
      </c>
      <c r="R71" s="5">
        <v>312</v>
      </c>
      <c r="S71" s="5">
        <v>266.42599999999999</v>
      </c>
      <c r="U71" s="5">
        <v>199.95</v>
      </c>
      <c r="V71" s="5">
        <v>372.06</v>
      </c>
      <c r="W71" s="5">
        <v>272</v>
      </c>
      <c r="X71" s="5">
        <v>393.12</v>
      </c>
      <c r="Y71" s="5">
        <v>401.13</v>
      </c>
    </row>
    <row r="72" spans="1:25" x14ac:dyDescent="0.25">
      <c r="A72" s="5">
        <v>323.52999999999997</v>
      </c>
      <c r="B72" s="5">
        <v>248.00200000000001</v>
      </c>
      <c r="C72" s="5">
        <v>239.21</v>
      </c>
      <c r="D72" s="5">
        <v>273.80599999999998</v>
      </c>
      <c r="E72" s="5">
        <v>249.71600000000001</v>
      </c>
      <c r="H72" s="5">
        <v>323.52999999999997</v>
      </c>
      <c r="I72" s="5">
        <v>228.708</v>
      </c>
      <c r="J72" s="5">
        <v>223.786</v>
      </c>
      <c r="K72" s="5">
        <v>224.16300000000001</v>
      </c>
      <c r="L72" s="5">
        <v>239.62799999999999</v>
      </c>
      <c r="O72" s="5">
        <v>275.13</v>
      </c>
      <c r="P72" s="5">
        <v>272.06099999999998</v>
      </c>
      <c r="Q72" s="5">
        <v>276.267</v>
      </c>
      <c r="R72" s="5">
        <v>340</v>
      </c>
      <c r="S72" s="5">
        <v>273.60300000000001</v>
      </c>
      <c r="U72" s="5">
        <v>202.93</v>
      </c>
      <c r="V72" s="5">
        <v>379.36200000000002</v>
      </c>
      <c r="W72" s="5">
        <v>284</v>
      </c>
      <c r="X72" s="5">
        <v>390.55200000000002</v>
      </c>
      <c r="Y72" s="5">
        <v>407.11700000000002</v>
      </c>
    </row>
    <row r="73" spans="1:25" x14ac:dyDescent="0.25">
      <c r="A73" s="5">
        <v>328.22</v>
      </c>
      <c r="B73" s="5">
        <v>244.6</v>
      </c>
      <c r="C73" s="5">
        <v>235.61600000000001</v>
      </c>
      <c r="D73" s="5">
        <v>263.726</v>
      </c>
      <c r="E73" s="5">
        <v>265.64699999999999</v>
      </c>
      <c r="H73" s="5">
        <v>328.22</v>
      </c>
      <c r="I73" s="5">
        <v>232.4</v>
      </c>
      <c r="J73" s="5">
        <v>227.39</v>
      </c>
      <c r="K73" s="5">
        <v>227.79599999999999</v>
      </c>
      <c r="L73" s="5">
        <v>238.90600000000001</v>
      </c>
      <c r="O73" s="5">
        <v>279.2</v>
      </c>
      <c r="P73" s="5">
        <v>274.84800000000001</v>
      </c>
      <c r="Q73" s="5">
        <v>299.51400000000001</v>
      </c>
      <c r="R73" s="5">
        <v>298</v>
      </c>
      <c r="S73" s="5">
        <v>281.84500000000003</v>
      </c>
      <c r="U73" s="5">
        <v>205.88</v>
      </c>
      <c r="V73" s="5">
        <v>412.23399999999998</v>
      </c>
      <c r="W73" s="5">
        <v>246</v>
      </c>
      <c r="X73" s="5">
        <v>389.43200000000002</v>
      </c>
      <c r="Y73" s="5">
        <v>409.27199999999999</v>
      </c>
    </row>
    <row r="74" spans="1:25" x14ac:dyDescent="0.25">
      <c r="A74" s="5">
        <v>332.94</v>
      </c>
      <c r="B74" s="5">
        <v>243.71</v>
      </c>
      <c r="C74" s="5">
        <v>236.483</v>
      </c>
      <c r="D74" s="5">
        <v>275.95800000000003</v>
      </c>
      <c r="E74" s="5">
        <v>346.18799999999999</v>
      </c>
      <c r="H74" s="5">
        <v>332.94</v>
      </c>
      <c r="I74" s="5">
        <v>232.13200000000001</v>
      </c>
      <c r="J74" s="5">
        <v>227.51300000000001</v>
      </c>
      <c r="K74" s="5">
        <v>227.95500000000001</v>
      </c>
      <c r="L74" s="5">
        <v>238.971</v>
      </c>
      <c r="O74" s="5">
        <v>283.27</v>
      </c>
      <c r="P74" s="5">
        <v>272.036</v>
      </c>
      <c r="Q74" s="5">
        <v>315.8</v>
      </c>
      <c r="R74" s="5">
        <v>304</v>
      </c>
      <c r="S74" s="5">
        <v>283.84199999999998</v>
      </c>
      <c r="U74" s="5">
        <v>208.75</v>
      </c>
      <c r="V74" s="5">
        <v>602.274</v>
      </c>
      <c r="W74" s="5">
        <v>258</v>
      </c>
      <c r="X74" s="5">
        <v>392.51799999999997</v>
      </c>
      <c r="Y74" s="5">
        <v>408.709</v>
      </c>
    </row>
    <row r="75" spans="1:25" x14ac:dyDescent="0.25">
      <c r="A75" s="5">
        <v>337.65</v>
      </c>
      <c r="B75" s="5">
        <v>247.964</v>
      </c>
      <c r="C75" s="5">
        <v>234.19</v>
      </c>
      <c r="D75" s="5">
        <v>263.46800000000002</v>
      </c>
      <c r="E75" s="5">
        <v>342.53899999999999</v>
      </c>
      <c r="H75" s="5">
        <v>337.65</v>
      </c>
      <c r="I75" s="5">
        <v>231.833</v>
      </c>
      <c r="J75" s="5">
        <v>227.42599999999999</v>
      </c>
      <c r="K75" s="5">
        <v>228.04</v>
      </c>
      <c r="L75" s="5">
        <v>238.71899999999999</v>
      </c>
      <c r="O75" s="5">
        <v>287.33</v>
      </c>
      <c r="P75" s="5">
        <v>268.65499999999997</v>
      </c>
      <c r="Q75" s="5">
        <v>319.62900000000002</v>
      </c>
      <c r="R75" s="5">
        <v>364</v>
      </c>
      <c r="S75" s="5">
        <v>281.38099999999997</v>
      </c>
      <c r="U75" s="5">
        <v>211.62</v>
      </c>
      <c r="V75" s="5">
        <v>599.64400000000001</v>
      </c>
      <c r="W75" s="5">
        <v>282</v>
      </c>
      <c r="X75" s="5">
        <v>426.20600000000002</v>
      </c>
      <c r="Y75" s="5">
        <v>408.29399999999998</v>
      </c>
    </row>
    <row r="76" spans="1:25" x14ac:dyDescent="0.25">
      <c r="A76" s="5">
        <v>342.36</v>
      </c>
      <c r="B76" s="5">
        <v>247.45099999999999</v>
      </c>
      <c r="C76" s="5">
        <v>230.73400000000001</v>
      </c>
      <c r="D76" s="5">
        <v>256.19499999999999</v>
      </c>
      <c r="E76" s="5">
        <v>340.84199999999998</v>
      </c>
      <c r="H76" s="5">
        <v>342.36</v>
      </c>
      <c r="I76" s="5">
        <v>228.16499999999999</v>
      </c>
      <c r="J76" s="5">
        <v>223.45400000000001</v>
      </c>
      <c r="K76" s="5">
        <v>223.65799999999999</v>
      </c>
      <c r="L76" s="5">
        <v>235.34800000000001</v>
      </c>
      <c r="O76" s="5">
        <v>291.39</v>
      </c>
      <c r="P76" s="5">
        <v>272.99400000000003</v>
      </c>
      <c r="Q76" s="5">
        <v>304.09500000000003</v>
      </c>
      <c r="R76" s="5">
        <v>382</v>
      </c>
      <c r="S76" s="5">
        <v>285.64800000000002</v>
      </c>
      <c r="U76" s="5">
        <v>214.49</v>
      </c>
      <c r="V76" s="5">
        <v>497.06799999999998</v>
      </c>
      <c r="W76" s="5">
        <v>292</v>
      </c>
      <c r="X76" s="5">
        <v>373.24200000000002</v>
      </c>
      <c r="Y76" s="5">
        <v>404.59800000000001</v>
      </c>
    </row>
    <row r="77" spans="1:25" x14ac:dyDescent="0.25">
      <c r="A77" s="5">
        <v>347.05</v>
      </c>
      <c r="B77" s="5">
        <v>247.55699999999999</v>
      </c>
      <c r="C77" s="5">
        <v>230.12899999999999</v>
      </c>
      <c r="D77" s="5">
        <v>258.22800000000001</v>
      </c>
      <c r="E77" s="5">
        <v>299.03199999999998</v>
      </c>
      <c r="H77" s="5">
        <v>347.05</v>
      </c>
      <c r="I77" s="5">
        <v>228.23599999999999</v>
      </c>
      <c r="J77" s="5">
        <v>223.40700000000001</v>
      </c>
      <c r="K77" s="5">
        <v>224.14</v>
      </c>
      <c r="L77" s="5">
        <v>235.386</v>
      </c>
      <c r="O77" s="5">
        <v>295.33999999999997</v>
      </c>
      <c r="P77" s="5">
        <v>273.62400000000002</v>
      </c>
      <c r="Q77" s="5">
        <v>292.01</v>
      </c>
      <c r="R77" s="5">
        <v>378</v>
      </c>
      <c r="S77" s="5">
        <v>277.745</v>
      </c>
      <c r="U77" s="5">
        <v>217.45</v>
      </c>
      <c r="V77" s="5">
        <v>484.28800000000001</v>
      </c>
      <c r="W77" s="5">
        <v>266</v>
      </c>
      <c r="X77" s="5">
        <v>360.54599999999999</v>
      </c>
      <c r="Y77" s="5">
        <v>408.92399999999998</v>
      </c>
    </row>
    <row r="78" spans="1:25" x14ac:dyDescent="0.25">
      <c r="A78" s="5">
        <v>351.76</v>
      </c>
      <c r="B78" s="5">
        <v>243.96</v>
      </c>
      <c r="C78" s="5">
        <v>226.43299999999999</v>
      </c>
      <c r="D78" s="5">
        <v>262.95499999999998</v>
      </c>
      <c r="E78" s="5">
        <v>272.63600000000002</v>
      </c>
      <c r="H78" s="5">
        <v>351.76</v>
      </c>
      <c r="I78" s="5">
        <v>232.15</v>
      </c>
      <c r="J78" s="5">
        <v>227.54400000000001</v>
      </c>
      <c r="K78" s="5">
        <v>228.24100000000001</v>
      </c>
      <c r="L78" s="5">
        <v>238.672</v>
      </c>
      <c r="O78" s="5">
        <v>299.43</v>
      </c>
      <c r="P78" s="5">
        <v>276.036</v>
      </c>
      <c r="Q78" s="5">
        <v>292.07600000000002</v>
      </c>
      <c r="R78" s="5">
        <v>300</v>
      </c>
      <c r="S78" s="5">
        <v>273.642</v>
      </c>
      <c r="U78" s="5">
        <v>220.41</v>
      </c>
      <c r="V78" s="5">
        <v>469.97399999999999</v>
      </c>
      <c r="W78" s="5">
        <v>266</v>
      </c>
      <c r="X78" s="5">
        <v>344.95299999999997</v>
      </c>
      <c r="Y78" s="5">
        <v>403.57299999999998</v>
      </c>
    </row>
    <row r="79" spans="1:25" x14ac:dyDescent="0.25">
      <c r="A79" s="5">
        <v>356.49</v>
      </c>
      <c r="B79" s="5">
        <v>243.82499999999999</v>
      </c>
      <c r="C79" s="5">
        <v>226.577</v>
      </c>
      <c r="D79" s="5">
        <v>238.733</v>
      </c>
      <c r="E79" s="5">
        <v>257.96899999999999</v>
      </c>
      <c r="H79" s="5">
        <v>356.49</v>
      </c>
      <c r="I79" s="5">
        <v>228.59800000000001</v>
      </c>
      <c r="J79" s="5">
        <v>223.536</v>
      </c>
      <c r="K79" s="5">
        <v>224.20500000000001</v>
      </c>
      <c r="L79" s="5">
        <v>235.42699999999999</v>
      </c>
      <c r="O79" s="5">
        <v>303.48</v>
      </c>
      <c r="P79" s="5">
        <v>274.255</v>
      </c>
      <c r="Q79" s="5">
        <v>284.238</v>
      </c>
      <c r="R79" s="5">
        <v>308</v>
      </c>
      <c r="S79" s="5">
        <v>270.44799999999998</v>
      </c>
      <c r="U79" s="5">
        <v>223.38</v>
      </c>
      <c r="V79" s="5">
        <v>419.36799999999999</v>
      </c>
      <c r="W79" s="5">
        <v>280</v>
      </c>
      <c r="X79" s="5">
        <v>334.49599999999998</v>
      </c>
      <c r="Y79" s="5">
        <v>410.71499999999997</v>
      </c>
    </row>
    <row r="80" spans="1:25" x14ac:dyDescent="0.25">
      <c r="A80" s="5">
        <v>361.2</v>
      </c>
      <c r="B80" s="5">
        <v>244.17400000000001</v>
      </c>
      <c r="C80" s="5">
        <v>227.828</v>
      </c>
      <c r="D80" s="5">
        <v>234.18700000000001</v>
      </c>
      <c r="E80" s="5">
        <v>251.00800000000001</v>
      </c>
      <c r="H80" s="5">
        <v>361.2</v>
      </c>
      <c r="I80" s="5">
        <v>232.33099999999999</v>
      </c>
      <c r="J80" s="5">
        <v>227.101</v>
      </c>
      <c r="K80" s="5">
        <v>227.89099999999999</v>
      </c>
      <c r="L80" s="5">
        <v>239.36199999999999</v>
      </c>
      <c r="O80" s="5">
        <v>307.55</v>
      </c>
      <c r="P80" s="5">
        <v>272.07299999999998</v>
      </c>
      <c r="Q80" s="5">
        <v>278.06700000000001</v>
      </c>
      <c r="R80" s="5">
        <v>312</v>
      </c>
      <c r="S80" s="5">
        <v>265.416</v>
      </c>
      <c r="U80" s="5">
        <v>226.34</v>
      </c>
      <c r="V80" s="5">
        <v>389.67200000000003</v>
      </c>
      <c r="W80" s="5">
        <v>260</v>
      </c>
      <c r="X80" s="5">
        <v>324.60199999999998</v>
      </c>
      <c r="Y80" s="5">
        <v>408.40199999999999</v>
      </c>
    </row>
    <row r="81" spans="1:25" x14ac:dyDescent="0.25">
      <c r="A81" s="5">
        <v>365.91</v>
      </c>
      <c r="B81" s="5">
        <v>243.57</v>
      </c>
      <c r="C81" s="5">
        <v>231.506</v>
      </c>
      <c r="D81" s="5">
        <v>230.19800000000001</v>
      </c>
      <c r="E81" s="5">
        <v>244.523</v>
      </c>
      <c r="H81" s="5">
        <v>365.91</v>
      </c>
      <c r="I81" s="5">
        <v>232.62299999999999</v>
      </c>
      <c r="J81" s="5">
        <v>226.97</v>
      </c>
      <c r="K81" s="5">
        <v>227.559</v>
      </c>
      <c r="L81" s="5">
        <v>240.63499999999999</v>
      </c>
      <c r="O81" s="5">
        <v>311.60000000000002</v>
      </c>
      <c r="P81" s="5">
        <v>276.66699999999997</v>
      </c>
      <c r="Q81" s="5">
        <v>279.31400000000002</v>
      </c>
      <c r="R81" s="5">
        <v>382</v>
      </c>
      <c r="S81" s="5">
        <v>265.24799999999999</v>
      </c>
      <c r="U81" s="5">
        <v>229.31</v>
      </c>
      <c r="V81" s="5">
        <v>382.58100000000002</v>
      </c>
      <c r="W81" s="5">
        <v>270</v>
      </c>
      <c r="X81" s="5">
        <v>321.53199999999998</v>
      </c>
      <c r="Y81" s="5">
        <v>413.73399999999998</v>
      </c>
    </row>
    <row r="82" spans="1:25" x14ac:dyDescent="0.25">
      <c r="A82" s="5">
        <v>370.62</v>
      </c>
      <c r="B82" s="5">
        <v>248.11</v>
      </c>
      <c r="C82" s="5">
        <v>236.584</v>
      </c>
      <c r="D82" s="5">
        <v>232.95500000000001</v>
      </c>
      <c r="E82" s="5">
        <v>246.828</v>
      </c>
      <c r="H82" s="5">
        <v>370.62</v>
      </c>
      <c r="I82" s="5">
        <v>228.59200000000001</v>
      </c>
      <c r="J82" s="5">
        <v>223.45699999999999</v>
      </c>
      <c r="K82" s="5">
        <v>224.36699999999999</v>
      </c>
      <c r="L82" s="5">
        <v>235.99799999999999</v>
      </c>
      <c r="O82" s="5">
        <v>315.67</v>
      </c>
      <c r="P82" s="5">
        <v>272.63</v>
      </c>
      <c r="Q82" s="5">
        <v>272.96199999999999</v>
      </c>
      <c r="R82" s="5">
        <v>294</v>
      </c>
      <c r="S82" s="5">
        <v>256.87099999999998</v>
      </c>
      <c r="U82" s="5">
        <v>232.27</v>
      </c>
      <c r="V82" s="5">
        <v>380.399</v>
      </c>
      <c r="W82" s="5">
        <v>278</v>
      </c>
      <c r="X82" s="5">
        <v>319.08600000000001</v>
      </c>
      <c r="Y82" s="5">
        <v>414.84800000000001</v>
      </c>
    </row>
    <row r="83" spans="1:25" x14ac:dyDescent="0.25">
      <c r="A83" s="5">
        <v>375.33</v>
      </c>
      <c r="B83" s="5">
        <v>248.155</v>
      </c>
      <c r="C83" s="5">
        <v>235.50899999999999</v>
      </c>
      <c r="D83" s="5">
        <v>232.184</v>
      </c>
      <c r="E83" s="5">
        <v>247.1</v>
      </c>
      <c r="H83" s="5">
        <v>375.33</v>
      </c>
      <c r="I83" s="5">
        <v>232.66399999999999</v>
      </c>
      <c r="J83" s="5">
        <v>226.822</v>
      </c>
      <c r="K83" s="5">
        <v>228.048</v>
      </c>
      <c r="L83" s="5">
        <v>240.55600000000001</v>
      </c>
      <c r="O83" s="5">
        <v>319.52</v>
      </c>
      <c r="P83" s="5">
        <v>274.94499999999999</v>
      </c>
      <c r="Q83" s="5">
        <v>269.38099999999997</v>
      </c>
      <c r="R83" s="5">
        <v>266</v>
      </c>
      <c r="S83" s="5">
        <v>254.542</v>
      </c>
      <c r="U83" s="5">
        <v>235.24</v>
      </c>
      <c r="V83" s="5">
        <v>388.18200000000002</v>
      </c>
      <c r="W83" s="5">
        <v>316</v>
      </c>
      <c r="X83" s="5">
        <v>322.85199999999998</v>
      </c>
      <c r="Y83" s="5">
        <v>421.161</v>
      </c>
    </row>
    <row r="84" spans="1:25" x14ac:dyDescent="0.25">
      <c r="A84" s="5">
        <v>380.04</v>
      </c>
      <c r="B84" s="5">
        <v>245.00299999999999</v>
      </c>
      <c r="C84" s="5">
        <v>231.40299999999999</v>
      </c>
      <c r="D84" s="5">
        <v>228.67599999999999</v>
      </c>
      <c r="E84" s="5">
        <v>243.946</v>
      </c>
      <c r="H84" s="5">
        <v>380.04</v>
      </c>
      <c r="I84" s="5">
        <v>232.51300000000001</v>
      </c>
      <c r="J84" s="5">
        <v>227.22</v>
      </c>
      <c r="K84" s="5">
        <v>227.995</v>
      </c>
      <c r="L84" s="5">
        <v>240.392</v>
      </c>
      <c r="O84" s="5">
        <v>323.58</v>
      </c>
      <c r="P84" s="5">
        <v>276.53300000000002</v>
      </c>
      <c r="Q84" s="5">
        <v>272.58100000000002</v>
      </c>
      <c r="R84" s="5">
        <v>252</v>
      </c>
      <c r="S84" s="5">
        <v>259.00299999999999</v>
      </c>
      <c r="U84" s="5">
        <v>238.2</v>
      </c>
      <c r="V84" s="5">
        <v>387.37299999999999</v>
      </c>
      <c r="W84" s="5">
        <v>310</v>
      </c>
      <c r="X84" s="5">
        <v>330.51299999999998</v>
      </c>
      <c r="Y84" s="5">
        <v>422.34199999999998</v>
      </c>
    </row>
    <row r="85" spans="1:25" x14ac:dyDescent="0.25">
      <c r="A85" s="5">
        <v>384.76</v>
      </c>
      <c r="B85" s="5">
        <v>244.54300000000001</v>
      </c>
      <c r="C85" s="5">
        <v>234.28</v>
      </c>
      <c r="D85" s="5">
        <v>228.38300000000001</v>
      </c>
      <c r="E85" s="5">
        <v>243.56399999999999</v>
      </c>
      <c r="H85" s="5">
        <v>384.76</v>
      </c>
      <c r="I85" s="5">
        <v>228.78800000000001</v>
      </c>
      <c r="J85" s="5">
        <v>223.12700000000001</v>
      </c>
      <c r="K85" s="5">
        <v>224.11500000000001</v>
      </c>
      <c r="L85" s="5">
        <v>236.20099999999999</v>
      </c>
      <c r="O85" s="5">
        <v>327.54000000000002</v>
      </c>
      <c r="P85" s="5">
        <v>276.77600000000001</v>
      </c>
      <c r="Q85" s="5">
        <v>265.38099999999997</v>
      </c>
      <c r="R85" s="5">
        <v>274</v>
      </c>
      <c r="S85" s="5">
        <v>254.11600000000001</v>
      </c>
      <c r="U85" s="5">
        <v>241.07</v>
      </c>
      <c r="V85" s="5">
        <v>385.02800000000002</v>
      </c>
      <c r="W85" s="5">
        <v>260</v>
      </c>
      <c r="X85" s="5">
        <v>324.38400000000001</v>
      </c>
      <c r="Y85" s="5">
        <v>419.11399999999998</v>
      </c>
    </row>
    <row r="86" spans="1:25" x14ac:dyDescent="0.25">
      <c r="A86" s="5">
        <v>389.45</v>
      </c>
      <c r="B86" s="5">
        <v>244.69399999999999</v>
      </c>
      <c r="C86" s="5">
        <v>231.143</v>
      </c>
      <c r="D86" s="5">
        <v>228</v>
      </c>
      <c r="E86" s="5">
        <v>243.20099999999999</v>
      </c>
      <c r="H86" s="5">
        <v>389.45</v>
      </c>
      <c r="I86" s="5">
        <v>229.02099999999999</v>
      </c>
      <c r="J86" s="5">
        <v>223.27799999999999</v>
      </c>
      <c r="K86" s="5">
        <v>223.72</v>
      </c>
      <c r="L86" s="5">
        <v>236.81100000000001</v>
      </c>
      <c r="O86" s="5">
        <v>331.61</v>
      </c>
      <c r="P86" s="5">
        <v>278.36399999999998</v>
      </c>
      <c r="Q86" s="5">
        <v>267.63799999999998</v>
      </c>
      <c r="R86" s="5">
        <v>264</v>
      </c>
      <c r="S86" s="5">
        <v>257.77699999999999</v>
      </c>
      <c r="U86" s="5">
        <v>244.03</v>
      </c>
      <c r="V86" s="5">
        <v>393.23599999999999</v>
      </c>
      <c r="W86" s="5">
        <v>268</v>
      </c>
      <c r="X86" s="5">
        <v>324.55700000000002</v>
      </c>
      <c r="Y86" s="5">
        <v>419.38</v>
      </c>
    </row>
    <row r="87" spans="1:25" x14ac:dyDescent="0.25">
      <c r="A87" s="5">
        <v>394.16</v>
      </c>
      <c r="B87" s="5">
        <v>244.733</v>
      </c>
      <c r="C87" s="5">
        <v>229.16900000000001</v>
      </c>
      <c r="D87" s="5">
        <v>227.721</v>
      </c>
      <c r="E87" s="5">
        <v>242.99700000000001</v>
      </c>
      <c r="H87" s="5">
        <v>394.16</v>
      </c>
      <c r="I87" s="5">
        <v>232.524</v>
      </c>
      <c r="J87" s="5">
        <v>227.136</v>
      </c>
      <c r="K87" s="5">
        <v>227.84800000000001</v>
      </c>
      <c r="L87" s="5">
        <v>240.75299999999999</v>
      </c>
      <c r="O87" s="5">
        <v>335.57</v>
      </c>
      <c r="P87" s="5">
        <v>274.94499999999999</v>
      </c>
      <c r="Q87" s="5">
        <v>262.01</v>
      </c>
      <c r="R87" s="5">
        <v>264</v>
      </c>
      <c r="S87" s="5">
        <v>254.755</v>
      </c>
      <c r="U87" s="5">
        <v>246.9</v>
      </c>
      <c r="V87" s="5">
        <v>392.59500000000003</v>
      </c>
      <c r="W87" s="5">
        <v>280</v>
      </c>
      <c r="X87" s="5">
        <v>328.13900000000001</v>
      </c>
      <c r="Y87" s="5">
        <v>420.911</v>
      </c>
    </row>
    <row r="88" spans="1:25" x14ac:dyDescent="0.25">
      <c r="A88" s="5">
        <v>398.9</v>
      </c>
      <c r="B88" s="5">
        <v>247.96299999999999</v>
      </c>
      <c r="C88" s="5">
        <v>234.61500000000001</v>
      </c>
      <c r="D88" s="5">
        <v>231.47</v>
      </c>
      <c r="E88" s="5">
        <v>246.34399999999999</v>
      </c>
      <c r="H88" s="5">
        <v>398.9</v>
      </c>
      <c r="I88" s="5">
        <v>228.58</v>
      </c>
      <c r="J88" s="5">
        <v>223.047</v>
      </c>
      <c r="K88" s="5">
        <v>223.858</v>
      </c>
      <c r="L88" s="5">
        <v>235.98099999999999</v>
      </c>
      <c r="O88" s="5">
        <v>339.68</v>
      </c>
      <c r="P88" s="5">
        <v>276.12099999999998</v>
      </c>
      <c r="Q88" s="5">
        <v>261.03800000000001</v>
      </c>
      <c r="R88" s="5">
        <v>274</v>
      </c>
      <c r="S88" s="5">
        <v>256.303</v>
      </c>
      <c r="U88" s="5">
        <v>249.86</v>
      </c>
      <c r="V88" s="5">
        <v>399.54700000000003</v>
      </c>
      <c r="W88" s="5">
        <v>274</v>
      </c>
      <c r="X88" s="5">
        <v>326.85199999999998</v>
      </c>
      <c r="Y88" s="5">
        <v>419.63</v>
      </c>
    </row>
    <row r="89" spans="1:25" x14ac:dyDescent="0.25">
      <c r="A89" s="5">
        <v>403.52</v>
      </c>
      <c r="B89" s="5">
        <v>248.55199999999999</v>
      </c>
      <c r="C89" s="5">
        <v>238.51599999999999</v>
      </c>
      <c r="D89" s="5">
        <v>231.49199999999999</v>
      </c>
      <c r="E89" s="5">
        <v>247.096</v>
      </c>
      <c r="H89" s="5">
        <v>403.52</v>
      </c>
      <c r="I89" s="5">
        <v>228.43100000000001</v>
      </c>
      <c r="J89" s="5">
        <v>222.63800000000001</v>
      </c>
      <c r="K89" s="5">
        <v>223.63900000000001</v>
      </c>
      <c r="L89" s="5">
        <v>236.50200000000001</v>
      </c>
      <c r="O89" s="5">
        <v>343.73</v>
      </c>
      <c r="P89" s="5">
        <v>277.23599999999999</v>
      </c>
      <c r="Q89" s="5">
        <v>262.762</v>
      </c>
      <c r="R89" s="5">
        <v>272</v>
      </c>
      <c r="S89" s="5">
        <v>257.26499999999999</v>
      </c>
      <c r="U89" s="5">
        <v>252.73</v>
      </c>
      <c r="V89" s="5">
        <v>484.863</v>
      </c>
      <c r="W89" s="5">
        <v>264</v>
      </c>
      <c r="X89" s="5">
        <v>323.93299999999999</v>
      </c>
      <c r="Y89" s="5">
        <v>418.81299999999999</v>
      </c>
    </row>
    <row r="90" spans="1:25" x14ac:dyDescent="0.25">
      <c r="A90" s="5">
        <v>408.12</v>
      </c>
      <c r="B90" s="5">
        <v>245.55600000000001</v>
      </c>
      <c r="C90" s="5">
        <v>232.76</v>
      </c>
      <c r="D90" s="5">
        <v>227.84399999999999</v>
      </c>
      <c r="E90" s="5">
        <v>243.68700000000001</v>
      </c>
      <c r="H90" s="5">
        <v>408.12</v>
      </c>
      <c r="I90" s="5">
        <v>232.32400000000001</v>
      </c>
      <c r="J90" s="5">
        <v>226.20699999999999</v>
      </c>
      <c r="K90" s="5">
        <v>227.22300000000001</v>
      </c>
      <c r="L90" s="5">
        <v>240.64099999999999</v>
      </c>
      <c r="O90" s="5">
        <v>347.64</v>
      </c>
      <c r="P90" s="5">
        <v>280.36399999999998</v>
      </c>
      <c r="Q90" s="5">
        <v>268.10500000000002</v>
      </c>
      <c r="R90" s="5">
        <v>256</v>
      </c>
      <c r="S90" s="5">
        <v>256.2</v>
      </c>
      <c r="U90" s="5">
        <v>255.7</v>
      </c>
      <c r="V90" s="5">
        <v>657.64099999999996</v>
      </c>
      <c r="W90" s="5">
        <v>274</v>
      </c>
      <c r="X90" s="5">
        <v>325.83800000000002</v>
      </c>
      <c r="Y90" s="5">
        <v>419.07299999999998</v>
      </c>
    </row>
    <row r="91" spans="1:25" x14ac:dyDescent="0.25">
      <c r="A91" s="5">
        <v>412.83</v>
      </c>
      <c r="B91" s="5">
        <v>248.65299999999999</v>
      </c>
      <c r="C91" s="5">
        <v>235.43100000000001</v>
      </c>
      <c r="D91" s="5">
        <v>231.19399999999999</v>
      </c>
      <c r="E91" s="5">
        <v>282.26900000000001</v>
      </c>
      <c r="H91" s="5">
        <v>412.83</v>
      </c>
      <c r="I91" s="5">
        <v>232.52500000000001</v>
      </c>
      <c r="J91" s="5">
        <v>227.04300000000001</v>
      </c>
      <c r="K91" s="5">
        <v>227.98099999999999</v>
      </c>
      <c r="L91" s="5">
        <v>241.07599999999999</v>
      </c>
      <c r="O91" s="5">
        <v>351.57</v>
      </c>
      <c r="P91" s="5">
        <v>281.358</v>
      </c>
      <c r="Q91" s="5">
        <v>276.37099999999998</v>
      </c>
      <c r="R91" s="5">
        <v>292</v>
      </c>
      <c r="S91" s="5">
        <v>260.76799999999997</v>
      </c>
      <c r="U91" s="5">
        <v>258.58</v>
      </c>
      <c r="V91" s="5">
        <v>591.22199999999998</v>
      </c>
      <c r="W91" s="5">
        <v>282</v>
      </c>
      <c r="X91" s="5">
        <v>325.59300000000002</v>
      </c>
      <c r="Y91" s="5">
        <v>425.35399999999998</v>
      </c>
    </row>
    <row r="92" spans="1:25" x14ac:dyDescent="0.25">
      <c r="A92" s="5">
        <v>417.46</v>
      </c>
      <c r="B92" s="5">
        <v>245.00200000000001</v>
      </c>
      <c r="C92" s="5">
        <v>229.095</v>
      </c>
      <c r="D92" s="5">
        <v>227.77099999999999</v>
      </c>
      <c r="E92" s="5">
        <v>349.08199999999999</v>
      </c>
      <c r="H92" s="5">
        <v>417.46</v>
      </c>
      <c r="I92" s="5">
        <v>232.511</v>
      </c>
      <c r="J92" s="5">
        <v>226.941</v>
      </c>
      <c r="K92" s="5">
        <v>227.55799999999999</v>
      </c>
      <c r="L92" s="5">
        <v>240.82900000000001</v>
      </c>
      <c r="O92" s="5">
        <v>355.38</v>
      </c>
      <c r="P92" s="5">
        <v>283.709</v>
      </c>
      <c r="Q92" s="5">
        <v>282.74299999999999</v>
      </c>
      <c r="R92" s="5">
        <v>278</v>
      </c>
      <c r="S92" s="5">
        <v>258.89</v>
      </c>
      <c r="U92" s="5">
        <v>261.55</v>
      </c>
      <c r="V92" s="5">
        <v>528.31600000000003</v>
      </c>
      <c r="W92" s="5">
        <v>546</v>
      </c>
      <c r="X92" s="5">
        <v>324.98599999999999</v>
      </c>
      <c r="Y92" s="5">
        <v>423.61700000000002</v>
      </c>
    </row>
    <row r="93" spans="1:25" x14ac:dyDescent="0.25">
      <c r="A93" s="5">
        <v>422.08</v>
      </c>
      <c r="B93" s="5">
        <v>245.08099999999999</v>
      </c>
      <c r="C93" s="5">
        <v>227.50800000000001</v>
      </c>
      <c r="D93" s="5">
        <v>227.33</v>
      </c>
      <c r="E93" s="5">
        <v>340.476</v>
      </c>
      <c r="H93" s="5">
        <v>422.08</v>
      </c>
      <c r="I93" s="5">
        <v>228.51</v>
      </c>
      <c r="J93" s="5">
        <v>223.291</v>
      </c>
      <c r="K93" s="5">
        <v>223.858</v>
      </c>
      <c r="L93" s="5">
        <v>236.851</v>
      </c>
      <c r="O93" s="5">
        <v>359.36</v>
      </c>
      <c r="P93" s="5">
        <v>281.58800000000002</v>
      </c>
      <c r="Q93" s="5">
        <v>287.69499999999999</v>
      </c>
      <c r="R93" s="5">
        <v>306</v>
      </c>
      <c r="S93" s="5">
        <v>259.24799999999999</v>
      </c>
      <c r="U93" s="5">
        <v>264.51</v>
      </c>
      <c r="V93" s="5">
        <v>468.40499999999997</v>
      </c>
      <c r="W93" s="5">
        <v>452</v>
      </c>
      <c r="X93" s="5">
        <v>328.29</v>
      </c>
      <c r="Y93" s="5">
        <v>427.62</v>
      </c>
    </row>
    <row r="94" spans="1:25" x14ac:dyDescent="0.25">
      <c r="A94" s="5">
        <v>426.68</v>
      </c>
      <c r="B94" s="5">
        <v>248.28399999999999</v>
      </c>
      <c r="C94" s="5">
        <v>230.65</v>
      </c>
      <c r="D94" s="5">
        <v>231.28</v>
      </c>
      <c r="E94" s="5">
        <v>336.83800000000002</v>
      </c>
      <c r="H94" s="5">
        <v>426.68</v>
      </c>
      <c r="I94" s="5">
        <v>228.76400000000001</v>
      </c>
      <c r="J94" s="5">
        <v>223.03700000000001</v>
      </c>
      <c r="K94" s="5">
        <v>223.958</v>
      </c>
      <c r="L94" s="5">
        <v>237.56399999999999</v>
      </c>
      <c r="O94" s="5">
        <v>363.42</v>
      </c>
      <c r="P94" s="5">
        <v>283.733</v>
      </c>
      <c r="Q94" s="5">
        <v>300.41899999999998</v>
      </c>
      <c r="R94" s="5">
        <v>302</v>
      </c>
      <c r="S94" s="5">
        <v>259.34500000000003</v>
      </c>
      <c r="U94" s="5">
        <v>267.45999999999998</v>
      </c>
      <c r="V94" s="5">
        <v>415.63200000000001</v>
      </c>
      <c r="W94" s="5">
        <v>400</v>
      </c>
      <c r="X94" s="5">
        <v>351.822</v>
      </c>
      <c r="Y94" s="5">
        <v>428.76600000000002</v>
      </c>
    </row>
    <row r="95" spans="1:25" x14ac:dyDescent="0.25">
      <c r="A95" s="5">
        <v>431.28</v>
      </c>
      <c r="B95" s="5">
        <v>247.75</v>
      </c>
      <c r="C95" s="5">
        <v>230.25899999999999</v>
      </c>
      <c r="D95" s="5">
        <v>252.66499999999999</v>
      </c>
      <c r="E95" s="5">
        <v>311.05900000000003</v>
      </c>
      <c r="H95" s="5">
        <v>431.28</v>
      </c>
      <c r="I95" s="5">
        <v>228.84800000000001</v>
      </c>
      <c r="J95" s="5">
        <v>223.25200000000001</v>
      </c>
      <c r="K95" s="5">
        <v>224.09100000000001</v>
      </c>
      <c r="L95" s="5">
        <v>238.36600000000001</v>
      </c>
      <c r="O95" s="5">
        <v>367.38</v>
      </c>
      <c r="P95" s="5">
        <v>285.50299999999999</v>
      </c>
      <c r="Q95" s="5">
        <v>310.87599999999998</v>
      </c>
      <c r="R95" s="5">
        <v>304</v>
      </c>
      <c r="S95" s="5">
        <v>267.084</v>
      </c>
      <c r="U95" s="5">
        <v>270.33</v>
      </c>
      <c r="V95" s="5">
        <v>450.93200000000002</v>
      </c>
      <c r="W95" s="5">
        <v>342</v>
      </c>
      <c r="X95" s="5">
        <v>455.95499999999998</v>
      </c>
      <c r="Y95" s="5">
        <v>427.38600000000002</v>
      </c>
    </row>
    <row r="96" spans="1:25" x14ac:dyDescent="0.25">
      <c r="A96" s="5">
        <v>435.91</v>
      </c>
      <c r="B96" s="5">
        <v>244.22200000000001</v>
      </c>
      <c r="C96" s="5">
        <v>226.59299999999999</v>
      </c>
      <c r="D96" s="5">
        <v>260.53500000000003</v>
      </c>
      <c r="E96" s="5">
        <v>300.95</v>
      </c>
      <c r="H96" s="5">
        <v>435.91</v>
      </c>
      <c r="I96" s="5">
        <v>231.928</v>
      </c>
      <c r="J96" s="5">
        <v>226.334</v>
      </c>
      <c r="K96" s="5">
        <v>227.41</v>
      </c>
      <c r="L96" s="5">
        <v>242.13900000000001</v>
      </c>
      <c r="O96" s="5">
        <v>371.43</v>
      </c>
      <c r="P96" s="5">
        <v>290.21800000000002</v>
      </c>
      <c r="Q96" s="5">
        <v>313.762</v>
      </c>
      <c r="R96" s="5">
        <v>352</v>
      </c>
      <c r="S96" s="5">
        <v>266.25799999999998</v>
      </c>
      <c r="U96" s="5">
        <v>273.31</v>
      </c>
      <c r="V96" s="5">
        <v>414.42500000000001</v>
      </c>
      <c r="W96" s="5">
        <v>344</v>
      </c>
      <c r="X96" s="5">
        <v>492.09500000000003</v>
      </c>
      <c r="Y96" s="5">
        <v>427.70600000000002</v>
      </c>
    </row>
    <row r="97" spans="1:25" x14ac:dyDescent="0.25">
      <c r="A97" s="5">
        <v>440.51</v>
      </c>
      <c r="B97" s="5">
        <v>247.624</v>
      </c>
      <c r="C97" s="5">
        <v>229.79900000000001</v>
      </c>
      <c r="D97" s="5">
        <v>266.02800000000002</v>
      </c>
      <c r="E97" s="5">
        <v>290.87799999999999</v>
      </c>
      <c r="H97" s="5">
        <v>440.51</v>
      </c>
      <c r="I97" s="5">
        <v>228.357</v>
      </c>
      <c r="J97" s="5">
        <v>223.11699999999999</v>
      </c>
      <c r="K97" s="5">
        <v>223.83799999999999</v>
      </c>
      <c r="L97" s="5">
        <v>238.154</v>
      </c>
      <c r="O97" s="5">
        <v>375.39</v>
      </c>
      <c r="P97" s="5">
        <v>290.19400000000002</v>
      </c>
      <c r="Q97" s="5">
        <v>301.58100000000002</v>
      </c>
      <c r="R97" s="5">
        <v>402</v>
      </c>
      <c r="S97" s="5">
        <v>263.41899999999998</v>
      </c>
      <c r="U97" s="5">
        <v>276.27</v>
      </c>
      <c r="V97" s="5">
        <v>408.61500000000001</v>
      </c>
      <c r="W97" s="5">
        <v>312</v>
      </c>
      <c r="X97" s="5">
        <v>441.69400000000002</v>
      </c>
      <c r="Y97" s="5">
        <v>423.589</v>
      </c>
    </row>
    <row r="98" spans="1:25" x14ac:dyDescent="0.25">
      <c r="A98" s="5">
        <v>445.12</v>
      </c>
      <c r="B98" s="5">
        <v>247.94800000000001</v>
      </c>
      <c r="C98" s="5">
        <v>230.24199999999999</v>
      </c>
      <c r="D98" s="5">
        <v>251.864</v>
      </c>
      <c r="E98" s="5">
        <v>304.87400000000002</v>
      </c>
      <c r="H98" s="5">
        <v>445.12</v>
      </c>
      <c r="I98" s="5">
        <v>227.97499999999999</v>
      </c>
      <c r="J98" s="5">
        <v>222.839</v>
      </c>
      <c r="K98" s="5">
        <v>223.565</v>
      </c>
      <c r="L98" s="5">
        <v>237.56100000000001</v>
      </c>
      <c r="O98" s="5">
        <v>379.46</v>
      </c>
      <c r="P98" s="5">
        <v>294.39999999999998</v>
      </c>
      <c r="Q98" s="5">
        <v>302.90499999999997</v>
      </c>
      <c r="R98" s="5">
        <v>416</v>
      </c>
      <c r="S98" s="5">
        <v>267.887</v>
      </c>
      <c r="U98" s="5">
        <v>279.24</v>
      </c>
      <c r="V98" s="5">
        <v>416.08800000000002</v>
      </c>
      <c r="W98" s="5">
        <v>304</v>
      </c>
      <c r="X98" s="5">
        <v>420.11099999999999</v>
      </c>
      <c r="Y98" s="5">
        <v>428.24400000000003</v>
      </c>
    </row>
    <row r="99" spans="1:25" x14ac:dyDescent="0.25">
      <c r="A99" s="5">
        <v>449.74</v>
      </c>
      <c r="B99" s="5">
        <v>244.24</v>
      </c>
      <c r="C99" s="5">
        <v>226.50399999999999</v>
      </c>
      <c r="D99" s="5">
        <v>238.25299999999999</v>
      </c>
      <c r="E99" s="5">
        <v>298.47500000000002</v>
      </c>
      <c r="H99" s="5">
        <v>449.74</v>
      </c>
      <c r="I99" s="5">
        <v>232.37799999999999</v>
      </c>
      <c r="J99" s="5">
        <v>226.916</v>
      </c>
      <c r="K99" s="5">
        <v>227.75700000000001</v>
      </c>
      <c r="L99" s="5">
        <v>242.358</v>
      </c>
      <c r="O99" s="5">
        <v>383.54</v>
      </c>
      <c r="P99" s="5">
        <v>297.50299999999999</v>
      </c>
      <c r="Q99" s="5">
        <v>309.21899999999999</v>
      </c>
      <c r="R99" s="5">
        <v>344</v>
      </c>
      <c r="S99" s="5">
        <v>273.59699999999998</v>
      </c>
      <c r="U99" s="5">
        <v>282.14999999999998</v>
      </c>
      <c r="V99" s="5">
        <v>414.12299999999999</v>
      </c>
      <c r="W99" s="5">
        <v>300</v>
      </c>
      <c r="X99" s="5">
        <v>377.98899999999998</v>
      </c>
      <c r="Y99" s="5">
        <v>430.041</v>
      </c>
    </row>
    <row r="100" spans="1:25" x14ac:dyDescent="0.25">
      <c r="A100" s="5">
        <v>454.59</v>
      </c>
      <c r="B100" s="5">
        <v>248.42099999999999</v>
      </c>
      <c r="C100" s="5">
        <v>230.52199999999999</v>
      </c>
      <c r="D100" s="5">
        <v>238.03299999999999</v>
      </c>
      <c r="E100" s="5">
        <v>305.74599999999998</v>
      </c>
      <c r="H100" s="5">
        <v>454.59</v>
      </c>
      <c r="I100" s="5">
        <v>228.36199999999999</v>
      </c>
      <c r="J100" s="5">
        <v>223.14500000000001</v>
      </c>
      <c r="K100" s="5">
        <v>224.33799999999999</v>
      </c>
      <c r="L100" s="5">
        <v>238.24799999999999</v>
      </c>
      <c r="O100" s="5">
        <v>387.61</v>
      </c>
      <c r="P100" s="5">
        <v>294.46100000000001</v>
      </c>
      <c r="Q100" s="5">
        <v>304.36200000000002</v>
      </c>
      <c r="R100" s="5">
        <v>298</v>
      </c>
      <c r="S100" s="5">
        <v>278.13499999999999</v>
      </c>
      <c r="U100" s="5">
        <v>285.12</v>
      </c>
      <c r="V100" s="5">
        <v>415.81799999999998</v>
      </c>
      <c r="W100" s="5">
        <v>280</v>
      </c>
      <c r="X100" s="5">
        <v>334.791</v>
      </c>
      <c r="Y100" s="5">
        <v>427.21800000000002</v>
      </c>
    </row>
    <row r="101" spans="1:25" x14ac:dyDescent="0.25">
      <c r="A101" s="5">
        <v>459.3</v>
      </c>
      <c r="B101" s="5">
        <v>243.834</v>
      </c>
      <c r="C101" s="5">
        <v>226.84299999999999</v>
      </c>
      <c r="D101" s="5">
        <v>227.90700000000001</v>
      </c>
      <c r="E101" s="5">
        <v>305.63299999999998</v>
      </c>
      <c r="H101" s="5">
        <v>459.3</v>
      </c>
      <c r="I101" s="5">
        <v>232.15199999999999</v>
      </c>
      <c r="J101" s="5">
        <v>226.91200000000001</v>
      </c>
      <c r="K101" s="5">
        <v>227.804</v>
      </c>
      <c r="L101" s="5">
        <v>242.64599999999999</v>
      </c>
      <c r="O101" s="5">
        <v>391.58</v>
      </c>
      <c r="P101" s="5">
        <v>292.339</v>
      </c>
      <c r="Q101" s="5">
        <v>295.94299999999998</v>
      </c>
      <c r="R101" s="5">
        <v>298</v>
      </c>
      <c r="S101" s="5">
        <v>283.41899999999998</v>
      </c>
      <c r="U101" s="5">
        <v>288</v>
      </c>
      <c r="V101" s="5">
        <v>421.78899999999999</v>
      </c>
      <c r="W101" s="5">
        <v>270</v>
      </c>
      <c r="X101" s="5">
        <v>326.89699999999999</v>
      </c>
      <c r="Y101" s="5">
        <v>426.36099999999999</v>
      </c>
    </row>
    <row r="102" spans="1:25" x14ac:dyDescent="0.25">
      <c r="A102" s="5">
        <v>464</v>
      </c>
      <c r="B102" s="5">
        <v>247.71799999999999</v>
      </c>
      <c r="C102" s="5">
        <v>230.26499999999999</v>
      </c>
      <c r="D102" s="5">
        <v>237.52600000000001</v>
      </c>
      <c r="E102" s="5">
        <v>307.29500000000002</v>
      </c>
      <c r="H102" s="5">
        <v>464</v>
      </c>
      <c r="I102" s="5">
        <v>231.62</v>
      </c>
      <c r="J102" s="5">
        <v>226.70599999999999</v>
      </c>
      <c r="K102" s="5">
        <v>227.66900000000001</v>
      </c>
      <c r="L102" s="5">
        <v>242.01300000000001</v>
      </c>
      <c r="O102" s="5">
        <v>395.67</v>
      </c>
      <c r="P102" s="5">
        <v>291.358</v>
      </c>
      <c r="Q102" s="5">
        <v>280.11399999999998</v>
      </c>
      <c r="R102" s="5">
        <v>292</v>
      </c>
      <c r="S102" s="5">
        <v>280.80599999999998</v>
      </c>
      <c r="U102" s="5">
        <v>290.95999999999998</v>
      </c>
      <c r="V102" s="5">
        <v>424.04</v>
      </c>
      <c r="W102" s="5">
        <v>266</v>
      </c>
      <c r="X102" s="5">
        <v>322.27300000000002</v>
      </c>
      <c r="Y102" s="5">
        <v>429.608</v>
      </c>
    </row>
    <row r="103" spans="1:25" x14ac:dyDescent="0.25">
      <c r="A103" s="5"/>
      <c r="B103" s="5"/>
      <c r="C103" s="5"/>
      <c r="D103" s="5"/>
      <c r="E103" s="5"/>
      <c r="H103" s="5"/>
      <c r="I103" s="5"/>
      <c r="J103" s="5"/>
      <c r="K103" s="5"/>
      <c r="L103" s="5"/>
      <c r="O103" s="5"/>
      <c r="P103" s="5"/>
      <c r="Q103" s="5"/>
      <c r="R103" s="5"/>
      <c r="S103" s="5"/>
      <c r="U103" s="5"/>
      <c r="V103" s="5">
        <v>421.06599999999997</v>
      </c>
      <c r="W103" s="5">
        <v>284</v>
      </c>
      <c r="X103" s="5">
        <v>317.18099999999998</v>
      </c>
      <c r="Y103" s="5">
        <v>423.88600000000002</v>
      </c>
    </row>
    <row r="104" spans="1:25" x14ac:dyDescent="0.25">
      <c r="H104" s="5"/>
      <c r="I104" s="5"/>
      <c r="J104" s="5"/>
      <c r="K104" s="5"/>
      <c r="L104" s="5"/>
      <c r="U104" s="5"/>
      <c r="V104" s="5">
        <v>428.08499999999998</v>
      </c>
      <c r="W104" s="5">
        <v>258</v>
      </c>
      <c r="X104" s="5">
        <v>319.94400000000002</v>
      </c>
      <c r="Y104" s="5">
        <v>426.05399999999997</v>
      </c>
    </row>
    <row r="105" spans="1:25" x14ac:dyDescent="0.25">
      <c r="U105" s="5"/>
      <c r="V105" s="5">
        <v>426.08</v>
      </c>
      <c r="W105" s="5">
        <v>266</v>
      </c>
      <c r="X105" s="5">
        <v>312.73500000000001</v>
      </c>
      <c r="Y105" s="5">
        <v>421.08199999999999</v>
      </c>
    </row>
    <row r="106" spans="1:25" x14ac:dyDescent="0.25">
      <c r="U106" s="5"/>
      <c r="V106" s="5">
        <v>430.63799999999998</v>
      </c>
      <c r="W106" s="5">
        <v>258</v>
      </c>
      <c r="X106" s="5">
        <v>313.86599999999999</v>
      </c>
      <c r="Y106" s="5">
        <v>417.41500000000002</v>
      </c>
    </row>
    <row r="107" spans="1:25" x14ac:dyDescent="0.25">
      <c r="U107" s="5"/>
      <c r="V107" s="5">
        <v>436.02600000000001</v>
      </c>
      <c r="W107" s="5">
        <v>262</v>
      </c>
      <c r="X107" s="5">
        <v>318.32299999999998</v>
      </c>
      <c r="Y107" s="5">
        <v>423.291</v>
      </c>
    </row>
    <row r="108" spans="1:25" x14ac:dyDescent="0.25">
      <c r="U108" s="5"/>
      <c r="V108" s="5">
        <v>448.67</v>
      </c>
      <c r="W108" s="5">
        <v>304</v>
      </c>
      <c r="X108" s="5">
        <v>333.02499999999998</v>
      </c>
      <c r="Y108" s="5">
        <v>421.07299999999998</v>
      </c>
    </row>
    <row r="109" spans="1:25" x14ac:dyDescent="0.25">
      <c r="U109" s="5"/>
      <c r="V109" s="5">
        <v>443.726</v>
      </c>
      <c r="W109" s="5">
        <v>258</v>
      </c>
      <c r="X109" s="5">
        <v>412.25099999999998</v>
      </c>
      <c r="Y109" s="5">
        <v>422.21199999999999</v>
      </c>
    </row>
    <row r="110" spans="1:25" x14ac:dyDescent="0.25">
      <c r="U110" s="5"/>
      <c r="V110" s="5">
        <v>451.536</v>
      </c>
      <c r="W110" s="5">
        <v>258</v>
      </c>
      <c r="X110" s="5">
        <v>365.28699999999998</v>
      </c>
      <c r="Y110" s="5">
        <v>420.51299999999998</v>
      </c>
    </row>
    <row r="111" spans="1:25" x14ac:dyDescent="0.25">
      <c r="U111" s="5"/>
      <c r="V111" s="5">
        <v>452.10300000000001</v>
      </c>
      <c r="W111" s="5">
        <v>270</v>
      </c>
      <c r="X111" s="5">
        <v>344.90300000000002</v>
      </c>
      <c r="Y111" s="5">
        <v>417.17700000000002</v>
      </c>
    </row>
    <row r="112" spans="1:25" x14ac:dyDescent="0.25">
      <c r="U112" s="5"/>
      <c r="V112" s="5">
        <v>472.52100000000002</v>
      </c>
      <c r="W112" s="5">
        <v>246</v>
      </c>
      <c r="X112" s="5">
        <v>336.49</v>
      </c>
      <c r="Y112" s="5">
        <v>410.93700000000001</v>
      </c>
    </row>
    <row r="113" spans="21:25" x14ac:dyDescent="0.25">
      <c r="U113" s="5"/>
      <c r="V113" s="5">
        <v>470.35300000000001</v>
      </c>
      <c r="W113" s="5">
        <v>264</v>
      </c>
      <c r="X113" s="5">
        <v>331.58800000000002</v>
      </c>
      <c r="Y113" s="5">
        <v>403.84800000000001</v>
      </c>
    </row>
    <row r="114" spans="21:25" x14ac:dyDescent="0.25">
      <c r="U114" s="5"/>
      <c r="V114" s="5">
        <v>473.06799999999998</v>
      </c>
      <c r="W114" s="5">
        <v>256</v>
      </c>
      <c r="X114" s="5">
        <v>327.09199999999998</v>
      </c>
      <c r="Y114" s="5">
        <v>390.209</v>
      </c>
    </row>
    <row r="115" spans="21:25" x14ac:dyDescent="0.25">
      <c r="U115" s="5"/>
      <c r="V115" s="5">
        <v>822.61800000000005</v>
      </c>
      <c r="W115" s="5">
        <v>298</v>
      </c>
      <c r="X115" s="5">
        <v>325.85500000000002</v>
      </c>
      <c r="Y115" s="5">
        <v>384.84800000000001</v>
      </c>
    </row>
    <row r="116" spans="21:25" x14ac:dyDescent="0.25">
      <c r="U116" s="5"/>
      <c r="V116" s="5">
        <v>832.82600000000002</v>
      </c>
      <c r="W116" s="5">
        <v>290</v>
      </c>
      <c r="X116" s="5">
        <v>328.05</v>
      </c>
      <c r="Y116" s="5">
        <v>474.42099999999999</v>
      </c>
    </row>
    <row r="117" spans="21:25" x14ac:dyDescent="0.25">
      <c r="U117" s="5"/>
      <c r="V117" s="5">
        <v>621.601</v>
      </c>
      <c r="W117" s="5">
        <v>288</v>
      </c>
      <c r="X117" s="5">
        <v>330.20100000000002</v>
      </c>
      <c r="Y117" s="5">
        <v>423.07</v>
      </c>
    </row>
    <row r="118" spans="21:25" x14ac:dyDescent="0.25">
      <c r="U118" s="5"/>
      <c r="V118" s="5">
        <v>544.27599999999995</v>
      </c>
      <c r="W118" s="5">
        <v>264</v>
      </c>
      <c r="X118" s="5">
        <v>326.89699999999999</v>
      </c>
      <c r="Y118" s="5">
        <v>392.12700000000001</v>
      </c>
    </row>
    <row r="119" spans="21:25" x14ac:dyDescent="0.25">
      <c r="U119" s="5"/>
      <c r="V119" s="5">
        <v>492.49900000000002</v>
      </c>
      <c r="W119" s="5">
        <v>262</v>
      </c>
      <c r="X119" s="5">
        <v>330.57400000000001</v>
      </c>
      <c r="Y119" s="5">
        <v>380.66500000000002</v>
      </c>
    </row>
    <row r="120" spans="21:25" x14ac:dyDescent="0.25">
      <c r="U120" s="5"/>
      <c r="V120" s="5">
        <v>460.45</v>
      </c>
      <c r="W120" s="5">
        <v>246</v>
      </c>
      <c r="X120" s="5">
        <v>330.62400000000002</v>
      </c>
      <c r="Y120" s="5">
        <v>379.291</v>
      </c>
    </row>
    <row r="121" spans="21:25" x14ac:dyDescent="0.25">
      <c r="U121" s="5"/>
      <c r="V121" s="5">
        <v>445.78899999999999</v>
      </c>
      <c r="W121" s="5">
        <v>254</v>
      </c>
      <c r="X121" s="5">
        <v>330.178</v>
      </c>
      <c r="Y121" s="5">
        <v>374.63600000000002</v>
      </c>
    </row>
    <row r="122" spans="21:25" x14ac:dyDescent="0.25">
      <c r="U122" s="5"/>
      <c r="V122" s="5">
        <v>444.69200000000001</v>
      </c>
      <c r="W122" s="5">
        <v>254</v>
      </c>
      <c r="X122" s="5">
        <v>336.13900000000001</v>
      </c>
      <c r="Y122" s="5">
        <v>368.31599999999997</v>
      </c>
    </row>
    <row r="123" spans="21:25" x14ac:dyDescent="0.25">
      <c r="U123" s="5"/>
      <c r="V123" s="5">
        <v>446.50700000000001</v>
      </c>
      <c r="W123" s="5">
        <v>268</v>
      </c>
      <c r="X123" s="5">
        <v>332.89100000000002</v>
      </c>
      <c r="Y123" s="5">
        <v>367.88</v>
      </c>
    </row>
    <row r="124" spans="21:25" x14ac:dyDescent="0.25">
      <c r="U124" s="5"/>
      <c r="V124" s="5">
        <v>455.76900000000001</v>
      </c>
      <c r="W124" s="5">
        <v>286</v>
      </c>
      <c r="X124" s="5">
        <v>335.65499999999997</v>
      </c>
      <c r="Y124" s="5">
        <v>361.82</v>
      </c>
    </row>
    <row r="125" spans="21:25" x14ac:dyDescent="0.25">
      <c r="U125" s="5"/>
      <c r="V125" s="5">
        <v>479.72899999999998</v>
      </c>
      <c r="W125" s="5">
        <v>460</v>
      </c>
      <c r="X125" s="5">
        <v>335.46</v>
      </c>
      <c r="Y125" s="5">
        <v>361.66500000000002</v>
      </c>
    </row>
    <row r="126" spans="21:25" x14ac:dyDescent="0.25">
      <c r="U126" s="5"/>
      <c r="V126" s="5">
        <v>529.14</v>
      </c>
      <c r="W126" s="5">
        <v>442</v>
      </c>
      <c r="X126" s="5">
        <v>336.24</v>
      </c>
      <c r="Y126" s="5">
        <v>365.98700000000002</v>
      </c>
    </row>
    <row r="127" spans="21:25" x14ac:dyDescent="0.25">
      <c r="U127" s="5"/>
      <c r="V127" s="5">
        <v>574.37599999999998</v>
      </c>
      <c r="W127" s="5">
        <v>366</v>
      </c>
      <c r="X127" s="5">
        <v>332.96899999999999</v>
      </c>
      <c r="Y127" s="5">
        <v>365.51600000000002</v>
      </c>
    </row>
    <row r="128" spans="21:25" x14ac:dyDescent="0.25">
      <c r="U128" s="5"/>
      <c r="V128" s="5">
        <v>616.88300000000004</v>
      </c>
      <c r="W128" s="5">
        <v>336</v>
      </c>
      <c r="X128" s="5">
        <v>335.27</v>
      </c>
      <c r="Y128" s="5">
        <v>366.46199999999999</v>
      </c>
    </row>
    <row r="129" spans="21:25" x14ac:dyDescent="0.25">
      <c r="U129" s="5"/>
      <c r="V129" s="5">
        <v>523.41300000000001</v>
      </c>
      <c r="W129" s="5">
        <v>262</v>
      </c>
      <c r="X129" s="5">
        <v>332.09500000000003</v>
      </c>
      <c r="Y129" s="5">
        <v>360.24099999999999</v>
      </c>
    </row>
    <row r="130" spans="21:25" x14ac:dyDescent="0.25">
      <c r="U130" s="5"/>
      <c r="V130" s="5">
        <v>453.50700000000001</v>
      </c>
      <c r="W130" s="5">
        <v>264</v>
      </c>
      <c r="X130" s="5">
        <v>337.88900000000001</v>
      </c>
      <c r="Y130" s="5">
        <v>375.11099999999999</v>
      </c>
    </row>
    <row r="131" spans="21:25" x14ac:dyDescent="0.25">
      <c r="U131" s="5"/>
      <c r="V131" s="5">
        <v>432.65800000000002</v>
      </c>
      <c r="W131" s="5">
        <v>248</v>
      </c>
      <c r="X131" s="5">
        <v>347.27</v>
      </c>
      <c r="Y131" s="5">
        <v>377.82600000000002</v>
      </c>
    </row>
    <row r="132" spans="21:25" x14ac:dyDescent="0.25">
      <c r="U132" s="5"/>
      <c r="V132" s="5">
        <v>420.29899999999998</v>
      </c>
      <c r="W132" s="5">
        <v>252</v>
      </c>
      <c r="X132" s="5">
        <v>348.32299999999998</v>
      </c>
      <c r="Y132" s="5">
        <v>364.709</v>
      </c>
    </row>
    <row r="133" spans="21:25" x14ac:dyDescent="0.25">
      <c r="U133" s="5"/>
      <c r="V133" s="5">
        <v>421.56099999999998</v>
      </c>
      <c r="W133" s="5">
        <v>258</v>
      </c>
      <c r="X133" s="5">
        <v>349.96100000000001</v>
      </c>
      <c r="Y133" s="5">
        <v>364.82600000000002</v>
      </c>
    </row>
    <row r="134" spans="21:25" x14ac:dyDescent="0.25">
      <c r="U134" s="5"/>
      <c r="V134" s="5">
        <v>418.447</v>
      </c>
      <c r="W134" s="5">
        <v>246</v>
      </c>
      <c r="X134" s="5">
        <v>351.911</v>
      </c>
      <c r="Y134" s="5">
        <v>360.03800000000001</v>
      </c>
    </row>
    <row r="135" spans="21:25" x14ac:dyDescent="0.25">
      <c r="U135" s="5"/>
      <c r="V135" s="5">
        <v>416.53</v>
      </c>
      <c r="W135" s="5">
        <v>254</v>
      </c>
      <c r="X135" s="5">
        <v>355.37599999999998</v>
      </c>
      <c r="Y135" s="5">
        <v>355.161</v>
      </c>
    </row>
    <row r="136" spans="21:25" x14ac:dyDescent="0.25">
      <c r="U136" s="5"/>
      <c r="V136" s="5">
        <v>410.709</v>
      </c>
      <c r="W136" s="5">
        <v>254</v>
      </c>
      <c r="X136" s="5">
        <v>349.87700000000001</v>
      </c>
      <c r="Y136" s="5">
        <v>347.52199999999999</v>
      </c>
    </row>
    <row r="137" spans="21:25" x14ac:dyDescent="0.25">
      <c r="U137" s="5"/>
      <c r="V137" s="5">
        <v>412.10500000000002</v>
      </c>
      <c r="W137" s="5">
        <v>252</v>
      </c>
      <c r="X137" s="5">
        <v>354.38400000000001</v>
      </c>
      <c r="Y137" s="5">
        <v>344.38900000000001</v>
      </c>
    </row>
    <row r="138" spans="21:25" x14ac:dyDescent="0.25">
      <c r="U138" s="5"/>
      <c r="V138" s="5">
        <v>409.51600000000002</v>
      </c>
      <c r="W138" s="5">
        <v>242</v>
      </c>
      <c r="X138" s="5">
        <v>346.12299999999999</v>
      </c>
      <c r="Y138" s="5">
        <v>338.36399999999998</v>
      </c>
    </row>
    <row r="139" spans="21:25" x14ac:dyDescent="0.25">
      <c r="U139" s="5"/>
      <c r="V139" s="5">
        <v>421.05099999999999</v>
      </c>
      <c r="W139" s="5">
        <v>234</v>
      </c>
      <c r="X139" s="5">
        <v>342.88600000000002</v>
      </c>
      <c r="Y139" s="5">
        <v>342.81</v>
      </c>
    </row>
    <row r="140" spans="21:25" x14ac:dyDescent="0.25">
      <c r="U140" s="5"/>
      <c r="V140" s="5">
        <v>441.37</v>
      </c>
      <c r="W140" s="5">
        <v>246</v>
      </c>
      <c r="X140" s="5">
        <v>336.46800000000002</v>
      </c>
      <c r="Y140" s="5">
        <v>349.33199999999999</v>
      </c>
    </row>
    <row r="141" spans="21:25" x14ac:dyDescent="0.25">
      <c r="U141" s="5"/>
      <c r="V141" s="5">
        <v>573.9</v>
      </c>
      <c r="W141" s="5">
        <v>256</v>
      </c>
      <c r="X141" s="5">
        <v>332.89699999999999</v>
      </c>
      <c r="Y141" s="5">
        <v>349.02499999999998</v>
      </c>
    </row>
    <row r="142" spans="21:25" x14ac:dyDescent="0.25">
      <c r="U142" s="5"/>
      <c r="V142" s="5">
        <v>607.274</v>
      </c>
      <c r="W142" s="5">
        <v>232</v>
      </c>
      <c r="X142" s="5">
        <v>332.03300000000002</v>
      </c>
      <c r="Y142" s="5">
        <v>346.20600000000002</v>
      </c>
    </row>
    <row r="143" spans="21:25" x14ac:dyDescent="0.25">
      <c r="U143" s="5"/>
      <c r="V143" s="5">
        <v>632.10500000000002</v>
      </c>
      <c r="W143" s="5">
        <v>246</v>
      </c>
      <c r="X143" s="5">
        <v>330.423</v>
      </c>
      <c r="Y143" s="5">
        <v>361.63</v>
      </c>
    </row>
    <row r="144" spans="21:25" x14ac:dyDescent="0.25">
      <c r="U144" s="5"/>
      <c r="V144" s="5">
        <v>571.31299999999999</v>
      </c>
      <c r="W144" s="5">
        <v>240</v>
      </c>
      <c r="X144" s="5">
        <v>340.36200000000002</v>
      </c>
      <c r="Y144" s="5">
        <v>420.05099999999999</v>
      </c>
    </row>
    <row r="145" spans="21:25" x14ac:dyDescent="0.25">
      <c r="U145" s="5"/>
      <c r="V145" s="5">
        <v>519.94600000000003</v>
      </c>
      <c r="W145" s="5">
        <v>310</v>
      </c>
      <c r="X145" s="5">
        <v>338.63499999999999</v>
      </c>
      <c r="Y145" s="5">
        <v>472.51299999999998</v>
      </c>
    </row>
    <row r="146" spans="21:25" x14ac:dyDescent="0.25">
      <c r="U146" s="5"/>
      <c r="V146" s="5">
        <v>443.9</v>
      </c>
      <c r="W146" s="5">
        <v>326</v>
      </c>
      <c r="X146" s="5">
        <v>337.62099999999998</v>
      </c>
      <c r="Y146" s="5">
        <v>469.09199999999998</v>
      </c>
    </row>
    <row r="147" spans="21:25" x14ac:dyDescent="0.25">
      <c r="U147" s="5"/>
      <c r="V147" s="5">
        <v>419.53</v>
      </c>
      <c r="W147" s="5">
        <v>396</v>
      </c>
      <c r="X147" s="5">
        <v>334.34</v>
      </c>
      <c r="Y147" s="5">
        <v>488.541</v>
      </c>
    </row>
    <row r="148" spans="21:25" x14ac:dyDescent="0.25">
      <c r="U148" s="5"/>
      <c r="V148" s="5">
        <v>395.38499999999999</v>
      </c>
      <c r="W148" s="5">
        <v>328</v>
      </c>
      <c r="X148" s="5">
        <v>372.875</v>
      </c>
      <c r="Y148" s="5">
        <v>428.27499999999998</v>
      </c>
    </row>
    <row r="149" spans="21:25" x14ac:dyDescent="0.25">
      <c r="U149" s="5"/>
      <c r="V149" s="5">
        <v>389.22500000000002</v>
      </c>
      <c r="W149" s="5">
        <v>260</v>
      </c>
      <c r="X149" s="5">
        <v>333.28100000000001</v>
      </c>
      <c r="Y149" s="5">
        <v>374.97199999999998</v>
      </c>
    </row>
    <row r="150" spans="21:25" x14ac:dyDescent="0.25">
      <c r="U150" s="5"/>
      <c r="V150" s="5">
        <v>389.89499999999998</v>
      </c>
      <c r="W150" s="5">
        <v>258</v>
      </c>
      <c r="X150" s="5">
        <v>328.57900000000001</v>
      </c>
      <c r="Y150" s="5">
        <v>333.209</v>
      </c>
    </row>
    <row r="151" spans="21:25" x14ac:dyDescent="0.25">
      <c r="U151" s="5"/>
      <c r="V151" s="5">
        <v>389.19900000000001</v>
      </c>
      <c r="W151" s="5">
        <v>240</v>
      </c>
      <c r="X151" s="5">
        <v>328.58499999999998</v>
      </c>
      <c r="Y151" s="5">
        <v>319.67399999999998</v>
      </c>
    </row>
    <row r="152" spans="21:25" x14ac:dyDescent="0.25">
      <c r="U152" s="5"/>
      <c r="V152" s="5">
        <v>389.76100000000002</v>
      </c>
      <c r="W152" s="5">
        <v>256</v>
      </c>
      <c r="X152" s="5">
        <v>324.245</v>
      </c>
      <c r="Y152" s="5">
        <v>315.32</v>
      </c>
    </row>
    <row r="153" spans="21:25" x14ac:dyDescent="0.25">
      <c r="U153" s="5"/>
      <c r="V153" s="5">
        <v>387.858</v>
      </c>
      <c r="W153" s="5">
        <v>246</v>
      </c>
      <c r="X153" s="5">
        <v>319.51499999999999</v>
      </c>
      <c r="Y153" s="5">
        <v>311.27800000000002</v>
      </c>
    </row>
    <row r="154" spans="21:25" x14ac:dyDescent="0.25">
      <c r="U154" s="5"/>
      <c r="V154" s="5">
        <v>395.387</v>
      </c>
      <c r="W154" s="5">
        <v>236</v>
      </c>
      <c r="X154" s="5">
        <v>324.50099999999998</v>
      </c>
      <c r="Y154" s="5">
        <v>316.88600000000002</v>
      </c>
    </row>
    <row r="155" spans="21:25" x14ac:dyDescent="0.25">
      <c r="U155" s="5"/>
      <c r="V155" s="5">
        <v>393.85500000000002</v>
      </c>
      <c r="W155" s="5">
        <v>264</v>
      </c>
      <c r="X155" s="5">
        <v>318.84699999999998</v>
      </c>
      <c r="Y155" s="5">
        <v>315.90800000000002</v>
      </c>
    </row>
    <row r="156" spans="21:25" x14ac:dyDescent="0.25">
      <c r="U156" s="5"/>
      <c r="V156" s="5">
        <v>401.90300000000002</v>
      </c>
      <c r="W156" s="5">
        <v>252</v>
      </c>
      <c r="X156" s="5">
        <v>324.29500000000002</v>
      </c>
      <c r="Y156" s="5">
        <v>318.149</v>
      </c>
    </row>
    <row r="157" spans="21:25" x14ac:dyDescent="0.25">
      <c r="U157" s="5"/>
      <c r="V157" s="5">
        <v>400.09100000000001</v>
      </c>
      <c r="W157" s="5">
        <v>274</v>
      </c>
      <c r="X157" s="5">
        <v>324.22300000000001</v>
      </c>
      <c r="Y157" s="5">
        <v>322.72800000000001</v>
      </c>
    </row>
    <row r="158" spans="21:25" x14ac:dyDescent="0.25">
      <c r="U158" s="5"/>
      <c r="V158" s="5">
        <v>400.91699999999997</v>
      </c>
      <c r="W158" s="5">
        <v>246</v>
      </c>
      <c r="X158" s="5">
        <v>325.471</v>
      </c>
      <c r="Y158" s="5">
        <v>321.661</v>
      </c>
    </row>
    <row r="159" spans="21:25" x14ac:dyDescent="0.25">
      <c r="U159" s="5"/>
      <c r="V159" s="5">
        <v>393.43</v>
      </c>
      <c r="W159" s="5">
        <v>300</v>
      </c>
      <c r="X159" s="5">
        <v>327.45400000000001</v>
      </c>
      <c r="Y159" s="5">
        <v>317.31</v>
      </c>
    </row>
    <row r="160" spans="21:25" x14ac:dyDescent="0.25">
      <c r="U160" s="5"/>
      <c r="V160" s="5">
        <v>383.524</v>
      </c>
      <c r="W160" s="5">
        <v>278</v>
      </c>
      <c r="X160" s="5">
        <v>324.73500000000001</v>
      </c>
      <c r="Y160" s="5">
        <v>308.72199999999998</v>
      </c>
    </row>
    <row r="161" spans="21:25" x14ac:dyDescent="0.25">
      <c r="U161" s="5"/>
      <c r="V161" s="5">
        <v>383.49599999999998</v>
      </c>
      <c r="W161" s="5">
        <v>372</v>
      </c>
      <c r="X161" s="5">
        <v>326.76299999999998</v>
      </c>
      <c r="Y161" s="5">
        <v>309.59500000000003</v>
      </c>
    </row>
    <row r="162" spans="21:25" x14ac:dyDescent="0.25">
      <c r="U162" s="5"/>
      <c r="V162" s="5">
        <v>384.34199999999998</v>
      </c>
      <c r="W162" s="5">
        <v>440</v>
      </c>
      <c r="X162" s="5">
        <v>328.40699999999998</v>
      </c>
      <c r="Y162" s="5">
        <v>306.351</v>
      </c>
    </row>
    <row r="163" spans="21:25" x14ac:dyDescent="0.25">
      <c r="U163" s="5"/>
      <c r="V163" s="5">
        <v>374.60700000000003</v>
      </c>
      <c r="W163" s="5">
        <v>374</v>
      </c>
      <c r="X163" s="5">
        <v>325.79899999999998</v>
      </c>
      <c r="Y163" s="5">
        <v>298.78199999999998</v>
      </c>
    </row>
    <row r="164" spans="21:25" x14ac:dyDescent="0.25">
      <c r="U164" s="5"/>
      <c r="V164" s="5">
        <v>381.46199999999999</v>
      </c>
      <c r="W164" s="5">
        <v>338</v>
      </c>
      <c r="X164" s="5">
        <v>329.17500000000001</v>
      </c>
      <c r="Y164" s="5">
        <v>304.25599999999997</v>
      </c>
    </row>
    <row r="165" spans="21:25" x14ac:dyDescent="0.25">
      <c r="U165" s="5"/>
      <c r="V165" s="5">
        <v>390.27100000000002</v>
      </c>
      <c r="W165" s="5">
        <v>376</v>
      </c>
      <c r="X165" s="5">
        <v>327.78300000000002</v>
      </c>
      <c r="Y165" s="5">
        <v>302.32299999999998</v>
      </c>
    </row>
    <row r="166" spans="21:25" x14ac:dyDescent="0.25">
      <c r="U166" s="5"/>
      <c r="V166" s="5">
        <v>404.721</v>
      </c>
      <c r="W166" s="5">
        <v>394</v>
      </c>
      <c r="X166" s="5">
        <v>330.71300000000002</v>
      </c>
      <c r="Y166" s="5">
        <v>309.13900000000001</v>
      </c>
    </row>
    <row r="167" spans="21:25" x14ac:dyDescent="0.25">
      <c r="U167" s="5"/>
      <c r="V167" s="5">
        <v>561.38199999999995</v>
      </c>
      <c r="W167" s="5">
        <v>358</v>
      </c>
      <c r="X167" s="5">
        <v>334.786</v>
      </c>
      <c r="Y167" s="5">
        <v>302.28800000000001</v>
      </c>
    </row>
    <row r="168" spans="21:25" x14ac:dyDescent="0.25">
      <c r="U168" s="5"/>
      <c r="V168" s="5">
        <v>678.02300000000002</v>
      </c>
      <c r="W168" s="5">
        <v>306</v>
      </c>
      <c r="X168" s="5">
        <v>347.16399999999999</v>
      </c>
      <c r="Y168" s="5">
        <v>298.82</v>
      </c>
    </row>
    <row r="169" spans="21:25" x14ac:dyDescent="0.25">
      <c r="U169" s="5"/>
      <c r="V169" s="5">
        <v>622.08000000000004</v>
      </c>
      <c r="W169" s="5">
        <v>298</v>
      </c>
      <c r="X169" s="5">
        <v>329.19799999999998</v>
      </c>
      <c r="Y169" s="5">
        <v>298.07900000000001</v>
      </c>
    </row>
    <row r="170" spans="21:25" x14ac:dyDescent="0.25">
      <c r="U170" s="5"/>
      <c r="V170" s="5">
        <v>546.08500000000004</v>
      </c>
      <c r="W170" s="5">
        <v>248</v>
      </c>
      <c r="X170" s="5">
        <v>329.74900000000002</v>
      </c>
      <c r="Y170" s="5">
        <v>296.28500000000003</v>
      </c>
    </row>
    <row r="171" spans="21:25" x14ac:dyDescent="0.25">
      <c r="U171" s="5"/>
      <c r="V171" s="5">
        <v>592.91499999999996</v>
      </c>
      <c r="W171" s="5">
        <v>346</v>
      </c>
      <c r="X171" s="5">
        <v>338.42899999999997</v>
      </c>
      <c r="Y171" s="5">
        <v>295.19</v>
      </c>
    </row>
    <row r="172" spans="21:25" x14ac:dyDescent="0.25">
      <c r="U172" s="5"/>
      <c r="V172" s="5">
        <v>661.85199999999998</v>
      </c>
      <c r="W172" s="5">
        <v>238</v>
      </c>
      <c r="X172" s="5">
        <v>347.15899999999999</v>
      </c>
      <c r="Y172" s="5">
        <v>289.08499999999998</v>
      </c>
    </row>
    <row r="173" spans="21:25" x14ac:dyDescent="0.25">
      <c r="U173" s="5"/>
      <c r="V173" s="5">
        <v>570.01400000000001</v>
      </c>
      <c r="W173" s="5">
        <v>246</v>
      </c>
      <c r="X173" s="5">
        <v>333.68799999999999</v>
      </c>
      <c r="Y173" s="5">
        <v>290.83499999999998</v>
      </c>
    </row>
    <row r="174" spans="21:25" x14ac:dyDescent="0.25">
      <c r="U174" s="5"/>
      <c r="V174" s="5">
        <v>590.33900000000006</v>
      </c>
      <c r="W174" s="5">
        <v>240</v>
      </c>
      <c r="X174" s="5">
        <v>327.55399999999997</v>
      </c>
      <c r="Y174" s="5">
        <v>290.15800000000002</v>
      </c>
    </row>
    <row r="175" spans="21:25" x14ac:dyDescent="0.25">
      <c r="U175" s="5"/>
      <c r="V175" s="5">
        <v>593.31100000000004</v>
      </c>
      <c r="W175" s="5">
        <v>266</v>
      </c>
      <c r="X175" s="5">
        <v>328.02199999999999</v>
      </c>
      <c r="Y175" s="5">
        <v>290</v>
      </c>
    </row>
    <row r="176" spans="21:25" x14ac:dyDescent="0.25">
      <c r="U176" s="5"/>
      <c r="V176" s="5">
        <v>500.98899999999998</v>
      </c>
      <c r="W176" s="5">
        <v>234</v>
      </c>
      <c r="X176" s="5">
        <v>325.62700000000001</v>
      </c>
      <c r="Y176" s="5">
        <v>283.22500000000002</v>
      </c>
    </row>
    <row r="177" spans="21:25" x14ac:dyDescent="0.25">
      <c r="U177" s="5"/>
      <c r="V177" s="5">
        <v>465.79199999999997</v>
      </c>
      <c r="W177" s="5">
        <v>242</v>
      </c>
      <c r="X177" s="5">
        <v>327.928</v>
      </c>
      <c r="Y177" s="5">
        <v>286.601</v>
      </c>
    </row>
    <row r="178" spans="21:25" x14ac:dyDescent="0.25">
      <c r="U178" s="5"/>
      <c r="V178" s="5">
        <v>411.71800000000002</v>
      </c>
      <c r="W178" s="5">
        <v>230</v>
      </c>
      <c r="X178" s="5">
        <v>329.58199999999999</v>
      </c>
      <c r="Y178" s="5">
        <v>280.59500000000003</v>
      </c>
    </row>
    <row r="179" spans="21:25" x14ac:dyDescent="0.25">
      <c r="U179" s="5"/>
      <c r="V179" s="5">
        <v>350.29899999999998</v>
      </c>
      <c r="W179" s="5">
        <v>238</v>
      </c>
      <c r="X179" s="5">
        <v>328.791</v>
      </c>
      <c r="Y179" s="5">
        <v>278.86399999999998</v>
      </c>
    </row>
    <row r="180" spans="21:25" x14ac:dyDescent="0.25">
      <c r="U180" s="5"/>
      <c r="V180" s="5">
        <v>329.17700000000002</v>
      </c>
      <c r="W180" s="5">
        <v>240</v>
      </c>
      <c r="X180" s="5">
        <v>328.65199999999999</v>
      </c>
      <c r="Y180" s="5">
        <v>276.54700000000003</v>
      </c>
    </row>
    <row r="181" spans="21:25" x14ac:dyDescent="0.25">
      <c r="U181" s="5"/>
      <c r="V181" s="5">
        <v>318.90899999999999</v>
      </c>
      <c r="W181" s="5">
        <v>236</v>
      </c>
      <c r="X181" s="5">
        <v>327.53199999999998</v>
      </c>
      <c r="Y181" s="5">
        <v>274.358</v>
      </c>
    </row>
    <row r="182" spans="21:25" x14ac:dyDescent="0.25">
      <c r="U182" s="5"/>
      <c r="V182" s="5">
        <v>320.34800000000001</v>
      </c>
      <c r="W182" s="5">
        <v>238</v>
      </c>
      <c r="X182" s="5">
        <v>329.69900000000001</v>
      </c>
      <c r="Y182" s="5">
        <v>277.07</v>
      </c>
    </row>
    <row r="183" spans="21:25" x14ac:dyDescent="0.25">
      <c r="U183" s="5"/>
      <c r="V183" s="5">
        <v>311.86900000000003</v>
      </c>
      <c r="W183" s="5">
        <v>232</v>
      </c>
      <c r="X183" s="5">
        <v>326.95299999999997</v>
      </c>
      <c r="Y183" s="5">
        <v>268.87299999999999</v>
      </c>
    </row>
    <row r="184" spans="21:25" x14ac:dyDescent="0.25">
      <c r="U184" s="5"/>
      <c r="V184" s="5">
        <v>312.82900000000001</v>
      </c>
      <c r="W184" s="5">
        <v>258</v>
      </c>
      <c r="X184" s="5">
        <v>332.35700000000003</v>
      </c>
      <c r="Y184" s="5">
        <v>273.36399999999998</v>
      </c>
    </row>
    <row r="185" spans="21:25" x14ac:dyDescent="0.25">
      <c r="U185" s="5"/>
      <c r="V185" s="5">
        <v>311.93400000000003</v>
      </c>
      <c r="W185" s="5">
        <v>344</v>
      </c>
      <c r="X185" s="5">
        <v>331.49900000000002</v>
      </c>
      <c r="Y185" s="5">
        <v>274.32</v>
      </c>
    </row>
    <row r="186" spans="21:25" x14ac:dyDescent="0.25">
      <c r="U186" s="5"/>
      <c r="V186" s="5">
        <v>309.77199999999999</v>
      </c>
      <c r="W186" s="5">
        <v>310</v>
      </c>
      <c r="X186" s="5">
        <v>329.67099999999999</v>
      </c>
      <c r="Y186" s="5">
        <v>275.49700000000001</v>
      </c>
    </row>
    <row r="187" spans="21:25" x14ac:dyDescent="0.25">
      <c r="U187" s="5"/>
      <c r="V187" s="5">
        <v>308.39600000000002</v>
      </c>
      <c r="W187" s="5">
        <v>342</v>
      </c>
      <c r="X187" s="5">
        <v>326.01100000000002</v>
      </c>
      <c r="Y187" s="5">
        <v>311.892</v>
      </c>
    </row>
    <row r="188" spans="21:25" x14ac:dyDescent="0.25">
      <c r="U188" s="5"/>
      <c r="V188" s="5">
        <v>312.22800000000001</v>
      </c>
      <c r="W188" s="5">
        <v>248</v>
      </c>
      <c r="X188" s="5">
        <v>334.37299999999999</v>
      </c>
      <c r="Y188" s="5">
        <v>409.84199999999998</v>
      </c>
    </row>
    <row r="189" spans="21:25" x14ac:dyDescent="0.25">
      <c r="U189" s="5"/>
      <c r="V189" s="5">
        <v>312.10000000000002</v>
      </c>
      <c r="W189" s="5">
        <v>232</v>
      </c>
      <c r="X189" s="5">
        <v>331.983</v>
      </c>
      <c r="Y189" s="5">
        <v>369.19299999999998</v>
      </c>
    </row>
    <row r="190" spans="21:25" x14ac:dyDescent="0.25">
      <c r="U190" s="5"/>
      <c r="V190" s="5">
        <v>314.25900000000001</v>
      </c>
      <c r="W190" s="5">
        <v>238</v>
      </c>
      <c r="X190" s="5">
        <v>332.01100000000002</v>
      </c>
      <c r="Y190" s="5">
        <v>338.92099999999999</v>
      </c>
    </row>
    <row r="191" spans="21:25" x14ac:dyDescent="0.25">
      <c r="U191" s="5"/>
      <c r="V191" s="5"/>
      <c r="W191" s="5"/>
      <c r="X191" s="5"/>
      <c r="Y191" s="5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O31"/>
  <sheetViews>
    <sheetView workbookViewId="0">
      <selection activeCell="O3" sqref="O3"/>
    </sheetView>
  </sheetViews>
  <sheetFormatPr defaultRowHeight="15" x14ac:dyDescent="0.25"/>
  <cols>
    <col min="1" max="1" width="32" bestFit="1" customWidth="1"/>
  </cols>
  <sheetData>
    <row r="1" spans="1:15" x14ac:dyDescent="0.25">
      <c r="A1" s="3" t="s">
        <v>68</v>
      </c>
      <c r="F1" s="3" t="s">
        <v>70</v>
      </c>
    </row>
    <row r="2" spans="1:15" x14ac:dyDescent="0.25">
      <c r="A2" s="6" t="s">
        <v>191</v>
      </c>
      <c r="B2" s="6" t="s">
        <v>192</v>
      </c>
      <c r="F2" s="7"/>
      <c r="H2" t="s">
        <v>42</v>
      </c>
      <c r="I2" t="s">
        <v>43</v>
      </c>
      <c r="J2" t="s">
        <v>44</v>
      </c>
      <c r="K2" t="s">
        <v>45</v>
      </c>
      <c r="L2" t="s">
        <v>46</v>
      </c>
      <c r="M2" t="s">
        <v>47</v>
      </c>
      <c r="N2" t="s">
        <v>48</v>
      </c>
    </row>
    <row r="3" spans="1:15" x14ac:dyDescent="0.25">
      <c r="A3" s="5">
        <v>33</v>
      </c>
      <c r="B3" s="5">
        <v>0</v>
      </c>
      <c r="F3" s="13"/>
      <c r="H3" t="s">
        <v>52</v>
      </c>
      <c r="I3">
        <v>36</v>
      </c>
      <c r="J3">
        <v>12</v>
      </c>
      <c r="K3">
        <v>288.17200000000003</v>
      </c>
      <c r="L3">
        <f>I3/J3</f>
        <v>3</v>
      </c>
      <c r="M3">
        <f>L3/K3</f>
        <v>1.0410449314992434E-2</v>
      </c>
      <c r="N3" s="11">
        <f t="shared" ref="N3:N22" si="0">M3*60</f>
        <v>0.624626958899546</v>
      </c>
      <c r="O3" s="15"/>
    </row>
    <row r="4" spans="1:15" x14ac:dyDescent="0.25">
      <c r="A4" s="5">
        <v>19</v>
      </c>
      <c r="B4" s="5">
        <v>0</v>
      </c>
      <c r="H4" t="s">
        <v>52</v>
      </c>
      <c r="I4">
        <v>50</v>
      </c>
      <c r="J4">
        <v>16</v>
      </c>
      <c r="K4">
        <v>307.83199999999999</v>
      </c>
      <c r="L4">
        <f t="shared" ref="L4:L22" si="1">I4/J4</f>
        <v>3.125</v>
      </c>
      <c r="M4">
        <f t="shared" ref="M4:M22" si="2">L4/K4</f>
        <v>1.0151641154915668E-2</v>
      </c>
      <c r="N4" s="11">
        <f t="shared" si="0"/>
        <v>0.60909846929494005</v>
      </c>
      <c r="O4" s="15"/>
    </row>
    <row r="5" spans="1:15" x14ac:dyDescent="0.25">
      <c r="A5" s="5">
        <v>17</v>
      </c>
      <c r="B5" s="5">
        <v>0</v>
      </c>
      <c r="H5" t="s">
        <v>52</v>
      </c>
      <c r="I5">
        <v>39</v>
      </c>
      <c r="J5">
        <v>16</v>
      </c>
      <c r="K5">
        <v>340.596</v>
      </c>
      <c r="L5">
        <f t="shared" si="1"/>
        <v>2.4375</v>
      </c>
      <c r="M5">
        <f t="shared" si="2"/>
        <v>7.1565725962724168E-3</v>
      </c>
      <c r="N5" s="11">
        <f t="shared" si="0"/>
        <v>0.42939435577634499</v>
      </c>
      <c r="O5" s="15"/>
    </row>
    <row r="6" spans="1:15" x14ac:dyDescent="0.25">
      <c r="A6" s="5">
        <v>22</v>
      </c>
      <c r="B6" s="5">
        <v>0</v>
      </c>
      <c r="H6" t="s">
        <v>52</v>
      </c>
      <c r="I6">
        <v>25</v>
      </c>
      <c r="J6">
        <v>14</v>
      </c>
      <c r="K6">
        <v>292.38499999999999</v>
      </c>
      <c r="L6">
        <f t="shared" si="1"/>
        <v>1.7857142857142858</v>
      </c>
      <c r="M6">
        <f t="shared" si="2"/>
        <v>6.1074073078792885E-3</v>
      </c>
      <c r="N6" s="11">
        <f t="shared" si="0"/>
        <v>0.36644443847275732</v>
      </c>
      <c r="O6" s="15"/>
    </row>
    <row r="7" spans="1:15" x14ac:dyDescent="0.25">
      <c r="A7" s="5">
        <v>27</v>
      </c>
      <c r="B7" s="5">
        <v>0</v>
      </c>
      <c r="H7" t="s">
        <v>52</v>
      </c>
      <c r="I7">
        <v>26</v>
      </c>
      <c r="J7">
        <v>14</v>
      </c>
      <c r="K7">
        <v>281.459</v>
      </c>
      <c r="L7">
        <f t="shared" si="1"/>
        <v>1.8571428571428572</v>
      </c>
      <c r="M7">
        <f t="shared" si="2"/>
        <v>6.5982713544170098E-3</v>
      </c>
      <c r="N7" s="11">
        <f t="shared" si="0"/>
        <v>0.39589628126502058</v>
      </c>
      <c r="O7" s="15"/>
    </row>
    <row r="8" spans="1:15" x14ac:dyDescent="0.25">
      <c r="H8" t="s">
        <v>52</v>
      </c>
      <c r="I8">
        <v>32</v>
      </c>
      <c r="J8">
        <v>12</v>
      </c>
      <c r="K8">
        <v>284.46199999999999</v>
      </c>
      <c r="L8">
        <f t="shared" si="1"/>
        <v>2.6666666666666665</v>
      </c>
      <c r="M8">
        <f t="shared" si="2"/>
        <v>9.3744214224278349E-3</v>
      </c>
      <c r="N8" s="12">
        <f t="shared" si="0"/>
        <v>0.56246528534567009</v>
      </c>
      <c r="O8" s="15"/>
    </row>
    <row r="9" spans="1:15" x14ac:dyDescent="0.25">
      <c r="A9" s="3"/>
      <c r="B9" s="3"/>
      <c r="C9" s="3"/>
      <c r="D9" s="3"/>
      <c r="E9" s="3"/>
      <c r="H9" t="s">
        <v>52</v>
      </c>
      <c r="I9">
        <v>31</v>
      </c>
      <c r="J9">
        <v>12</v>
      </c>
      <c r="K9">
        <v>282.815</v>
      </c>
      <c r="L9">
        <f t="shared" si="1"/>
        <v>2.5833333333333335</v>
      </c>
      <c r="M9">
        <f t="shared" si="2"/>
        <v>9.134357560006837E-3</v>
      </c>
      <c r="N9" s="12">
        <f t="shared" si="0"/>
        <v>0.54806145360041025</v>
      </c>
      <c r="O9" s="15"/>
    </row>
    <row r="10" spans="1:15" x14ac:dyDescent="0.25">
      <c r="H10" t="s">
        <v>52</v>
      </c>
      <c r="I10">
        <v>15</v>
      </c>
      <c r="J10">
        <v>12</v>
      </c>
      <c r="K10">
        <v>288.62900000000002</v>
      </c>
      <c r="L10">
        <f t="shared" si="1"/>
        <v>1.25</v>
      </c>
      <c r="M10">
        <f t="shared" si="2"/>
        <v>4.3308191484570154E-3</v>
      </c>
      <c r="N10" s="12">
        <f t="shared" si="0"/>
        <v>0.25984914890742095</v>
      </c>
      <c r="O10" s="15"/>
    </row>
    <row r="11" spans="1:15" x14ac:dyDescent="0.25">
      <c r="H11" t="s">
        <v>52</v>
      </c>
      <c r="I11">
        <v>47</v>
      </c>
      <c r="J11">
        <v>14</v>
      </c>
      <c r="K11">
        <v>304.19</v>
      </c>
      <c r="L11">
        <f t="shared" si="1"/>
        <v>3.3571428571428572</v>
      </c>
      <c r="M11">
        <f t="shared" si="2"/>
        <v>1.1036335373098581E-2</v>
      </c>
      <c r="N11" s="30">
        <f t="shared" si="0"/>
        <v>0.66218012238591484</v>
      </c>
      <c r="O11" s="15"/>
    </row>
    <row r="12" spans="1:15" x14ac:dyDescent="0.25">
      <c r="A12" s="13"/>
      <c r="F12" s="13"/>
      <c r="H12" t="s">
        <v>52</v>
      </c>
      <c r="I12">
        <v>36</v>
      </c>
      <c r="J12">
        <v>12</v>
      </c>
      <c r="K12">
        <v>308.10899999999998</v>
      </c>
      <c r="L12">
        <f t="shared" si="1"/>
        <v>3</v>
      </c>
      <c r="M12">
        <f t="shared" si="2"/>
        <v>9.73681391974918E-3</v>
      </c>
      <c r="N12" s="30">
        <f t="shared" si="0"/>
        <v>0.58420883518495081</v>
      </c>
      <c r="O12" s="15"/>
    </row>
    <row r="13" spans="1:15" x14ac:dyDescent="0.25">
      <c r="H13" t="s">
        <v>69</v>
      </c>
      <c r="I13">
        <v>39</v>
      </c>
      <c r="J13">
        <v>14</v>
      </c>
      <c r="K13">
        <v>279.03399999999999</v>
      </c>
      <c r="L13">
        <f t="shared" si="1"/>
        <v>2.7857142857142856</v>
      </c>
      <c r="M13">
        <f t="shared" si="2"/>
        <v>9.9834223991136766E-3</v>
      </c>
      <c r="N13" s="11">
        <f t="shared" si="0"/>
        <v>0.59900534394682059</v>
      </c>
      <c r="O13" s="15"/>
    </row>
    <row r="14" spans="1:15" x14ac:dyDescent="0.25">
      <c r="H14" t="s">
        <v>69</v>
      </c>
      <c r="I14">
        <v>35</v>
      </c>
      <c r="J14">
        <v>14</v>
      </c>
      <c r="K14">
        <v>297.14100000000002</v>
      </c>
      <c r="L14">
        <f t="shared" si="1"/>
        <v>2.5</v>
      </c>
      <c r="M14">
        <f t="shared" si="2"/>
        <v>8.4135141229248062E-3</v>
      </c>
      <c r="N14" s="11">
        <f t="shared" si="0"/>
        <v>0.50481084737548843</v>
      </c>
      <c r="O14" s="15"/>
    </row>
    <row r="15" spans="1:15" x14ac:dyDescent="0.25">
      <c r="H15" t="s">
        <v>69</v>
      </c>
      <c r="I15">
        <v>26</v>
      </c>
      <c r="J15">
        <v>12</v>
      </c>
      <c r="K15">
        <v>288.87200000000001</v>
      </c>
      <c r="L15">
        <f t="shared" si="1"/>
        <v>2.1666666666666665</v>
      </c>
      <c r="M15">
        <f t="shared" si="2"/>
        <v>7.5004384871730952E-3</v>
      </c>
      <c r="N15" s="11">
        <f t="shared" si="0"/>
        <v>0.45002630923038572</v>
      </c>
      <c r="O15" s="15"/>
    </row>
    <row r="16" spans="1:15" x14ac:dyDescent="0.25">
      <c r="H16" t="s">
        <v>69</v>
      </c>
      <c r="I16">
        <v>40</v>
      </c>
      <c r="J16">
        <v>14</v>
      </c>
      <c r="K16">
        <v>292.32600000000002</v>
      </c>
      <c r="L16">
        <f t="shared" si="1"/>
        <v>2.8571428571428572</v>
      </c>
      <c r="M16">
        <f t="shared" si="2"/>
        <v>9.7738239401998356E-3</v>
      </c>
      <c r="N16" s="11">
        <f t="shared" si="0"/>
        <v>0.58642943641199019</v>
      </c>
      <c r="O16" s="15"/>
    </row>
    <row r="17" spans="1:15" x14ac:dyDescent="0.25">
      <c r="A17" s="15"/>
      <c r="B17" s="15"/>
      <c r="C17" s="15"/>
      <c r="D17" s="15"/>
      <c r="E17" s="15"/>
      <c r="H17" t="s">
        <v>69</v>
      </c>
      <c r="I17">
        <v>30</v>
      </c>
      <c r="J17">
        <v>12</v>
      </c>
      <c r="K17">
        <v>290.38200000000001</v>
      </c>
      <c r="L17">
        <f t="shared" si="1"/>
        <v>2.5</v>
      </c>
      <c r="M17">
        <f t="shared" si="2"/>
        <v>8.6093490643359433E-3</v>
      </c>
      <c r="N17" s="11">
        <f t="shared" si="0"/>
        <v>0.51656094386015661</v>
      </c>
      <c r="O17" s="15"/>
    </row>
    <row r="18" spans="1:15" x14ac:dyDescent="0.25">
      <c r="H18" t="s">
        <v>69</v>
      </c>
      <c r="I18">
        <v>37</v>
      </c>
      <c r="J18">
        <v>14</v>
      </c>
      <c r="K18">
        <v>294.14600000000002</v>
      </c>
      <c r="L18">
        <f t="shared" si="1"/>
        <v>2.6428571428571428</v>
      </c>
      <c r="M18">
        <f t="shared" si="2"/>
        <v>8.9848481463529768E-3</v>
      </c>
      <c r="N18" s="12">
        <f t="shared" si="0"/>
        <v>0.53909088878117861</v>
      </c>
      <c r="O18" s="15"/>
    </row>
    <row r="19" spans="1:15" x14ac:dyDescent="0.25">
      <c r="H19" t="s">
        <v>69</v>
      </c>
      <c r="I19">
        <v>27</v>
      </c>
      <c r="J19">
        <v>12</v>
      </c>
      <c r="K19">
        <v>297.041</v>
      </c>
      <c r="L19">
        <f t="shared" si="1"/>
        <v>2.25</v>
      </c>
      <c r="M19">
        <f t="shared" si="2"/>
        <v>7.5747119084570817E-3</v>
      </c>
      <c r="N19" s="12">
        <f t="shared" si="0"/>
        <v>0.45448271450742489</v>
      </c>
      <c r="O19" s="15"/>
    </row>
    <row r="20" spans="1:15" x14ac:dyDescent="0.25">
      <c r="A20" t="s">
        <v>184</v>
      </c>
      <c r="H20" t="s">
        <v>69</v>
      </c>
      <c r="I20">
        <v>35</v>
      </c>
      <c r="J20">
        <v>14</v>
      </c>
      <c r="K20">
        <v>295.005</v>
      </c>
      <c r="L20">
        <f t="shared" si="1"/>
        <v>2.5</v>
      </c>
      <c r="M20">
        <f t="shared" si="2"/>
        <v>8.4744326367349708E-3</v>
      </c>
      <c r="N20" s="12">
        <f t="shared" si="0"/>
        <v>0.50846595820409823</v>
      </c>
      <c r="O20" s="15"/>
    </row>
    <row r="21" spans="1:15" x14ac:dyDescent="0.25">
      <c r="H21" t="s">
        <v>69</v>
      </c>
      <c r="I21">
        <v>28</v>
      </c>
      <c r="J21">
        <v>14</v>
      </c>
      <c r="K21">
        <v>288.57100000000003</v>
      </c>
      <c r="L21">
        <f t="shared" si="1"/>
        <v>2</v>
      </c>
      <c r="M21">
        <f t="shared" si="2"/>
        <v>6.9307033624307355E-3</v>
      </c>
      <c r="N21" s="30">
        <f t="shared" si="0"/>
        <v>0.41584220174584413</v>
      </c>
      <c r="O21" s="15"/>
    </row>
    <row r="22" spans="1:15" x14ac:dyDescent="0.25">
      <c r="H22" t="s">
        <v>69</v>
      </c>
      <c r="I22">
        <v>31</v>
      </c>
      <c r="J22">
        <v>14</v>
      </c>
      <c r="K22">
        <v>296.899</v>
      </c>
      <c r="L22">
        <f t="shared" si="1"/>
        <v>2.2142857142857144</v>
      </c>
      <c r="M22">
        <f t="shared" si="2"/>
        <v>7.4580436925881007E-3</v>
      </c>
      <c r="N22" s="30">
        <f t="shared" si="0"/>
        <v>0.44748262155528606</v>
      </c>
      <c r="O22" s="15"/>
    </row>
    <row r="23" spans="1:15" x14ac:dyDescent="0.25">
      <c r="A23" s="5"/>
      <c r="B23" s="5"/>
    </row>
    <row r="24" spans="1:15" x14ac:dyDescent="0.25">
      <c r="A24" s="5"/>
      <c r="B24" s="5"/>
      <c r="J24" s="5"/>
      <c r="K24" s="5"/>
    </row>
    <row r="25" spans="1:15" x14ac:dyDescent="0.25">
      <c r="A25" s="5"/>
      <c r="B25" s="5"/>
      <c r="J25" s="5"/>
      <c r="K25" s="5"/>
    </row>
    <row r="26" spans="1:15" x14ac:dyDescent="0.25">
      <c r="A26" s="5"/>
      <c r="B26" s="5"/>
      <c r="J26" s="5"/>
      <c r="K26" s="5"/>
    </row>
    <row r="27" spans="1:15" x14ac:dyDescent="0.25">
      <c r="A27" s="5"/>
      <c r="B27" s="5"/>
      <c r="J27" s="5"/>
      <c r="K27" s="5"/>
    </row>
    <row r="28" spans="1:15" x14ac:dyDescent="0.25">
      <c r="A28" s="5"/>
      <c r="B28" s="5"/>
      <c r="J28" s="5"/>
      <c r="K28" s="5"/>
    </row>
    <row r="29" spans="1:15" x14ac:dyDescent="0.25">
      <c r="A29" s="5"/>
      <c r="B29" s="5"/>
      <c r="J29" s="5"/>
      <c r="K29" s="5"/>
    </row>
    <row r="30" spans="1:15" x14ac:dyDescent="0.25">
      <c r="A30" s="5"/>
      <c r="B30" s="5"/>
      <c r="J30" s="5"/>
      <c r="K30" s="5"/>
    </row>
    <row r="31" spans="1:15" x14ac:dyDescent="0.25">
      <c r="A31" s="5"/>
      <c r="B31" s="5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AY41"/>
  <sheetViews>
    <sheetView workbookViewId="0"/>
  </sheetViews>
  <sheetFormatPr defaultRowHeight="15" x14ac:dyDescent="0.25"/>
  <cols>
    <col min="1" max="1" width="19.140625" customWidth="1"/>
    <col min="7" max="7" width="15.140625" bestFit="1" customWidth="1"/>
    <col min="10" max="11" width="15.140625" bestFit="1" customWidth="1"/>
    <col min="15" max="15" width="21" customWidth="1"/>
    <col min="21" max="21" width="15.140625" bestFit="1" customWidth="1"/>
    <col min="24" max="24" width="15.140625" bestFit="1" customWidth="1"/>
    <col min="25" max="25" width="15.85546875" bestFit="1" customWidth="1"/>
  </cols>
  <sheetData>
    <row r="1" spans="1:51" x14ac:dyDescent="0.25">
      <c r="A1" s="3" t="s">
        <v>211</v>
      </c>
      <c r="O1" s="3" t="s">
        <v>179</v>
      </c>
      <c r="AG1" s="3" t="s">
        <v>180</v>
      </c>
      <c r="AW1" s="3" t="s">
        <v>181</v>
      </c>
    </row>
    <row r="2" spans="1:51" ht="94.5" x14ac:dyDescent="0.25">
      <c r="A2" t="s">
        <v>157</v>
      </c>
      <c r="B2" s="18" t="s">
        <v>124</v>
      </c>
      <c r="C2" s="18" t="s">
        <v>125</v>
      </c>
      <c r="D2" s="18" t="s">
        <v>126</v>
      </c>
      <c r="E2" s="18" t="s">
        <v>126</v>
      </c>
      <c r="F2" s="19" t="s">
        <v>127</v>
      </c>
      <c r="G2" s="19" t="s">
        <v>128</v>
      </c>
      <c r="I2" s="18" t="s">
        <v>129</v>
      </c>
      <c r="J2" s="18" t="s">
        <v>130</v>
      </c>
      <c r="K2" s="18" t="s">
        <v>131</v>
      </c>
      <c r="L2" s="18" t="s">
        <v>132</v>
      </c>
      <c r="O2" t="s">
        <v>157</v>
      </c>
      <c r="P2" s="18" t="s">
        <v>124</v>
      </c>
      <c r="Q2" s="18" t="s">
        <v>125</v>
      </c>
      <c r="R2" s="18" t="s">
        <v>126</v>
      </c>
      <c r="S2" s="18" t="s">
        <v>126</v>
      </c>
      <c r="T2" s="19" t="s">
        <v>127</v>
      </c>
      <c r="U2" s="19" t="s">
        <v>128</v>
      </c>
      <c r="W2" s="18" t="s">
        <v>129</v>
      </c>
      <c r="X2" s="18" t="s">
        <v>130</v>
      </c>
      <c r="Y2" s="18" t="s">
        <v>131</v>
      </c>
      <c r="Z2" s="18" t="s">
        <v>132</v>
      </c>
    </row>
    <row r="3" spans="1:51" ht="31.5" x14ac:dyDescent="0.25">
      <c r="B3" s="20" t="s">
        <v>133</v>
      </c>
      <c r="C3" s="20" t="s">
        <v>134</v>
      </c>
      <c r="D3" s="20" t="s">
        <v>135</v>
      </c>
      <c r="E3" s="20" t="s">
        <v>136</v>
      </c>
      <c r="F3" s="20" t="s">
        <v>137</v>
      </c>
      <c r="G3" s="20" t="s">
        <v>138</v>
      </c>
      <c r="I3" s="18" t="s">
        <v>139</v>
      </c>
      <c r="J3" s="18" t="s">
        <v>140</v>
      </c>
      <c r="K3" s="18" t="s">
        <v>141</v>
      </c>
      <c r="L3" s="18" t="s">
        <v>142</v>
      </c>
      <c r="P3" s="20" t="s">
        <v>133</v>
      </c>
      <c r="Q3" s="20" t="s">
        <v>134</v>
      </c>
      <c r="R3" s="20" t="s">
        <v>135</v>
      </c>
      <c r="S3" s="20" t="s">
        <v>136</v>
      </c>
      <c r="T3" s="20" t="s">
        <v>137</v>
      </c>
      <c r="U3" s="20" t="s">
        <v>138</v>
      </c>
      <c r="W3" s="18" t="s">
        <v>139</v>
      </c>
      <c r="X3" s="18" t="s">
        <v>140</v>
      </c>
      <c r="Y3" s="18" t="s">
        <v>141</v>
      </c>
      <c r="Z3" s="18" t="s">
        <v>142</v>
      </c>
      <c r="AW3" t="s">
        <v>80</v>
      </c>
      <c r="AX3" t="s">
        <v>81</v>
      </c>
      <c r="AY3" t="s">
        <v>82</v>
      </c>
    </row>
    <row r="4" spans="1:51" x14ac:dyDescent="0.25">
      <c r="A4" s="2" t="s">
        <v>177</v>
      </c>
      <c r="B4">
        <v>23.494582999999999</v>
      </c>
      <c r="C4">
        <v>19.215454000000001</v>
      </c>
      <c r="D4">
        <v>22.484549999999999</v>
      </c>
      <c r="E4">
        <v>20.405833000000001</v>
      </c>
      <c r="F4" s="2">
        <f>SUM(B4-C4)</f>
        <v>4.2791289999999975</v>
      </c>
      <c r="G4" s="21">
        <f>SUM(D4-E4)</f>
        <v>2.0787169999999975</v>
      </c>
      <c r="H4" s="2"/>
      <c r="I4" s="2">
        <f>F4</f>
        <v>4.2791289999999975</v>
      </c>
      <c r="J4" s="21">
        <f>G4</f>
        <v>2.0787169999999975</v>
      </c>
      <c r="K4" s="21">
        <f>I4-J4</f>
        <v>2.200412</v>
      </c>
      <c r="L4" s="31">
        <f>2^(-K4)</f>
        <v>0.21757549747194435</v>
      </c>
      <c r="O4" s="2" t="s">
        <v>197</v>
      </c>
      <c r="P4">
        <v>20.598348999999999</v>
      </c>
      <c r="Q4">
        <v>19.875454000000001</v>
      </c>
      <c r="R4">
        <v>18.294820000000001</v>
      </c>
      <c r="S4">
        <v>16.19492</v>
      </c>
      <c r="T4" s="2">
        <f>SUM(P4-Q4)</f>
        <v>0.72289499999999762</v>
      </c>
      <c r="U4" s="21">
        <f>SUM(R4-S4)</f>
        <v>2.0999000000000017</v>
      </c>
      <c r="V4" s="2"/>
      <c r="W4" s="2">
        <f>T4</f>
        <v>0.72289499999999762</v>
      </c>
      <c r="X4" s="21">
        <f>U4</f>
        <v>2.0999000000000017</v>
      </c>
      <c r="Y4" s="21">
        <f>W4-X4</f>
        <v>-1.377005000000004</v>
      </c>
      <c r="Z4" s="31">
        <f>2^(-Y4)</f>
        <v>2.5972862069522336</v>
      </c>
      <c r="AA4" s="17"/>
      <c r="AG4" t="s">
        <v>80</v>
      </c>
      <c r="AW4" s="5">
        <v>6019.29</v>
      </c>
      <c r="AX4" s="5">
        <v>1361.402</v>
      </c>
      <c r="AY4" s="5">
        <v>1413.82</v>
      </c>
    </row>
    <row r="5" spans="1:51" x14ac:dyDescent="0.25">
      <c r="A5" s="2" t="s">
        <v>177</v>
      </c>
      <c r="B5">
        <v>24.454545</v>
      </c>
      <c r="C5" s="2">
        <v>21.524830999999999</v>
      </c>
      <c r="D5">
        <v>18.495743000000001</v>
      </c>
      <c r="E5" s="2">
        <v>17.593933</v>
      </c>
      <c r="F5" s="2">
        <f t="shared" ref="F5:F6" si="0">SUM(B5-C5)</f>
        <v>2.9297140000000006</v>
      </c>
      <c r="G5" s="21">
        <f>SUM(D5-E5)</f>
        <v>0.90181000000000111</v>
      </c>
      <c r="H5" s="2"/>
      <c r="I5" s="2">
        <f t="shared" ref="I5:J9" si="1">F5</f>
        <v>2.9297140000000006</v>
      </c>
      <c r="J5" s="21">
        <f t="shared" si="1"/>
        <v>0.90181000000000111</v>
      </c>
      <c r="K5" s="21">
        <f t="shared" ref="K5:K9" si="2">I5-J5</f>
        <v>2.0279039999999995</v>
      </c>
      <c r="L5" s="31">
        <f t="shared" ref="L5:L9" si="3">2^(-K5)</f>
        <v>0.2452110673208262</v>
      </c>
      <c r="O5" s="2" t="s">
        <v>197</v>
      </c>
      <c r="P5">
        <v>22.395232</v>
      </c>
      <c r="Q5" s="2">
        <v>21.572932000000002</v>
      </c>
      <c r="R5">
        <v>17.349594</v>
      </c>
      <c r="S5" s="2">
        <v>15.3946594</v>
      </c>
      <c r="T5" s="2">
        <f t="shared" ref="T5:T6" si="4">SUM(P5-Q5)</f>
        <v>0.82229999999999848</v>
      </c>
      <c r="U5" s="21">
        <f>SUM(R5-S5)</f>
        <v>1.9549345999999996</v>
      </c>
      <c r="V5" s="2"/>
      <c r="W5" s="2">
        <f t="shared" ref="W5:X9" si="5">T5</f>
        <v>0.82229999999999848</v>
      </c>
      <c r="X5" s="21">
        <f t="shared" si="5"/>
        <v>1.9549345999999996</v>
      </c>
      <c r="Y5" s="21">
        <f t="shared" ref="Y5:Y9" si="6">W5-X5</f>
        <v>-1.1326346000000012</v>
      </c>
      <c r="Z5" s="31">
        <f t="shared" ref="Z5:Z9" si="7">2^(-Y5)</f>
        <v>2.1925877770265276</v>
      </c>
      <c r="AA5" s="17"/>
      <c r="AG5" s="5">
        <v>44.838999999999999</v>
      </c>
      <c r="AH5" s="5">
        <v>44.086770000000001</v>
      </c>
      <c r="AI5" s="5">
        <v>62.350479999999997</v>
      </c>
      <c r="AJ5" s="5">
        <v>57.906649999999999</v>
      </c>
      <c r="AK5" s="5">
        <v>59.606990000000003</v>
      </c>
      <c r="AL5" s="5">
        <v>49.679769999999998</v>
      </c>
      <c r="AM5" s="5">
        <v>52.841909999999999</v>
      </c>
      <c r="AN5" s="5">
        <v>60.019069999999999</v>
      </c>
      <c r="AO5" s="5"/>
      <c r="AP5" s="5"/>
      <c r="AW5" s="5">
        <v>4000.4830000000002</v>
      </c>
      <c r="AX5" s="5">
        <v>1315.537</v>
      </c>
      <c r="AY5" s="5">
        <v>1748.71</v>
      </c>
    </row>
    <row r="6" spans="1:51" x14ac:dyDescent="0.25">
      <c r="A6" s="2" t="s">
        <v>177</v>
      </c>
      <c r="B6">
        <v>20.348458000000001</v>
      </c>
      <c r="C6" s="2">
        <v>12.385845</v>
      </c>
      <c r="D6">
        <v>21.583932999999998</v>
      </c>
      <c r="E6" s="2">
        <v>18.593845000000002</v>
      </c>
      <c r="F6" s="2">
        <f t="shared" si="0"/>
        <v>7.9626130000000011</v>
      </c>
      <c r="G6" s="21">
        <f t="shared" ref="G6:G9" si="8">SUM(D6-E6)</f>
        <v>2.9900879999999965</v>
      </c>
      <c r="H6" s="2"/>
      <c r="I6" s="2">
        <f t="shared" si="1"/>
        <v>7.9626130000000011</v>
      </c>
      <c r="J6" s="21">
        <f t="shared" si="1"/>
        <v>2.9900879999999965</v>
      </c>
      <c r="K6" s="21">
        <f>I6-J6</f>
        <v>4.9725250000000045</v>
      </c>
      <c r="L6" s="31">
        <f t="shared" si="3"/>
        <v>3.1850834893403776E-2</v>
      </c>
      <c r="O6" s="2" t="s">
        <v>197</v>
      </c>
      <c r="P6">
        <v>19.242940000000001</v>
      </c>
      <c r="Q6" s="2">
        <v>20.325845000000001</v>
      </c>
      <c r="R6">
        <v>18.238482000000001</v>
      </c>
      <c r="S6" s="2">
        <v>17.349852800000001</v>
      </c>
      <c r="T6" s="2">
        <f t="shared" si="4"/>
        <v>-1.0829050000000002</v>
      </c>
      <c r="U6" s="21">
        <f t="shared" ref="U6:U9" si="9">SUM(R6-S6)</f>
        <v>0.88862920000000045</v>
      </c>
      <c r="V6" s="2"/>
      <c r="W6" s="2">
        <f t="shared" si="5"/>
        <v>-1.0829050000000002</v>
      </c>
      <c r="X6" s="21">
        <f t="shared" si="5"/>
        <v>0.88862920000000045</v>
      </c>
      <c r="Y6" s="21">
        <f>W6-X6</f>
        <v>-1.9715342000000007</v>
      </c>
      <c r="Z6" s="31">
        <f t="shared" si="7"/>
        <v>3.9218495719603133</v>
      </c>
      <c r="AA6" s="17"/>
      <c r="AG6" s="5">
        <v>46.152000000000001</v>
      </c>
      <c r="AH6" s="5">
        <v>45.377740000000003</v>
      </c>
      <c r="AI6" s="5">
        <v>64.176259999999999</v>
      </c>
      <c r="AJ6" s="5">
        <v>59.602310000000003</v>
      </c>
      <c r="AK6" s="5">
        <v>61.352429999999998</v>
      </c>
      <c r="AL6" s="5">
        <v>51.134520000000002</v>
      </c>
      <c r="AM6" s="5">
        <v>54.38926</v>
      </c>
      <c r="AN6" s="5">
        <v>61.776580000000003</v>
      </c>
      <c r="AO6" s="5"/>
      <c r="AP6" s="5"/>
      <c r="AW6" s="5">
        <v>6122.6689999999999</v>
      </c>
      <c r="AX6" s="5">
        <v>2714.0680000000002</v>
      </c>
      <c r="AY6" s="5">
        <v>1107.3219999999999</v>
      </c>
    </row>
    <row r="7" spans="1:51" x14ac:dyDescent="0.25">
      <c r="A7" s="2" t="s">
        <v>178</v>
      </c>
      <c r="B7" s="2">
        <v>21.728483000000001</v>
      </c>
      <c r="C7" s="22">
        <v>13.15537</v>
      </c>
      <c r="D7">
        <v>22.484549999999999</v>
      </c>
      <c r="E7">
        <v>20.405833000000001</v>
      </c>
      <c r="F7" s="2">
        <f>SUM(B7-C7)</f>
        <v>8.5731130000000011</v>
      </c>
      <c r="G7" s="21">
        <f t="shared" si="8"/>
        <v>2.0787169999999975</v>
      </c>
      <c r="H7" s="2"/>
      <c r="I7" s="2">
        <f t="shared" si="1"/>
        <v>8.5731130000000011</v>
      </c>
      <c r="J7" s="21">
        <f t="shared" si="1"/>
        <v>2.0787169999999975</v>
      </c>
      <c r="K7" s="21">
        <f>I7-J7</f>
        <v>6.4943960000000036</v>
      </c>
      <c r="L7" s="31">
        <f t="shared" si="3"/>
        <v>1.1091543844100663E-2</v>
      </c>
      <c r="O7" s="2" t="s">
        <v>198</v>
      </c>
      <c r="P7" s="2">
        <v>19.48293</v>
      </c>
      <c r="Q7" s="22">
        <v>17.899393</v>
      </c>
      <c r="R7">
        <v>18.294820000000001</v>
      </c>
      <c r="S7">
        <v>16.19492</v>
      </c>
      <c r="T7" s="2">
        <f>SUM(P7-Q7)</f>
        <v>1.5835369999999998</v>
      </c>
      <c r="U7" s="21">
        <f t="shared" si="9"/>
        <v>2.0999000000000017</v>
      </c>
      <c r="V7" s="2"/>
      <c r="W7" s="2">
        <f t="shared" si="5"/>
        <v>1.5835369999999998</v>
      </c>
      <c r="X7" s="21">
        <f t="shared" si="5"/>
        <v>2.0999000000000017</v>
      </c>
      <c r="Y7" s="21">
        <f>W7-X7</f>
        <v>-0.5163630000000019</v>
      </c>
      <c r="Z7" s="31">
        <f t="shared" si="7"/>
        <v>1.4303448336231543</v>
      </c>
      <c r="AA7" s="17"/>
      <c r="AG7" s="5">
        <v>54.045000000000002</v>
      </c>
      <c r="AH7" s="5">
        <v>53.138330000000003</v>
      </c>
      <c r="AI7" s="5">
        <v>75.151809999999998</v>
      </c>
      <c r="AJ7" s="5">
        <v>69.795609999999996</v>
      </c>
      <c r="AK7" s="5">
        <v>71.845039999999997</v>
      </c>
      <c r="AL7" s="5">
        <v>59.879629999999999</v>
      </c>
      <c r="AM7" s="5">
        <v>63.691009999999999</v>
      </c>
      <c r="AN7" s="5">
        <v>72.341729999999998</v>
      </c>
      <c r="AO7" s="5"/>
      <c r="AP7" s="5"/>
      <c r="AW7" s="5">
        <v>4100.951</v>
      </c>
      <c r="AX7" s="5">
        <v>2545.1669999999999</v>
      </c>
      <c r="AY7" s="5">
        <v>1543.4079999999999</v>
      </c>
    </row>
    <row r="8" spans="1:51" x14ac:dyDescent="0.25">
      <c r="A8" s="2" t="s">
        <v>178</v>
      </c>
      <c r="B8" s="2">
        <v>28.348389000000001</v>
      </c>
      <c r="C8" s="22">
        <v>21.342822000000002</v>
      </c>
      <c r="D8">
        <v>20.495743000000001</v>
      </c>
      <c r="E8" s="2">
        <v>17.593933</v>
      </c>
      <c r="F8" s="2">
        <f t="shared" ref="F8:F9" si="10">SUM(B8-C8)</f>
        <v>7.0055669999999992</v>
      </c>
      <c r="G8" s="21">
        <f t="shared" si="8"/>
        <v>2.9018100000000011</v>
      </c>
      <c r="H8" s="2"/>
      <c r="I8" s="2">
        <f t="shared" si="1"/>
        <v>7.0055669999999992</v>
      </c>
      <c r="J8" s="21">
        <f t="shared" si="1"/>
        <v>2.9018100000000011</v>
      </c>
      <c r="K8" s="21">
        <f t="shared" si="2"/>
        <v>4.1037569999999981</v>
      </c>
      <c r="L8" s="31">
        <f t="shared" si="3"/>
        <v>5.816289943572725E-2</v>
      </c>
      <c r="M8" s="17"/>
      <c r="O8" s="2" t="s">
        <v>198</v>
      </c>
      <c r="P8" s="2">
        <v>25.294920000000001</v>
      </c>
      <c r="Q8" s="22">
        <v>23.687822000000001</v>
      </c>
      <c r="R8" s="27">
        <v>17.349594</v>
      </c>
      <c r="S8" s="2">
        <v>15.3946594</v>
      </c>
      <c r="T8" s="2">
        <f t="shared" ref="T8:T9" si="11">SUM(P8-Q8)</f>
        <v>1.6070980000000006</v>
      </c>
      <c r="U8" s="21">
        <f t="shared" si="9"/>
        <v>1.9549345999999996</v>
      </c>
      <c r="V8" s="2"/>
      <c r="W8" s="2">
        <f t="shared" si="5"/>
        <v>1.6070980000000006</v>
      </c>
      <c r="X8" s="21">
        <f t="shared" si="5"/>
        <v>1.9549345999999996</v>
      </c>
      <c r="Y8" s="21">
        <f t="shared" si="6"/>
        <v>-0.34783659999999905</v>
      </c>
      <c r="Z8" s="31">
        <f t="shared" si="7"/>
        <v>1.2726507863675853</v>
      </c>
      <c r="AA8" s="17"/>
      <c r="AG8" s="5">
        <v>57.06</v>
      </c>
      <c r="AH8" s="5">
        <v>56.10275</v>
      </c>
      <c r="AI8" s="5">
        <v>79.344290000000001</v>
      </c>
      <c r="AJ8" s="5">
        <v>73.689279999999997</v>
      </c>
      <c r="AK8" s="5">
        <v>75.853049999999996</v>
      </c>
      <c r="AL8" s="5">
        <v>63.220129999999997</v>
      </c>
      <c r="AM8" s="5">
        <v>67.244129999999998</v>
      </c>
      <c r="AN8" s="5">
        <v>76.377449999999996</v>
      </c>
      <c r="AO8" s="5"/>
      <c r="AP8" s="5"/>
      <c r="AW8" s="5">
        <v>2478.1880000000001</v>
      </c>
      <c r="AX8" s="5">
        <v>1354.85</v>
      </c>
      <c r="AY8" s="5">
        <v>1832.433</v>
      </c>
    </row>
    <row r="9" spans="1:51" x14ac:dyDescent="0.25">
      <c r="A9" s="2" t="s">
        <v>178</v>
      </c>
      <c r="B9" s="2">
        <v>19.245842</v>
      </c>
      <c r="C9" s="22">
        <v>10.969838299999999</v>
      </c>
      <c r="D9">
        <v>21.583932999999998</v>
      </c>
      <c r="E9" s="2">
        <v>18.593845000000002</v>
      </c>
      <c r="F9" s="2">
        <f t="shared" si="10"/>
        <v>8.2760037000000004</v>
      </c>
      <c r="G9" s="21">
        <f t="shared" si="8"/>
        <v>2.9900879999999965</v>
      </c>
      <c r="H9" s="2"/>
      <c r="I9" s="2">
        <f t="shared" si="1"/>
        <v>8.2760037000000004</v>
      </c>
      <c r="J9" s="21">
        <f t="shared" si="1"/>
        <v>2.9900879999999965</v>
      </c>
      <c r="K9" s="21">
        <f t="shared" si="2"/>
        <v>5.2859157000000039</v>
      </c>
      <c r="L9" s="31">
        <f t="shared" si="3"/>
        <v>2.5631901162266477E-2</v>
      </c>
      <c r="O9" s="2" t="s">
        <v>198</v>
      </c>
      <c r="P9" s="2">
        <v>20.492932</v>
      </c>
      <c r="Q9" s="22">
        <v>19.538592999999999</v>
      </c>
      <c r="R9">
        <v>18.238482000000001</v>
      </c>
      <c r="S9" s="2">
        <v>17.349852800000001</v>
      </c>
      <c r="T9" s="2">
        <f t="shared" si="11"/>
        <v>0.95433900000000094</v>
      </c>
      <c r="U9" s="21">
        <f t="shared" si="9"/>
        <v>0.88862920000000045</v>
      </c>
      <c r="V9" s="2"/>
      <c r="W9" s="2">
        <f t="shared" si="5"/>
        <v>0.95433900000000094</v>
      </c>
      <c r="X9" s="21">
        <f t="shared" si="5"/>
        <v>0.88862920000000045</v>
      </c>
      <c r="Y9" s="21">
        <f t="shared" si="6"/>
        <v>6.5709800000000484E-2</v>
      </c>
      <c r="Z9" s="31">
        <f t="shared" si="7"/>
        <v>0.95547511212578262</v>
      </c>
      <c r="AA9" s="17"/>
      <c r="AG9" s="5">
        <v>43.473999999999997</v>
      </c>
      <c r="AH9" s="5">
        <v>42.744669999999999</v>
      </c>
      <c r="AI9" s="5">
        <v>60.452390000000001</v>
      </c>
      <c r="AJ9" s="5">
        <v>56.14385</v>
      </c>
      <c r="AK9" s="5">
        <v>57.79242</v>
      </c>
      <c r="AL9" s="5">
        <v>48.167400000000001</v>
      </c>
      <c r="AM9" s="5">
        <v>51.233289999999997</v>
      </c>
      <c r="AN9" s="5">
        <v>58.191960000000002</v>
      </c>
      <c r="AO9" s="5"/>
      <c r="AP9" s="5"/>
      <c r="AW9" s="5">
        <v>1950.3720000000001</v>
      </c>
      <c r="AX9" s="5">
        <v>1243.462</v>
      </c>
      <c r="AY9" s="5">
        <v>1932.9</v>
      </c>
    </row>
    <row r="10" spans="1:51" x14ac:dyDescent="0.25">
      <c r="AG10" s="5">
        <v>46.677999999999997</v>
      </c>
      <c r="AH10" s="5">
        <v>45.894919999999999</v>
      </c>
      <c r="AI10" s="5">
        <v>64.907690000000002</v>
      </c>
      <c r="AJ10" s="5">
        <v>60.281599999999997</v>
      </c>
      <c r="AK10" s="5">
        <v>62.051679999999998</v>
      </c>
      <c r="AL10" s="5">
        <v>51.717300000000002</v>
      </c>
      <c r="AM10" s="5">
        <v>55.009140000000002</v>
      </c>
      <c r="AN10" s="5">
        <v>62.48066</v>
      </c>
      <c r="AO10" s="5"/>
      <c r="AP10" s="5"/>
      <c r="AW10" s="5">
        <v>1631.498</v>
      </c>
      <c r="AX10" s="5">
        <v>3623.3679999999999</v>
      </c>
      <c r="AY10" s="5">
        <v>1489.6890000000001</v>
      </c>
    </row>
    <row r="11" spans="1:51" x14ac:dyDescent="0.25">
      <c r="AG11" s="5">
        <v>47.62</v>
      </c>
      <c r="AH11" s="5">
        <v>46.821120000000001</v>
      </c>
      <c r="AI11" s="5">
        <v>66.217579999999998</v>
      </c>
      <c r="AJ11" s="5">
        <v>61.498139999999999</v>
      </c>
      <c r="AK11" s="5">
        <v>63.303930000000001</v>
      </c>
      <c r="AL11" s="5">
        <v>52.761000000000003</v>
      </c>
      <c r="AM11" s="5">
        <v>56.11927</v>
      </c>
      <c r="AN11" s="5">
        <v>63.741570000000003</v>
      </c>
      <c r="AO11" s="5"/>
      <c r="AP11" s="5"/>
      <c r="AW11" s="5">
        <v>1716.6769999999999</v>
      </c>
      <c r="AX11" s="5">
        <v>4814.4129999999996</v>
      </c>
      <c r="AY11" s="5">
        <v>2265.3119999999999</v>
      </c>
    </row>
    <row r="12" spans="1:51" x14ac:dyDescent="0.25">
      <c r="AG12" s="5">
        <v>35.389000000000003</v>
      </c>
      <c r="AH12" s="5">
        <v>34.795310000000001</v>
      </c>
      <c r="AI12" s="5">
        <v>49.209870000000002</v>
      </c>
      <c r="AJ12" s="5">
        <v>45.702590000000001</v>
      </c>
      <c r="AK12" s="5">
        <v>47.044580000000003</v>
      </c>
      <c r="AL12" s="5">
        <v>39.20955</v>
      </c>
      <c r="AM12" s="5">
        <v>41.705269999999999</v>
      </c>
      <c r="AN12" s="5">
        <v>47.369810000000001</v>
      </c>
      <c r="AO12" s="5"/>
      <c r="AP12" s="5"/>
      <c r="AW12" s="5">
        <v>3484.1489999999999</v>
      </c>
      <c r="AX12" s="5">
        <v>1308.2560000000001</v>
      </c>
      <c r="AY12" s="5">
        <v>3425.3620000000001</v>
      </c>
    </row>
    <row r="13" spans="1:51" x14ac:dyDescent="0.25">
      <c r="AG13" s="5">
        <v>38.819000000000003</v>
      </c>
      <c r="AH13" s="5">
        <v>38.167760000000001</v>
      </c>
      <c r="AI13" s="5">
        <v>53.979419999999998</v>
      </c>
      <c r="AJ13" s="5">
        <v>50.132219999999997</v>
      </c>
      <c r="AK13" s="5">
        <v>51.60427</v>
      </c>
      <c r="AL13" s="5">
        <v>43.00985</v>
      </c>
      <c r="AM13" s="5">
        <v>45.747459999999997</v>
      </c>
      <c r="AN13" s="5">
        <v>51.961019999999998</v>
      </c>
      <c r="AO13" s="5"/>
      <c r="AP13" s="5"/>
      <c r="AW13" s="5">
        <v>3397.9690000000001</v>
      </c>
      <c r="AX13" s="5">
        <v>1474.973</v>
      </c>
      <c r="AY13" s="5">
        <v>2794.7060000000001</v>
      </c>
    </row>
    <row r="14" spans="1:51" x14ac:dyDescent="0.25">
      <c r="A14" t="s">
        <v>184</v>
      </c>
      <c r="AG14" s="5">
        <v>35.966000000000001</v>
      </c>
      <c r="AH14" s="5">
        <v>35.362630000000003</v>
      </c>
      <c r="AI14" s="5">
        <v>50.012210000000003</v>
      </c>
      <c r="AJ14" s="5">
        <v>46.447749999999999</v>
      </c>
      <c r="AK14" s="5">
        <v>47.811619999999998</v>
      </c>
      <c r="AL14" s="5">
        <v>39.848849999999999</v>
      </c>
      <c r="AM14" s="5">
        <v>42.385249999999999</v>
      </c>
      <c r="AN14" s="5">
        <v>48.142150000000001</v>
      </c>
      <c r="AO14" s="5"/>
      <c r="AP14" s="5"/>
      <c r="AW14" s="5">
        <v>3065.5590000000002</v>
      </c>
      <c r="AX14" s="5">
        <v>5820.54</v>
      </c>
      <c r="AY14" s="5">
        <v>1982.1479999999999</v>
      </c>
    </row>
    <row r="15" spans="1:51" x14ac:dyDescent="0.25">
      <c r="AG15" s="15">
        <f>AVERAGE(AG5:AG14)</f>
        <v>45.004200000000004</v>
      </c>
      <c r="AH15" s="15">
        <f t="shared" ref="AH15:AN15" si="12">AVERAGE(AH5:AH14)</f>
        <v>44.249200000000009</v>
      </c>
      <c r="AI15" s="15">
        <f t="shared" si="12"/>
        <v>62.580199999999991</v>
      </c>
      <c r="AJ15" s="15">
        <f t="shared" si="12"/>
        <v>58.120000000000005</v>
      </c>
      <c r="AK15" s="15">
        <f t="shared" si="12"/>
        <v>59.826600999999997</v>
      </c>
      <c r="AL15" s="15">
        <f t="shared" si="12"/>
        <v>49.862799999999993</v>
      </c>
      <c r="AM15" s="15">
        <f t="shared" si="12"/>
        <v>53.036599000000002</v>
      </c>
      <c r="AN15" s="15">
        <f t="shared" si="12"/>
        <v>60.240200000000002</v>
      </c>
      <c r="AO15" s="5"/>
      <c r="AP15" s="5"/>
      <c r="AW15" s="5">
        <v>4198.2150000000001</v>
      </c>
      <c r="AX15" s="5">
        <v>2125.826</v>
      </c>
      <c r="AY15" s="5">
        <v>3142.1979999999999</v>
      </c>
    </row>
    <row r="16" spans="1:51" x14ac:dyDescent="0.25">
      <c r="AW16" s="5">
        <v>3533.395</v>
      </c>
      <c r="AX16" s="5">
        <v>4239.2749999999996</v>
      </c>
      <c r="AY16" s="5">
        <v>4137.6729999999998</v>
      </c>
    </row>
    <row r="17" spans="33:51" x14ac:dyDescent="0.25">
      <c r="AG17" t="s">
        <v>81</v>
      </c>
      <c r="AW17" s="5">
        <v>4850.723</v>
      </c>
      <c r="AX17" s="5">
        <v>3414.4250000000002</v>
      </c>
      <c r="AY17" s="5">
        <v>2437.6729999999998</v>
      </c>
    </row>
    <row r="18" spans="33:51" x14ac:dyDescent="0.25">
      <c r="AG18" s="5">
        <v>112.209</v>
      </c>
      <c r="AH18" s="5">
        <v>105.0924</v>
      </c>
      <c r="AI18" s="5">
        <v>119.85429999999999</v>
      </c>
      <c r="AJ18" s="5">
        <v>131.2456</v>
      </c>
      <c r="AK18" s="5">
        <v>90.542519999999996</v>
      </c>
      <c r="AL18" s="5">
        <v>104.8496</v>
      </c>
      <c r="AM18" s="5">
        <v>113.1974</v>
      </c>
      <c r="AN18" s="5">
        <v>105.8937</v>
      </c>
      <c r="AO18" s="5">
        <v>97.462670000000003</v>
      </c>
      <c r="AP18" s="5">
        <v>101.20350000000001</v>
      </c>
      <c r="AQ18" s="5">
        <v>112.6832</v>
      </c>
      <c r="AR18" s="5">
        <v>109.09739999999999</v>
      </c>
      <c r="AS18" s="5">
        <v>116.9466</v>
      </c>
      <c r="AW18" s="5">
        <v>3681.1329999999998</v>
      </c>
      <c r="AX18" s="5">
        <v>1539.039</v>
      </c>
      <c r="AY18" s="5">
        <v>4671.5910000000003</v>
      </c>
    </row>
    <row r="19" spans="33:51" x14ac:dyDescent="0.25">
      <c r="AG19" s="5">
        <v>91.278999999999996</v>
      </c>
      <c r="AH19" s="5">
        <v>85.489840000000001</v>
      </c>
      <c r="AI19" s="5">
        <v>97.498239999999996</v>
      </c>
      <c r="AJ19" s="5">
        <v>106.7647</v>
      </c>
      <c r="AK19" s="5">
        <v>73.653909999999996</v>
      </c>
      <c r="AL19" s="5">
        <v>85.292339999999996</v>
      </c>
      <c r="AM19" s="5">
        <v>92.083010000000002</v>
      </c>
      <c r="AN19" s="5">
        <v>86.1417</v>
      </c>
      <c r="AO19" s="5">
        <v>79.283259999999999</v>
      </c>
      <c r="AP19" s="5">
        <v>82.326300000000003</v>
      </c>
      <c r="AQ19" s="5">
        <v>91.664789999999996</v>
      </c>
      <c r="AR19" s="5">
        <v>88.747789999999995</v>
      </c>
      <c r="AS19" s="5">
        <v>95.132900000000006</v>
      </c>
      <c r="AW19" s="5">
        <v>3496.46</v>
      </c>
      <c r="AX19" s="5">
        <v>1457.501</v>
      </c>
      <c r="AY19" s="5">
        <v>2585.4110000000001</v>
      </c>
    </row>
    <row r="20" spans="33:51" x14ac:dyDescent="0.25">
      <c r="AG20" s="5">
        <v>81.135000000000005</v>
      </c>
      <c r="AH20" s="5">
        <v>75.989199999999997</v>
      </c>
      <c r="AI20" s="5">
        <v>86.663089999999997</v>
      </c>
      <c r="AJ20" s="5">
        <v>94.899780000000007</v>
      </c>
      <c r="AK20" s="5">
        <v>65.468609999999998</v>
      </c>
      <c r="AL20" s="5">
        <v>75.813649999999996</v>
      </c>
      <c r="AM20" s="5">
        <v>81.849649999999997</v>
      </c>
      <c r="AN20" s="5">
        <v>76.568619999999996</v>
      </c>
      <c r="AO20" s="5">
        <v>70.472369999999998</v>
      </c>
      <c r="AP20" s="5">
        <v>73.177229999999994</v>
      </c>
      <c r="AQ20" s="5">
        <v>81.477909999999994</v>
      </c>
      <c r="AR20" s="5">
        <v>78.885090000000005</v>
      </c>
      <c r="AS20" s="5">
        <v>84.560609999999997</v>
      </c>
      <c r="AW20" s="5">
        <v>3348.723</v>
      </c>
      <c r="AX20" s="5">
        <v>2495.6610000000001</v>
      </c>
      <c r="AY20" s="5"/>
    </row>
    <row r="21" spans="33:51" x14ac:dyDescent="0.25">
      <c r="AG21" s="5">
        <v>61.006999999999998</v>
      </c>
      <c r="AH21" s="5">
        <v>57.137779999999999</v>
      </c>
      <c r="AI21" s="5">
        <v>65.163679999999999</v>
      </c>
      <c r="AJ21" s="5">
        <v>71.357010000000002</v>
      </c>
      <c r="AK21" s="5">
        <v>49.227139999999999</v>
      </c>
      <c r="AL21" s="5">
        <v>57.005769999999998</v>
      </c>
      <c r="AM21" s="5">
        <v>61.544359999999998</v>
      </c>
      <c r="AN21" s="5">
        <v>57.573450000000001</v>
      </c>
      <c r="AO21" s="5">
        <v>52.989559999999997</v>
      </c>
      <c r="AP21" s="5">
        <v>55.023400000000002</v>
      </c>
      <c r="AQ21" s="5">
        <v>61.26484</v>
      </c>
      <c r="AR21" s="5">
        <v>59.315249999999999</v>
      </c>
      <c r="AS21" s="5">
        <v>63.58278</v>
      </c>
      <c r="AW21" s="5">
        <v>2191.444</v>
      </c>
      <c r="AX21" s="5">
        <v>3994.6590000000001</v>
      </c>
      <c r="AY21" s="5"/>
    </row>
    <row r="22" spans="33:51" x14ac:dyDescent="0.25">
      <c r="AG22" s="5">
        <v>50.594000000000001</v>
      </c>
      <c r="AH22" s="5">
        <v>47.385199999999998</v>
      </c>
      <c r="AI22" s="5">
        <v>54.04119</v>
      </c>
      <c r="AJ22" s="5">
        <v>59.177410000000002</v>
      </c>
      <c r="AK22" s="5">
        <v>40.82479</v>
      </c>
      <c r="AL22" s="5">
        <v>47.27572</v>
      </c>
      <c r="AM22" s="5">
        <v>51.039639999999999</v>
      </c>
      <c r="AN22" s="5">
        <v>47.746499999999997</v>
      </c>
      <c r="AO22" s="5">
        <v>43.94502</v>
      </c>
      <c r="AP22" s="5">
        <v>45.631709999999998</v>
      </c>
      <c r="AQ22" s="5">
        <v>50.807830000000003</v>
      </c>
      <c r="AR22" s="5">
        <v>49.191009999999999</v>
      </c>
      <c r="AS22" s="5">
        <v>52.730130000000003</v>
      </c>
      <c r="AW22" s="5">
        <v>3262.5419999999999</v>
      </c>
      <c r="AX22" s="5">
        <v>1879.0260000000001</v>
      </c>
      <c r="AY22" s="5"/>
    </row>
    <row r="23" spans="33:51" x14ac:dyDescent="0.25">
      <c r="AG23" s="5">
        <v>51.789000000000001</v>
      </c>
      <c r="AH23" s="5">
        <v>48.504399999999997</v>
      </c>
      <c r="AI23" s="5">
        <v>55.317610000000002</v>
      </c>
      <c r="AJ23" s="5">
        <v>60.575150000000001</v>
      </c>
      <c r="AK23" s="5">
        <v>41.78904</v>
      </c>
      <c r="AL23" s="5">
        <v>48.39235</v>
      </c>
      <c r="AM23" s="5">
        <v>52.245170000000002</v>
      </c>
      <c r="AN23" s="5">
        <v>48.874250000000004</v>
      </c>
      <c r="AO23" s="5">
        <v>44.982970000000002</v>
      </c>
      <c r="AP23" s="5">
        <v>46.709499999999998</v>
      </c>
      <c r="AQ23" s="5">
        <v>52.00788</v>
      </c>
      <c r="AR23" s="5">
        <v>50.352870000000003</v>
      </c>
      <c r="AS23" s="5">
        <v>53.975589999999997</v>
      </c>
      <c r="AW23" s="5"/>
      <c r="AX23" s="5">
        <v>2636.1689999999999</v>
      </c>
      <c r="AY23" s="5"/>
    </row>
    <row r="24" spans="33:51" x14ac:dyDescent="0.25">
      <c r="AG24" s="5">
        <v>80.887</v>
      </c>
      <c r="AH24" s="5">
        <v>75.756929999999997</v>
      </c>
      <c r="AI24" s="5">
        <v>86.39819</v>
      </c>
      <c r="AJ24" s="5">
        <v>94.609710000000007</v>
      </c>
      <c r="AK24" s="5">
        <v>65.268500000000003</v>
      </c>
      <c r="AL24" s="5">
        <v>75.581909999999993</v>
      </c>
      <c r="AM24" s="5">
        <v>81.599469999999997</v>
      </c>
      <c r="AN24" s="5">
        <v>76.334569999999999</v>
      </c>
      <c r="AO24" s="5">
        <v>70.256960000000007</v>
      </c>
      <c r="AP24" s="5">
        <v>72.953550000000007</v>
      </c>
      <c r="AQ24" s="5">
        <v>81.228859999999997</v>
      </c>
      <c r="AR24" s="5">
        <v>78.643969999999996</v>
      </c>
      <c r="AS24" s="5">
        <v>84.302139999999994</v>
      </c>
      <c r="AW24" s="5"/>
      <c r="AX24" s="5">
        <v>4239.2749999999996</v>
      </c>
      <c r="AY24" s="5"/>
    </row>
    <row r="25" spans="33:51" x14ac:dyDescent="0.25">
      <c r="AG25" s="5">
        <v>42.436</v>
      </c>
      <c r="AH25" s="5">
        <v>39.744599999999998</v>
      </c>
      <c r="AI25" s="5">
        <v>45.327350000000003</v>
      </c>
      <c r="AJ25" s="5">
        <v>49.635390000000001</v>
      </c>
      <c r="AK25" s="5">
        <v>34.242019999999997</v>
      </c>
      <c r="AL25" s="5">
        <v>39.652769999999997</v>
      </c>
      <c r="AM25" s="5">
        <v>42.80979</v>
      </c>
      <c r="AN25" s="5">
        <v>40.047649999999997</v>
      </c>
      <c r="AO25" s="5">
        <v>36.85913</v>
      </c>
      <c r="AP25" s="5">
        <v>38.273850000000003</v>
      </c>
      <c r="AQ25" s="5">
        <v>42.615349999999999</v>
      </c>
      <c r="AR25" s="5">
        <v>41.259230000000002</v>
      </c>
      <c r="AS25" s="5">
        <v>44.227690000000003</v>
      </c>
      <c r="AW25" s="5"/>
      <c r="AX25" s="5">
        <v>3414.4250000000002</v>
      </c>
      <c r="AY25" s="5"/>
    </row>
    <row r="26" spans="33:51" x14ac:dyDescent="0.25">
      <c r="AG26" s="5">
        <v>59.284999999999997</v>
      </c>
      <c r="AH26" s="5">
        <v>55.524990000000003</v>
      </c>
      <c r="AI26" s="5">
        <v>63.324350000000003</v>
      </c>
      <c r="AJ26" s="5">
        <v>69.342870000000005</v>
      </c>
      <c r="AK26" s="5">
        <v>47.83764</v>
      </c>
      <c r="AL26" s="5">
        <v>55.396709999999999</v>
      </c>
      <c r="AM26" s="5">
        <v>59.807200000000002</v>
      </c>
      <c r="AN26" s="5">
        <v>55.948360000000001</v>
      </c>
      <c r="AO26" s="5">
        <v>51.493859999999998</v>
      </c>
      <c r="AP26" s="5">
        <v>53.470289999999999</v>
      </c>
      <c r="AQ26" s="5">
        <v>59.535559999999997</v>
      </c>
      <c r="AR26" s="5">
        <v>57.640999999999998</v>
      </c>
      <c r="AS26" s="5">
        <v>61.788080000000001</v>
      </c>
      <c r="AW26" s="5"/>
      <c r="AX26" s="5">
        <v>2105.2629999999999</v>
      </c>
      <c r="AY26" s="5"/>
    </row>
    <row r="27" spans="33:51" x14ac:dyDescent="0.25">
      <c r="AG27" s="5">
        <v>61.686999999999998</v>
      </c>
      <c r="AH27" s="5">
        <v>57.774650000000001</v>
      </c>
      <c r="AI27" s="5">
        <v>65.890010000000004</v>
      </c>
      <c r="AJ27" s="5">
        <v>72.152370000000005</v>
      </c>
      <c r="AK27" s="5">
        <v>49.775840000000002</v>
      </c>
      <c r="AL27" s="5">
        <v>57.641170000000002</v>
      </c>
      <c r="AM27" s="5">
        <v>62.230350000000001</v>
      </c>
      <c r="AN27" s="5">
        <v>58.215170000000001</v>
      </c>
      <c r="AO27" s="5">
        <v>53.580190000000002</v>
      </c>
      <c r="AP27" s="5">
        <v>55.636699999999998</v>
      </c>
      <c r="AQ27" s="5">
        <v>61.947719999999997</v>
      </c>
      <c r="AR27" s="5">
        <v>59.976390000000002</v>
      </c>
      <c r="AS27" s="5">
        <v>64.291489999999996</v>
      </c>
      <c r="AW27" s="5"/>
      <c r="AX27" s="5">
        <v>2634.6570000000002</v>
      </c>
      <c r="AY27" s="5"/>
    </row>
    <row r="28" spans="33:51" x14ac:dyDescent="0.25">
      <c r="AG28" s="15">
        <f>AVERAGE(AG18:AG27)</f>
        <v>69.230800000000002</v>
      </c>
      <c r="AH28" s="15">
        <f t="shared" ref="AH28:AS28" si="13">AVERAGE(AH18:AH27)</f>
        <v>64.839999000000006</v>
      </c>
      <c r="AI28" s="15">
        <f t="shared" si="13"/>
        <v>73.947800999999998</v>
      </c>
      <c r="AJ28" s="15">
        <f t="shared" si="13"/>
        <v>80.975999000000002</v>
      </c>
      <c r="AK28" s="15">
        <f t="shared" si="13"/>
        <v>55.863000999999997</v>
      </c>
      <c r="AL28" s="15">
        <f t="shared" si="13"/>
        <v>64.690198999999993</v>
      </c>
      <c r="AM28" s="15">
        <f t="shared" si="13"/>
        <v>69.840604000000013</v>
      </c>
      <c r="AN28" s="15">
        <f t="shared" si="13"/>
        <v>65.334396999999996</v>
      </c>
      <c r="AO28" s="15">
        <f t="shared" si="13"/>
        <v>60.132599000000006</v>
      </c>
      <c r="AP28" s="15">
        <f t="shared" si="13"/>
        <v>62.440602999999996</v>
      </c>
      <c r="AQ28" s="15">
        <f t="shared" si="13"/>
        <v>69.52339400000001</v>
      </c>
      <c r="AR28" s="15">
        <f t="shared" si="13"/>
        <v>67.311000000000007</v>
      </c>
      <c r="AS28" s="15">
        <f t="shared" si="13"/>
        <v>72.153801000000016</v>
      </c>
      <c r="AW28" s="5"/>
      <c r="AX28" s="5">
        <v>2696.2139999999999</v>
      </c>
      <c r="AY28" s="5"/>
    </row>
    <row r="29" spans="33:51" x14ac:dyDescent="0.25">
      <c r="AW29" s="5"/>
      <c r="AX29" s="5">
        <v>3127.116</v>
      </c>
      <c r="AY29" s="5"/>
    </row>
    <row r="30" spans="33:51" x14ac:dyDescent="0.25">
      <c r="AG30" t="s">
        <v>82</v>
      </c>
      <c r="AW30" s="5"/>
      <c r="AX30" s="5">
        <v>2474.6080000000002</v>
      </c>
      <c r="AY30" s="5"/>
    </row>
    <row r="31" spans="33:51" x14ac:dyDescent="0.25">
      <c r="AG31" s="5">
        <v>109.502</v>
      </c>
      <c r="AH31" s="5">
        <v>113.1399</v>
      </c>
      <c r="AI31" s="5">
        <v>130.0086</v>
      </c>
      <c r="AJ31" s="5">
        <v>116.14360000000001</v>
      </c>
      <c r="AK31" s="5">
        <v>104.1092</v>
      </c>
      <c r="AL31" s="5">
        <v>100.89449999999999</v>
      </c>
      <c r="AM31" s="5">
        <v>109.5046</v>
      </c>
      <c r="AN31" s="5">
        <v>146.78299999999999</v>
      </c>
      <c r="AW31" s="5"/>
      <c r="AX31" s="5">
        <v>2117.5749999999998</v>
      </c>
      <c r="AY31" s="5"/>
    </row>
    <row r="32" spans="33:51" x14ac:dyDescent="0.25">
      <c r="AG32" s="5">
        <v>106.9</v>
      </c>
      <c r="AH32" s="5">
        <v>110.4515</v>
      </c>
      <c r="AI32" s="5">
        <v>126.91930000000001</v>
      </c>
      <c r="AJ32" s="5">
        <v>113.38379999999999</v>
      </c>
      <c r="AK32" s="5">
        <v>101.6354</v>
      </c>
      <c r="AL32" s="5">
        <v>98.497039999999998</v>
      </c>
      <c r="AM32" s="5">
        <v>106.9025</v>
      </c>
      <c r="AN32" s="5">
        <v>143.29509999999999</v>
      </c>
      <c r="AW32" s="5"/>
      <c r="AX32" s="5">
        <v>3619.5749999999998</v>
      </c>
      <c r="AY32" s="5"/>
    </row>
    <row r="33" spans="33:51" x14ac:dyDescent="0.25">
      <c r="AG33" s="5">
        <v>102.777</v>
      </c>
      <c r="AH33" s="5">
        <v>106.1915</v>
      </c>
      <c r="AI33" s="5">
        <v>122.02419999999999</v>
      </c>
      <c r="AJ33" s="5">
        <v>109.0107</v>
      </c>
      <c r="AK33" s="5">
        <v>97.715410000000006</v>
      </c>
      <c r="AL33" s="5">
        <v>94.698130000000006</v>
      </c>
      <c r="AM33" s="5">
        <v>102.7794</v>
      </c>
      <c r="AN33" s="5">
        <v>137.76840000000001</v>
      </c>
      <c r="AW33" s="5"/>
      <c r="AX33" s="5">
        <v>2511.5419999999999</v>
      </c>
      <c r="AY33" s="5"/>
    </row>
    <row r="34" spans="33:51" x14ac:dyDescent="0.25">
      <c r="AG34" s="5">
        <v>84.912999999999997</v>
      </c>
      <c r="AH34" s="5">
        <v>87.733999999999995</v>
      </c>
      <c r="AI34" s="5">
        <v>100.81480000000001</v>
      </c>
      <c r="AJ34" s="5">
        <v>90.063199999999995</v>
      </c>
      <c r="AK34" s="5">
        <v>80.731179999999995</v>
      </c>
      <c r="AL34" s="5">
        <v>78.238349999999997</v>
      </c>
      <c r="AM34" s="5">
        <v>84.914990000000003</v>
      </c>
      <c r="AN34" s="5">
        <v>113.8224</v>
      </c>
      <c r="AW34" s="5"/>
      <c r="AX34" s="5">
        <v>2203.7550000000001</v>
      </c>
      <c r="AY34" s="5"/>
    </row>
    <row r="35" spans="33:51" x14ac:dyDescent="0.25">
      <c r="AG35" s="5">
        <v>75.144999999999996</v>
      </c>
      <c r="AH35" s="5">
        <v>77.641490000000005</v>
      </c>
      <c r="AI35" s="5">
        <v>89.217500000000001</v>
      </c>
      <c r="AJ35" s="5">
        <v>79.702740000000006</v>
      </c>
      <c r="AK35" s="5">
        <v>71.444239999999994</v>
      </c>
      <c r="AL35" s="5">
        <v>69.238169999999997</v>
      </c>
      <c r="AM35" s="5">
        <v>75.14676</v>
      </c>
      <c r="AN35" s="5">
        <v>100.72880000000001</v>
      </c>
      <c r="AW35" s="5"/>
      <c r="AX35" s="5">
        <v>3521.0830000000001</v>
      </c>
      <c r="AY35" s="5"/>
    </row>
    <row r="36" spans="33:51" x14ac:dyDescent="0.25">
      <c r="AG36" s="5">
        <v>87.132000000000005</v>
      </c>
      <c r="AH36" s="5">
        <v>90.026719999999997</v>
      </c>
      <c r="AI36" s="5">
        <v>103.44929999999999</v>
      </c>
      <c r="AJ36" s="5">
        <v>92.416790000000006</v>
      </c>
      <c r="AK36" s="5">
        <v>82.840900000000005</v>
      </c>
      <c r="AL36" s="5">
        <v>80.282920000000004</v>
      </c>
      <c r="AM36" s="5">
        <v>87.134039999999999</v>
      </c>
      <c r="AN36" s="5">
        <v>116.79689999999999</v>
      </c>
    </row>
    <row r="37" spans="33:51" x14ac:dyDescent="0.25">
      <c r="AG37" s="5">
        <v>72.120999999999995</v>
      </c>
      <c r="AH37" s="5">
        <v>74.517020000000002</v>
      </c>
      <c r="AI37" s="5">
        <v>85.627189999999999</v>
      </c>
      <c r="AJ37" s="5">
        <v>76.495329999999996</v>
      </c>
      <c r="AK37" s="5">
        <v>68.56917</v>
      </c>
      <c r="AL37" s="5">
        <v>66.45187</v>
      </c>
      <c r="AM37" s="5">
        <v>72.122690000000006</v>
      </c>
      <c r="AN37" s="5">
        <v>96.675280000000001</v>
      </c>
    </row>
    <row r="38" spans="33:51" x14ac:dyDescent="0.25">
      <c r="AG38" s="5">
        <v>41.442</v>
      </c>
      <c r="AH38" s="5">
        <v>42.818800000000003</v>
      </c>
      <c r="AI38" s="5">
        <v>49.2029</v>
      </c>
      <c r="AJ38" s="5">
        <v>43.955570000000002</v>
      </c>
      <c r="AK38" s="5">
        <v>39.401049999999998</v>
      </c>
      <c r="AL38" s="5">
        <v>38.184420000000003</v>
      </c>
      <c r="AM38" s="5">
        <v>41.442970000000003</v>
      </c>
      <c r="AN38" s="5">
        <v>55.551319999999997</v>
      </c>
    </row>
    <row r="39" spans="33:51" x14ac:dyDescent="0.25">
      <c r="AG39" s="5">
        <v>50.741999999999997</v>
      </c>
      <c r="AH39" s="5">
        <v>52.427759999999999</v>
      </c>
      <c r="AI39" s="5">
        <v>60.244520000000001</v>
      </c>
      <c r="AJ39" s="5">
        <v>53.81964</v>
      </c>
      <c r="AK39" s="5">
        <v>48.243049999999997</v>
      </c>
      <c r="AL39" s="5">
        <v>46.753390000000003</v>
      </c>
      <c r="AM39" s="5">
        <v>50.743189999999998</v>
      </c>
      <c r="AN39" s="5">
        <v>68.017589999999998</v>
      </c>
    </row>
    <row r="40" spans="33:51" x14ac:dyDescent="0.25">
      <c r="AG40" s="5">
        <v>38.328000000000003</v>
      </c>
      <c r="AH40" s="5">
        <v>39.60134</v>
      </c>
      <c r="AI40" s="5">
        <v>45.50573</v>
      </c>
      <c r="AJ40" s="5">
        <v>40.65269</v>
      </c>
      <c r="AK40" s="5">
        <v>36.44041</v>
      </c>
      <c r="AL40" s="5">
        <v>35.315199999999997</v>
      </c>
      <c r="AM40" s="5">
        <v>38.328899999999997</v>
      </c>
      <c r="AN40" s="5">
        <v>51.377130000000001</v>
      </c>
    </row>
    <row r="41" spans="33:51" x14ac:dyDescent="0.25">
      <c r="AG41" s="15">
        <f>AVERAGE(AG31:AG40)</f>
        <v>76.900199999999984</v>
      </c>
      <c r="AH41" s="15">
        <f t="shared" ref="AH41:AN41" si="14">AVERAGE(AH31:AH40)</f>
        <v>79.455003000000005</v>
      </c>
      <c r="AI41" s="15">
        <f t="shared" si="14"/>
        <v>91.301404000000005</v>
      </c>
      <c r="AJ41" s="15">
        <f t="shared" si="14"/>
        <v>81.564405999999991</v>
      </c>
      <c r="AK41" s="15">
        <f t="shared" si="14"/>
        <v>73.113000999999997</v>
      </c>
      <c r="AL41" s="15">
        <f t="shared" si="14"/>
        <v>70.855399000000006</v>
      </c>
      <c r="AM41" s="15">
        <f t="shared" si="14"/>
        <v>76.902004000000005</v>
      </c>
      <c r="AN41" s="15">
        <f t="shared" si="14"/>
        <v>103.08159200000003</v>
      </c>
      <c r="AO41" s="15"/>
      <c r="AP41" s="15"/>
      <c r="AQ41" s="15"/>
    </row>
  </sheetData>
  <pageMargins left="0.7" right="0.7" top="0.75" bottom="0.75" header="0.3" footer="0.3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EL102"/>
  <sheetViews>
    <sheetView tabSelected="1" workbookViewId="0"/>
  </sheetViews>
  <sheetFormatPr defaultRowHeight="15" x14ac:dyDescent="0.25"/>
  <cols>
    <col min="1" max="1" width="22" customWidth="1"/>
    <col min="7" max="7" width="15.140625" bestFit="1" customWidth="1"/>
    <col min="10" max="11" width="15.140625" bestFit="1" customWidth="1"/>
    <col min="49" max="49" width="15.85546875" customWidth="1"/>
    <col min="52" max="52" width="15.140625" bestFit="1" customWidth="1"/>
    <col min="55" max="55" width="15.140625" bestFit="1" customWidth="1"/>
    <col min="56" max="56" width="15.85546875" bestFit="1" customWidth="1"/>
    <col min="58" max="58" width="15.140625" bestFit="1" customWidth="1"/>
    <col min="59" max="59" width="15.85546875" bestFit="1" customWidth="1"/>
    <col min="130" max="130" width="24.85546875" customWidth="1"/>
    <col min="136" max="136" width="15.140625" bestFit="1" customWidth="1"/>
    <col min="139" max="139" width="15.140625" bestFit="1" customWidth="1"/>
    <col min="140" max="140" width="15.85546875" bestFit="1" customWidth="1"/>
  </cols>
  <sheetData>
    <row r="1" spans="1:142" s="3" customFormat="1" x14ac:dyDescent="0.25">
      <c r="A1" s="3" t="s">
        <v>212</v>
      </c>
      <c r="O1" s="3" t="s">
        <v>85</v>
      </c>
      <c r="W1" s="3" t="s">
        <v>83</v>
      </c>
      <c r="AE1" s="3" t="s">
        <v>86</v>
      </c>
      <c r="AO1" s="3" t="s">
        <v>193</v>
      </c>
      <c r="AR1" s="3" t="s">
        <v>196</v>
      </c>
      <c r="AW1" s="37" t="s">
        <v>199</v>
      </c>
      <c r="AX1" s="37"/>
      <c r="AY1" s="37"/>
      <c r="AZ1" s="37"/>
      <c r="BA1" s="37"/>
      <c r="BB1" s="37"/>
      <c r="BC1" s="37"/>
      <c r="BD1" s="37"/>
      <c r="BE1" s="37"/>
      <c r="BF1" s="37"/>
      <c r="BG1" s="37"/>
      <c r="BH1" s="37"/>
      <c r="DY1" s="33"/>
      <c r="DZ1" s="33"/>
      <c r="EA1" s="33"/>
      <c r="EB1" s="33"/>
      <c r="EC1" s="33"/>
      <c r="ED1" s="33"/>
      <c r="EE1" s="33"/>
      <c r="EF1" s="33"/>
      <c r="EG1" s="33"/>
      <c r="EH1" s="33"/>
      <c r="EI1" s="33"/>
      <c r="EJ1" s="33"/>
      <c r="EK1" s="33"/>
      <c r="EL1" s="33"/>
    </row>
    <row r="2" spans="1:142" ht="94.5" x14ac:dyDescent="0.25">
      <c r="A2" t="s">
        <v>157</v>
      </c>
      <c r="B2" s="18" t="s">
        <v>124</v>
      </c>
      <c r="C2" s="18" t="s">
        <v>125</v>
      </c>
      <c r="D2" s="18" t="s">
        <v>126</v>
      </c>
      <c r="E2" s="18" t="s">
        <v>126</v>
      </c>
      <c r="F2" s="19" t="s">
        <v>127</v>
      </c>
      <c r="G2" s="19" t="s">
        <v>128</v>
      </c>
      <c r="I2" s="18" t="s">
        <v>129</v>
      </c>
      <c r="J2" s="18" t="s">
        <v>130</v>
      </c>
      <c r="K2" s="18" t="s">
        <v>131</v>
      </c>
      <c r="L2" s="18" t="s">
        <v>132</v>
      </c>
      <c r="O2" s="6" t="s">
        <v>23</v>
      </c>
      <c r="P2" s="6" t="s">
        <v>32</v>
      </c>
      <c r="Q2" s="6" t="s">
        <v>33</v>
      </c>
      <c r="R2" s="6" t="s">
        <v>34</v>
      </c>
      <c r="S2" s="6" t="s">
        <v>35</v>
      </c>
      <c r="W2" s="6" t="s">
        <v>23</v>
      </c>
      <c r="X2" s="6" t="s">
        <v>32</v>
      </c>
      <c r="Y2" s="6" t="s">
        <v>33</v>
      </c>
      <c r="Z2" s="6" t="s">
        <v>34</v>
      </c>
      <c r="AA2" s="6" t="s">
        <v>35</v>
      </c>
      <c r="AO2" s="6" t="s">
        <v>194</v>
      </c>
      <c r="AP2" s="6" t="s">
        <v>195</v>
      </c>
      <c r="AR2" s="6" t="s">
        <v>111</v>
      </c>
      <c r="AS2" s="6" t="s">
        <v>195</v>
      </c>
      <c r="AW2" s="35" t="s">
        <v>157</v>
      </c>
      <c r="AX2" s="39" t="s">
        <v>124</v>
      </c>
      <c r="AY2" s="39" t="s">
        <v>125</v>
      </c>
      <c r="AZ2" s="39" t="s">
        <v>126</v>
      </c>
      <c r="BA2" s="39" t="s">
        <v>126</v>
      </c>
      <c r="BB2" s="40" t="s">
        <v>127</v>
      </c>
      <c r="BC2" s="40" t="s">
        <v>128</v>
      </c>
      <c r="BD2" s="35"/>
      <c r="BE2" s="39" t="s">
        <v>129</v>
      </c>
      <c r="BF2" s="39" t="s">
        <v>130</v>
      </c>
      <c r="BG2" s="39" t="s">
        <v>131</v>
      </c>
      <c r="BH2" s="39" t="s">
        <v>132</v>
      </c>
      <c r="DY2" s="34"/>
      <c r="DZ2" s="34"/>
      <c r="EA2" s="43"/>
      <c r="EB2" s="43"/>
      <c r="EC2" s="43"/>
      <c r="ED2" s="43"/>
      <c r="EE2" s="43"/>
      <c r="EF2" s="43"/>
      <c r="EG2" s="34"/>
      <c r="EH2" s="43"/>
      <c r="EI2" s="43"/>
      <c r="EJ2" s="43"/>
      <c r="EK2" s="43"/>
      <c r="EL2" s="34"/>
    </row>
    <row r="3" spans="1:142" ht="31.5" x14ac:dyDescent="0.25">
      <c r="B3" s="20" t="s">
        <v>133</v>
      </c>
      <c r="C3" s="20" t="s">
        <v>134</v>
      </c>
      <c r="D3" s="20" t="s">
        <v>135</v>
      </c>
      <c r="E3" s="20" t="s">
        <v>136</v>
      </c>
      <c r="F3" s="20" t="s">
        <v>137</v>
      </c>
      <c r="G3" s="20" t="s">
        <v>138</v>
      </c>
      <c r="I3" s="18" t="s">
        <v>139</v>
      </c>
      <c r="J3" s="18" t="s">
        <v>140</v>
      </c>
      <c r="K3" s="18" t="s">
        <v>141</v>
      </c>
      <c r="L3" s="18" t="s">
        <v>142</v>
      </c>
      <c r="O3" s="5">
        <v>0</v>
      </c>
      <c r="P3" s="5">
        <v>230.2</v>
      </c>
      <c r="Q3" s="5">
        <v>234.43299999999999</v>
      </c>
      <c r="R3" s="5">
        <v>251.27199999999999</v>
      </c>
      <c r="S3" s="5">
        <v>248.10400000000001</v>
      </c>
      <c r="W3" s="5">
        <v>0</v>
      </c>
      <c r="X3" s="5">
        <v>241.14500000000001</v>
      </c>
      <c r="Y3" s="5">
        <v>234.49700000000001</v>
      </c>
      <c r="Z3" s="5">
        <v>281.68799999999999</v>
      </c>
      <c r="AA3" s="5">
        <v>233.38399999999999</v>
      </c>
      <c r="AE3" t="s">
        <v>52</v>
      </c>
      <c r="AF3">
        <v>29</v>
      </c>
      <c r="AG3">
        <v>10</v>
      </c>
      <c r="AH3" s="5">
        <v>483.32339999999999</v>
      </c>
      <c r="AI3">
        <f>AF3/AG3</f>
        <v>2.9</v>
      </c>
      <c r="AJ3">
        <f>AI3/AH3</f>
        <v>6.0001233128791197E-3</v>
      </c>
      <c r="AK3" s="11">
        <f t="shared" ref="AK3:AK13" si="0">AJ3*60</f>
        <v>0.36000739877274718</v>
      </c>
      <c r="AL3" s="15"/>
      <c r="AO3" s="5">
        <v>21.8</v>
      </c>
      <c r="AP3" s="5">
        <v>1.2</v>
      </c>
      <c r="AR3" s="5">
        <v>14.401666669999999</v>
      </c>
      <c r="AS3" s="5">
        <v>8.4636669999999992</v>
      </c>
      <c r="AU3" s="23"/>
      <c r="AV3" s="5"/>
      <c r="AW3" s="35"/>
      <c r="AX3" s="41" t="s">
        <v>133</v>
      </c>
      <c r="AY3" s="41" t="s">
        <v>134</v>
      </c>
      <c r="AZ3" s="41" t="s">
        <v>135</v>
      </c>
      <c r="BA3" s="41" t="s">
        <v>136</v>
      </c>
      <c r="BB3" s="41" t="s">
        <v>137</v>
      </c>
      <c r="BC3" s="41" t="s">
        <v>138</v>
      </c>
      <c r="BD3" s="35"/>
      <c r="BE3" s="39" t="s">
        <v>139</v>
      </c>
      <c r="BF3" s="39" t="s">
        <v>140</v>
      </c>
      <c r="BG3" s="39" t="s">
        <v>141</v>
      </c>
      <c r="BH3" s="39" t="s">
        <v>142</v>
      </c>
      <c r="BI3" s="5"/>
      <c r="BJ3" s="5"/>
      <c r="BK3" s="5"/>
      <c r="BL3" s="5"/>
      <c r="BM3" s="5"/>
      <c r="BN3" s="5"/>
      <c r="BO3" s="5"/>
      <c r="BP3" s="5"/>
      <c r="BQ3" s="5"/>
      <c r="BR3" s="5"/>
      <c r="BS3" s="5"/>
      <c r="BT3" s="5"/>
      <c r="BU3" s="5"/>
      <c r="BV3" s="5"/>
      <c r="BW3" s="5"/>
      <c r="BX3" s="5"/>
      <c r="BY3" s="5"/>
      <c r="BZ3" s="5"/>
      <c r="CA3" s="5"/>
      <c r="CB3" s="5"/>
      <c r="CC3" s="5"/>
      <c r="CD3" s="5"/>
      <c r="CE3" s="5"/>
      <c r="CF3" s="5"/>
      <c r="CG3" s="5"/>
      <c r="CH3" s="5"/>
      <c r="CI3" s="5"/>
      <c r="CJ3" s="5"/>
      <c r="CK3" s="5"/>
      <c r="CL3" s="5"/>
      <c r="CM3" s="5"/>
      <c r="CN3" s="5"/>
      <c r="CO3" s="5"/>
      <c r="CP3" s="5"/>
      <c r="CQ3" s="5"/>
      <c r="CR3" s="5"/>
      <c r="CS3" s="5"/>
      <c r="CT3" s="5"/>
      <c r="CU3" s="5"/>
      <c r="CV3" s="5"/>
      <c r="CW3" s="5"/>
      <c r="CX3" s="5"/>
      <c r="CY3" s="5"/>
      <c r="CZ3" s="5"/>
      <c r="DA3" s="5"/>
      <c r="DB3" s="5"/>
      <c r="DC3" s="5"/>
      <c r="DD3" s="5"/>
      <c r="DE3" s="5"/>
      <c r="DF3" s="5"/>
      <c r="DG3" s="5"/>
      <c r="DH3" s="5"/>
      <c r="DI3" s="5"/>
      <c r="DJ3" s="5"/>
      <c r="DK3" s="5"/>
      <c r="DL3" s="5"/>
      <c r="DM3" s="5"/>
      <c r="DN3" s="5"/>
      <c r="DO3" s="5"/>
      <c r="DP3" s="5"/>
      <c r="DQ3" s="5"/>
      <c r="DR3" s="5"/>
      <c r="DS3" s="5"/>
      <c r="DT3" s="5"/>
      <c r="DU3" s="5"/>
      <c r="DV3" s="5"/>
      <c r="DW3" s="5"/>
      <c r="DY3" s="34"/>
      <c r="DZ3" s="34"/>
      <c r="EA3" s="44"/>
      <c r="EB3" s="44"/>
      <c r="EC3" s="44"/>
      <c r="ED3" s="44"/>
      <c r="EE3" s="44"/>
      <c r="EF3" s="44"/>
      <c r="EG3" s="34"/>
      <c r="EH3" s="43"/>
      <c r="EI3" s="43"/>
      <c r="EJ3" s="43"/>
      <c r="EK3" s="43"/>
      <c r="EL3" s="34"/>
    </row>
    <row r="4" spans="1:142" x14ac:dyDescent="0.25">
      <c r="A4" s="2" t="s">
        <v>78</v>
      </c>
      <c r="B4">
        <v>23.574829999999999</v>
      </c>
      <c r="C4">
        <v>21.624983</v>
      </c>
      <c r="D4">
        <v>21.328482000000001</v>
      </c>
      <c r="E4">
        <v>19.780822000000001</v>
      </c>
      <c r="F4" s="2">
        <f>SUM(B4-C4)</f>
        <v>1.9498469999999983</v>
      </c>
      <c r="G4" s="21">
        <f>SUM(D4-E4)</f>
        <v>1.5476600000000005</v>
      </c>
      <c r="H4" s="2"/>
      <c r="I4" s="36">
        <f t="shared" ref="I4:J6" si="1">F4</f>
        <v>1.9498469999999983</v>
      </c>
      <c r="J4" s="21">
        <f>G4</f>
        <v>1.5476600000000005</v>
      </c>
      <c r="K4" s="21">
        <f>I4-J4</f>
        <v>0.40218699999999785</v>
      </c>
      <c r="L4" s="31">
        <f>2^(-K4)</f>
        <v>0.75671030645570203</v>
      </c>
      <c r="O4" s="5">
        <v>7.09</v>
      </c>
      <c r="P4" s="5">
        <v>234.458</v>
      </c>
      <c r="Q4" s="5">
        <v>238.44399999999999</v>
      </c>
      <c r="R4" s="5">
        <v>253.42</v>
      </c>
      <c r="S4" s="5">
        <v>254.42500000000001</v>
      </c>
      <c r="W4" s="5">
        <v>2.87</v>
      </c>
      <c r="X4" s="5">
        <v>235.23099999999999</v>
      </c>
      <c r="Y4" s="5">
        <v>229.29300000000001</v>
      </c>
      <c r="Z4" s="5">
        <v>264.09699999999998</v>
      </c>
      <c r="AA4" s="5">
        <v>229.77699999999999</v>
      </c>
      <c r="AE4" t="s">
        <v>52</v>
      </c>
      <c r="AF4">
        <v>52</v>
      </c>
      <c r="AG4">
        <v>10</v>
      </c>
      <c r="AH4" s="5">
        <v>510.89049999999997</v>
      </c>
      <c r="AI4">
        <f t="shared" ref="AI4:AI13" si="2">AF4/AG4</f>
        <v>5.2</v>
      </c>
      <c r="AJ4">
        <f t="shared" ref="AJ4:AJ13" si="3">AI4/AH4</f>
        <v>1.0178306310256308E-2</v>
      </c>
      <c r="AK4" s="11">
        <f t="shared" si="0"/>
        <v>0.61069837861537846</v>
      </c>
      <c r="AL4" s="15"/>
      <c r="AO4" s="5">
        <v>19.2</v>
      </c>
      <c r="AP4" s="5">
        <v>1.8</v>
      </c>
      <c r="AR4" s="5">
        <v>20.283333330000001</v>
      </c>
      <c r="AS4" s="5">
        <v>8.9496669999999998</v>
      </c>
      <c r="AU4" s="23"/>
      <c r="AV4" s="5"/>
      <c r="AW4" s="35" t="s">
        <v>200</v>
      </c>
      <c r="AX4" s="35">
        <v>23.731000000000002</v>
      </c>
      <c r="AY4" s="35">
        <v>21.154</v>
      </c>
      <c r="AZ4" s="38">
        <v>28.382000000000001</v>
      </c>
      <c r="BA4" s="38">
        <v>24.896999999999998</v>
      </c>
      <c r="BB4" s="36">
        <v>2.5770000000000017</v>
      </c>
      <c r="BC4" s="42">
        <v>3.485000000000003</v>
      </c>
      <c r="BD4" s="36"/>
      <c r="BE4" s="36">
        <f>BB4</f>
        <v>2.5770000000000017</v>
      </c>
      <c r="BF4" s="42">
        <f>BC4</f>
        <v>3.485000000000003</v>
      </c>
      <c r="BG4" s="42">
        <f>BE4-BF4</f>
        <v>-0.90800000000000125</v>
      </c>
      <c r="BH4" s="31">
        <f>2^(-BG4)</f>
        <v>1.8764423930013439</v>
      </c>
      <c r="BI4" s="5"/>
      <c r="BJ4" s="5"/>
      <c r="BK4" s="5"/>
      <c r="BL4" s="5"/>
      <c r="BM4" s="5"/>
      <c r="BN4" s="5"/>
      <c r="BO4" s="5"/>
      <c r="BP4" s="5"/>
      <c r="BQ4" s="5"/>
      <c r="BR4" s="5"/>
      <c r="BS4" s="5"/>
      <c r="BT4" s="5"/>
      <c r="BU4" s="5"/>
      <c r="BV4" s="5"/>
      <c r="BW4" s="5"/>
      <c r="BX4" s="5"/>
      <c r="BY4" s="5"/>
      <c r="BZ4" s="5"/>
      <c r="CA4" s="5"/>
      <c r="CB4" s="5"/>
      <c r="CC4" s="5"/>
      <c r="CD4" s="5"/>
      <c r="CE4" s="5"/>
      <c r="CF4" s="5"/>
      <c r="CG4" s="5"/>
      <c r="CH4" s="5"/>
      <c r="CI4" s="5"/>
      <c r="CJ4" s="5"/>
      <c r="CK4" s="5"/>
      <c r="CL4" s="5"/>
      <c r="CM4" s="5"/>
      <c r="CN4" s="5"/>
      <c r="CO4" s="5"/>
      <c r="CP4" s="5"/>
      <c r="CQ4" s="5"/>
      <c r="CR4" s="5"/>
      <c r="CS4" s="5"/>
      <c r="CT4" s="5"/>
      <c r="CU4" s="5"/>
      <c r="CV4" s="5"/>
      <c r="CW4" s="5"/>
      <c r="CX4" s="5"/>
      <c r="CY4" s="5"/>
      <c r="CZ4" s="5"/>
      <c r="DA4" s="5"/>
      <c r="DB4" s="5"/>
      <c r="DC4" s="5"/>
      <c r="DD4" s="5"/>
      <c r="DE4" s="5"/>
      <c r="DF4" s="5"/>
      <c r="DG4" s="5"/>
      <c r="DH4" s="5"/>
      <c r="DI4" s="5"/>
      <c r="DJ4" s="5"/>
      <c r="DK4" s="5"/>
      <c r="DL4" s="5"/>
      <c r="DM4" s="5"/>
      <c r="DN4" s="5"/>
      <c r="DO4" s="5"/>
      <c r="DP4" s="5"/>
      <c r="DQ4" s="5"/>
      <c r="DR4" s="5"/>
      <c r="DS4" s="5"/>
      <c r="DT4" s="5"/>
      <c r="DU4" s="5"/>
      <c r="DV4" s="5"/>
      <c r="DW4" s="5"/>
      <c r="DY4" s="34"/>
      <c r="DZ4" s="34"/>
      <c r="EA4" s="34"/>
      <c r="EB4" s="34"/>
      <c r="EC4" s="45"/>
      <c r="ED4" s="45"/>
      <c r="EE4" s="46"/>
      <c r="EF4" s="47"/>
      <c r="EG4" s="46"/>
      <c r="EH4" s="46"/>
      <c r="EI4" s="47"/>
      <c r="EJ4" s="47"/>
      <c r="EK4" s="33"/>
      <c r="EL4" s="34"/>
    </row>
    <row r="5" spans="1:142" x14ac:dyDescent="0.25">
      <c r="A5" s="2" t="s">
        <v>78</v>
      </c>
      <c r="B5">
        <v>26.573830000000001</v>
      </c>
      <c r="C5" s="2">
        <v>22.428387000000001</v>
      </c>
      <c r="D5">
        <v>20.494921999999999</v>
      </c>
      <c r="E5" s="2">
        <v>19.481922000000001</v>
      </c>
      <c r="F5" s="2">
        <f t="shared" ref="F5:F6" si="4">SUM(B5-C5)</f>
        <v>4.1454430000000002</v>
      </c>
      <c r="G5" s="21">
        <f>SUM(D5-E5)</f>
        <v>1.0129999999999981</v>
      </c>
      <c r="H5" s="2"/>
      <c r="I5" s="2">
        <f t="shared" si="1"/>
        <v>4.1454430000000002</v>
      </c>
      <c r="J5" s="21">
        <f t="shared" si="1"/>
        <v>1.0129999999999981</v>
      </c>
      <c r="K5" s="21">
        <f t="shared" ref="K5" si="5">I5-J5</f>
        <v>3.1324430000000021</v>
      </c>
      <c r="L5" s="31">
        <f t="shared" ref="L5:L6" si="6">2^(-K5)</f>
        <v>0.11403566442107989</v>
      </c>
      <c r="O5" s="5">
        <v>14.2</v>
      </c>
      <c r="P5" s="5">
        <v>230.744</v>
      </c>
      <c r="Q5" s="5">
        <v>233.684</v>
      </c>
      <c r="R5" s="5">
        <v>249.68</v>
      </c>
      <c r="S5" s="5">
        <v>252.65</v>
      </c>
      <c r="W5" s="5">
        <v>5.83</v>
      </c>
      <c r="X5" s="5">
        <v>238.35599999999999</v>
      </c>
      <c r="Y5" s="5">
        <v>232.078</v>
      </c>
      <c r="Z5" s="5">
        <v>260.03699999999998</v>
      </c>
      <c r="AA5" s="5">
        <v>232.84</v>
      </c>
      <c r="AE5" t="s">
        <v>52</v>
      </c>
      <c r="AF5">
        <v>26</v>
      </c>
      <c r="AG5">
        <v>10</v>
      </c>
      <c r="AH5" s="5">
        <v>516.77459999999996</v>
      </c>
      <c r="AI5">
        <f t="shared" si="2"/>
        <v>2.6</v>
      </c>
      <c r="AJ5">
        <f t="shared" si="3"/>
        <v>5.0312070291380429E-3</v>
      </c>
      <c r="AK5" s="11">
        <f t="shared" si="0"/>
        <v>0.30187242174828255</v>
      </c>
      <c r="AL5" s="15"/>
      <c r="AO5" s="5">
        <v>16.8</v>
      </c>
      <c r="AP5" s="5">
        <v>3.7</v>
      </c>
      <c r="AR5" s="5">
        <v>18.939</v>
      </c>
      <c r="AS5" s="5">
        <v>5.4906670000000002</v>
      </c>
      <c r="AU5" s="23"/>
      <c r="AV5" s="5"/>
      <c r="AW5" s="35" t="s">
        <v>201</v>
      </c>
      <c r="AX5" s="35">
        <v>22.966999999999999</v>
      </c>
      <c r="AY5" s="35">
        <v>21.154</v>
      </c>
      <c r="AZ5" s="38">
        <v>29.654</v>
      </c>
      <c r="BA5" s="38">
        <v>25.969000000000001</v>
      </c>
      <c r="BB5" s="36">
        <v>1.8129999999999988</v>
      </c>
      <c r="BC5" s="42">
        <v>3.6849999999999987</v>
      </c>
      <c r="BD5" s="36"/>
      <c r="BE5" s="36">
        <v>1.8129999999999988</v>
      </c>
      <c r="BF5" s="42">
        <f t="shared" ref="BF5:BF12" si="7">BC5</f>
        <v>3.6849999999999987</v>
      </c>
      <c r="BG5" s="42">
        <f t="shared" ref="BG5:BG12" si="8">BE5-BF5</f>
        <v>-1.8719999999999999</v>
      </c>
      <c r="BH5" s="31">
        <f t="shared" ref="BH5:BH12" si="9">2^(-BG5)</f>
        <v>3.6603966725117134</v>
      </c>
      <c r="BI5" s="5"/>
      <c r="BJ5" s="5"/>
      <c r="BK5" s="5"/>
      <c r="BL5" s="5"/>
      <c r="BM5" s="5"/>
      <c r="BN5" s="5"/>
      <c r="BO5" s="5"/>
      <c r="BP5" s="5"/>
      <c r="BQ5" s="5"/>
      <c r="BR5" s="5"/>
      <c r="BS5" s="5"/>
      <c r="BT5" s="5"/>
      <c r="BU5" s="5"/>
      <c r="BV5" s="5"/>
      <c r="BW5" s="5"/>
      <c r="BX5" s="5"/>
      <c r="BY5" s="5"/>
      <c r="BZ5" s="5"/>
      <c r="CA5" s="5"/>
      <c r="CB5" s="5"/>
      <c r="CC5" s="5"/>
      <c r="CD5" s="5"/>
      <c r="CE5" s="5"/>
      <c r="CF5" s="5"/>
      <c r="CG5" s="5"/>
      <c r="CH5" s="5"/>
      <c r="CI5" s="5"/>
      <c r="CJ5" s="5"/>
      <c r="CK5" s="5"/>
      <c r="CL5" s="5"/>
      <c r="CM5" s="5"/>
      <c r="CN5" s="5"/>
      <c r="CO5" s="5"/>
      <c r="CP5" s="5"/>
      <c r="CQ5" s="5"/>
      <c r="CR5" s="5"/>
      <c r="CS5" s="5"/>
      <c r="CT5" s="5"/>
      <c r="CU5" s="5"/>
      <c r="CV5" s="5"/>
      <c r="CW5" s="5"/>
      <c r="CX5" s="5"/>
      <c r="CY5" s="5"/>
      <c r="CZ5" s="5"/>
      <c r="DA5" s="5"/>
      <c r="DB5" s="5"/>
      <c r="DC5" s="5"/>
      <c r="DD5" s="5"/>
      <c r="DE5" s="5"/>
      <c r="DF5" s="5"/>
      <c r="DG5" s="5"/>
      <c r="DH5" s="5"/>
      <c r="DI5" s="5"/>
      <c r="DJ5" s="5"/>
      <c r="DK5" s="5"/>
      <c r="DL5" s="5"/>
      <c r="DM5" s="5"/>
      <c r="DN5" s="5"/>
      <c r="DO5" s="5"/>
      <c r="DP5" s="5"/>
      <c r="DQ5" s="5"/>
      <c r="DR5" s="5"/>
      <c r="DS5" s="5"/>
      <c r="DT5" s="5"/>
      <c r="DU5" s="5"/>
      <c r="DV5" s="5"/>
      <c r="DW5" s="5"/>
      <c r="DY5" s="34"/>
      <c r="DZ5" s="34"/>
      <c r="EA5" s="34"/>
      <c r="EB5" s="34"/>
      <c r="EC5" s="45"/>
      <c r="ED5" s="45"/>
      <c r="EE5" s="46"/>
      <c r="EF5" s="47"/>
      <c r="EG5" s="46"/>
      <c r="EH5" s="46"/>
      <c r="EI5" s="47"/>
      <c r="EJ5" s="47"/>
      <c r="EK5" s="33"/>
      <c r="EL5" s="34"/>
    </row>
    <row r="6" spans="1:142" x14ac:dyDescent="0.25">
      <c r="A6" s="2" t="s">
        <v>78</v>
      </c>
      <c r="B6">
        <v>22.573830000000001</v>
      </c>
      <c r="C6" s="2">
        <v>17.673822000000001</v>
      </c>
      <c r="D6">
        <v>18.372892</v>
      </c>
      <c r="E6" s="2">
        <v>17.57292</v>
      </c>
      <c r="F6" s="2">
        <f t="shared" si="4"/>
        <v>4.9000079999999997</v>
      </c>
      <c r="G6" s="21">
        <f t="shared" ref="G6" si="10">SUM(D6-E6)</f>
        <v>0.79997200000000035</v>
      </c>
      <c r="H6" s="2"/>
      <c r="I6" s="2">
        <f t="shared" si="1"/>
        <v>4.9000079999999997</v>
      </c>
      <c r="J6" s="21">
        <f t="shared" si="1"/>
        <v>0.79997200000000035</v>
      </c>
      <c r="K6" s="21">
        <f>I6-J6</f>
        <v>4.1000359999999993</v>
      </c>
      <c r="L6" s="31">
        <f t="shared" si="6"/>
        <v>5.8313106848533865E-2</v>
      </c>
      <c r="O6" s="5">
        <v>21.29</v>
      </c>
      <c r="P6" s="5">
        <v>234.51499999999999</v>
      </c>
      <c r="Q6" s="5">
        <v>237.637</v>
      </c>
      <c r="R6" s="5">
        <v>253.31399999999999</v>
      </c>
      <c r="S6" s="5">
        <v>257.73700000000002</v>
      </c>
      <c r="W6" s="5">
        <v>8.8000000000000007</v>
      </c>
      <c r="X6" s="5">
        <v>233.80699999999999</v>
      </c>
      <c r="Y6" s="5">
        <v>227.98500000000001</v>
      </c>
      <c r="Z6" s="5">
        <v>257.084</v>
      </c>
      <c r="AA6" s="5">
        <v>228.54400000000001</v>
      </c>
      <c r="AE6" t="s">
        <v>52</v>
      </c>
      <c r="AF6">
        <v>43</v>
      </c>
      <c r="AG6">
        <v>12</v>
      </c>
      <c r="AH6" s="5">
        <v>547.78700000000003</v>
      </c>
      <c r="AI6">
        <f t="shared" si="2"/>
        <v>3.5833333333333335</v>
      </c>
      <c r="AJ6">
        <f t="shared" si="3"/>
        <v>6.5414720198422619E-3</v>
      </c>
      <c r="AK6" s="11">
        <f t="shared" si="0"/>
        <v>0.39248832119053573</v>
      </c>
      <c r="AL6" s="15"/>
      <c r="AO6" s="5">
        <v>19.100000000000001</v>
      </c>
      <c r="AP6" s="5">
        <v>2.6</v>
      </c>
      <c r="AR6" s="5">
        <v>21.75566667</v>
      </c>
      <c r="AS6" s="5">
        <v>8.1233330000000006</v>
      </c>
      <c r="AU6" s="23"/>
      <c r="AV6" s="5"/>
      <c r="AW6" s="35" t="s">
        <v>202</v>
      </c>
      <c r="AX6" s="35">
        <v>24.146000000000001</v>
      </c>
      <c r="AY6" s="35">
        <v>22.277000000000001</v>
      </c>
      <c r="AZ6" s="38">
        <v>26.731000000000002</v>
      </c>
      <c r="BA6" s="38">
        <v>22.94</v>
      </c>
      <c r="BB6" s="36">
        <v>1.8689999999999998</v>
      </c>
      <c r="BC6" s="42">
        <v>3.7910000000000004</v>
      </c>
      <c r="BD6" s="36"/>
      <c r="BE6" s="36">
        <v>1.8689999999999998</v>
      </c>
      <c r="BF6" s="42">
        <f t="shared" si="7"/>
        <v>3.7910000000000004</v>
      </c>
      <c r="BG6" s="42">
        <f t="shared" si="8"/>
        <v>-1.9220000000000006</v>
      </c>
      <c r="BH6" s="31">
        <f t="shared" si="9"/>
        <v>3.7894802823970721</v>
      </c>
      <c r="BI6" s="5"/>
      <c r="BJ6" s="5"/>
      <c r="BK6" s="5"/>
      <c r="BL6" s="5"/>
      <c r="BM6" s="5"/>
      <c r="BN6" s="5"/>
      <c r="BO6" s="5"/>
      <c r="BP6" s="5"/>
      <c r="BQ6" s="5"/>
      <c r="BR6" s="5"/>
      <c r="BS6" s="5"/>
      <c r="BT6" s="5"/>
      <c r="BU6" s="5"/>
      <c r="BV6" s="5"/>
      <c r="BW6" s="5"/>
      <c r="BX6" s="5"/>
      <c r="BY6" s="5"/>
      <c r="BZ6" s="5"/>
      <c r="CA6" s="5"/>
      <c r="CB6" s="5"/>
      <c r="CC6" s="5"/>
      <c r="CD6" s="5"/>
      <c r="CE6" s="5"/>
      <c r="CF6" s="5"/>
      <c r="CG6" s="5"/>
      <c r="CH6" s="5"/>
      <c r="CI6" s="5"/>
      <c r="CJ6" s="5"/>
      <c r="CK6" s="5"/>
      <c r="CL6" s="5"/>
      <c r="CM6" s="5"/>
      <c r="CN6" s="5"/>
      <c r="CO6" s="5"/>
      <c r="CP6" s="5"/>
      <c r="CQ6" s="5"/>
      <c r="CR6" s="5"/>
      <c r="CS6" s="5"/>
      <c r="CT6" s="5"/>
      <c r="CU6" s="5"/>
      <c r="CV6" s="5"/>
      <c r="CW6" s="5"/>
      <c r="CX6" s="5"/>
      <c r="CY6" s="5"/>
      <c r="CZ6" s="5"/>
      <c r="DA6" s="5"/>
      <c r="DB6" s="5"/>
      <c r="DC6" s="5"/>
      <c r="DD6" s="5"/>
      <c r="DE6" s="5"/>
      <c r="DF6" s="5"/>
      <c r="DG6" s="5"/>
      <c r="DH6" s="5"/>
      <c r="DI6" s="5"/>
      <c r="DJ6" s="5"/>
      <c r="DK6" s="5"/>
      <c r="DL6" s="5"/>
      <c r="DM6" s="5"/>
      <c r="DN6" s="5"/>
      <c r="DO6" s="5"/>
      <c r="DP6" s="5"/>
      <c r="DQ6" s="5"/>
      <c r="DR6" s="5"/>
      <c r="DS6" s="5"/>
      <c r="DT6" s="5"/>
      <c r="DU6" s="5"/>
      <c r="DV6" s="5"/>
      <c r="DW6" s="5"/>
      <c r="DY6" s="34"/>
      <c r="DZ6" s="34"/>
      <c r="EA6" s="34"/>
      <c r="EB6" s="34"/>
      <c r="EC6" s="45"/>
      <c r="ED6" s="45"/>
      <c r="EE6" s="46"/>
      <c r="EF6" s="47"/>
      <c r="EG6" s="46"/>
      <c r="EH6" s="46"/>
      <c r="EI6" s="47"/>
      <c r="EJ6" s="47"/>
      <c r="EK6" s="33"/>
      <c r="EL6" s="34"/>
    </row>
    <row r="7" spans="1:142" x14ac:dyDescent="0.25">
      <c r="O7" s="5">
        <v>28.39</v>
      </c>
      <c r="P7" s="5">
        <v>230.61</v>
      </c>
      <c r="Q7" s="5">
        <v>233.708</v>
      </c>
      <c r="R7" s="5">
        <v>250.43899999999999</v>
      </c>
      <c r="S7" s="5">
        <v>255.678</v>
      </c>
      <c r="W7" s="5">
        <v>11.76</v>
      </c>
      <c r="X7" s="5">
        <v>237.91300000000001</v>
      </c>
      <c r="Y7" s="5">
        <v>232.58699999999999</v>
      </c>
      <c r="Z7" s="5">
        <v>256.476</v>
      </c>
      <c r="AA7" s="5">
        <v>232.66</v>
      </c>
      <c r="AE7" t="s">
        <v>52</v>
      </c>
      <c r="AF7">
        <v>24</v>
      </c>
      <c r="AG7">
        <v>10</v>
      </c>
      <c r="AH7" s="5">
        <v>506.12259999999998</v>
      </c>
      <c r="AI7">
        <f t="shared" si="2"/>
        <v>2.4</v>
      </c>
      <c r="AJ7">
        <f t="shared" si="3"/>
        <v>4.7419340689390278E-3</v>
      </c>
      <c r="AK7" s="11">
        <f t="shared" si="0"/>
        <v>0.28451604413634168</v>
      </c>
      <c r="AL7" s="15"/>
      <c r="AO7" s="5">
        <v>21.4</v>
      </c>
      <c r="AP7" s="5">
        <v>2.4</v>
      </c>
      <c r="AR7" s="5">
        <v>19.370666669999999</v>
      </c>
      <c r="AS7" s="5">
        <v>13.020670000000001</v>
      </c>
      <c r="AU7" s="23"/>
      <c r="AV7" s="5"/>
      <c r="AW7" s="35" t="s">
        <v>203</v>
      </c>
      <c r="AX7" s="35">
        <v>28.596</v>
      </c>
      <c r="AY7" s="35">
        <v>23.062000000000001</v>
      </c>
      <c r="AZ7" s="38">
        <v>28.382000000000001</v>
      </c>
      <c r="BA7" s="38">
        <v>24.896999999999998</v>
      </c>
      <c r="BB7" s="36">
        <v>5.5339999999999989</v>
      </c>
      <c r="BC7" s="42">
        <v>3.485000000000003</v>
      </c>
      <c r="BD7" s="35"/>
      <c r="BE7" s="36">
        <v>5.5339999999999989</v>
      </c>
      <c r="BF7" s="42">
        <f t="shared" si="7"/>
        <v>3.485000000000003</v>
      </c>
      <c r="BG7" s="42">
        <f t="shared" si="8"/>
        <v>2.0489999999999959</v>
      </c>
      <c r="BH7" s="31">
        <f t="shared" si="9"/>
        <v>0.24165152426624398</v>
      </c>
      <c r="BI7" s="5"/>
      <c r="BJ7" s="5"/>
      <c r="BK7" s="5"/>
      <c r="BL7" s="5"/>
      <c r="BM7" s="5"/>
      <c r="BN7" s="5"/>
      <c r="BO7" s="5"/>
      <c r="BP7" s="5"/>
      <c r="BQ7" s="5"/>
      <c r="BR7" s="5"/>
      <c r="BS7" s="5"/>
      <c r="BT7" s="5"/>
      <c r="BU7" s="5"/>
      <c r="BV7" s="5"/>
      <c r="BW7" s="5"/>
      <c r="BX7" s="5"/>
      <c r="BY7" s="5"/>
      <c r="BZ7" s="5"/>
      <c r="CA7" s="5"/>
      <c r="CB7" s="5"/>
      <c r="CC7" s="5"/>
      <c r="CD7" s="5"/>
      <c r="CE7" s="5"/>
      <c r="CF7" s="5"/>
      <c r="CG7" s="5"/>
      <c r="CH7" s="5"/>
      <c r="CI7" s="5"/>
      <c r="CJ7" s="5"/>
      <c r="CK7" s="5"/>
      <c r="CL7" s="5"/>
      <c r="CM7" s="5"/>
      <c r="CN7" s="5"/>
      <c r="CO7" s="5"/>
      <c r="CP7" s="5"/>
      <c r="CQ7" s="5"/>
      <c r="CR7" s="5"/>
      <c r="CS7" s="5"/>
      <c r="CT7" s="5"/>
      <c r="CU7" s="5"/>
      <c r="CV7" s="5"/>
      <c r="CW7" s="5"/>
      <c r="CX7" s="5"/>
      <c r="CY7" s="5"/>
      <c r="CZ7" s="5"/>
      <c r="DA7" s="5"/>
      <c r="DB7" s="5"/>
      <c r="DC7" s="5"/>
      <c r="DD7" s="5"/>
      <c r="DE7" s="5"/>
      <c r="DF7" s="5"/>
      <c r="DG7" s="5"/>
      <c r="DH7" s="5"/>
      <c r="DI7" s="5"/>
      <c r="DJ7" s="5"/>
      <c r="DK7" s="5"/>
      <c r="DL7" s="5"/>
      <c r="DM7" s="5"/>
      <c r="DN7" s="5"/>
      <c r="DO7" s="5"/>
      <c r="DP7" s="5"/>
      <c r="DQ7" s="5"/>
      <c r="DR7" s="5"/>
      <c r="DS7" s="5"/>
      <c r="DT7" s="5"/>
      <c r="DU7" s="5"/>
      <c r="DV7" s="5"/>
      <c r="DW7" s="5"/>
      <c r="DY7" s="34"/>
      <c r="DZ7" s="34"/>
      <c r="EA7" s="34"/>
      <c r="EB7" s="34"/>
      <c r="EC7" s="45"/>
      <c r="ED7" s="45"/>
      <c r="EE7" s="46"/>
      <c r="EF7" s="47"/>
      <c r="EG7" s="34"/>
      <c r="EH7" s="46"/>
      <c r="EI7" s="47"/>
      <c r="EJ7" s="47"/>
      <c r="EK7" s="33"/>
      <c r="EL7" s="34"/>
    </row>
    <row r="8" spans="1:142" x14ac:dyDescent="0.25">
      <c r="A8" t="s">
        <v>184</v>
      </c>
      <c r="O8" s="5">
        <v>35.479999999999997</v>
      </c>
      <c r="P8" s="5">
        <v>234.35</v>
      </c>
      <c r="Q8" s="5">
        <v>238.351</v>
      </c>
      <c r="R8" s="5">
        <v>254.95599999999999</v>
      </c>
      <c r="S8" s="5">
        <v>261.185</v>
      </c>
      <c r="W8" s="5">
        <v>14.73</v>
      </c>
      <c r="X8" s="5">
        <v>239.23500000000001</v>
      </c>
      <c r="Y8" s="5">
        <v>233.56800000000001</v>
      </c>
      <c r="Z8" s="5">
        <v>250</v>
      </c>
      <c r="AA8" s="5">
        <v>232.68600000000001</v>
      </c>
      <c r="AE8" t="s">
        <v>84</v>
      </c>
      <c r="AF8">
        <v>8</v>
      </c>
      <c r="AG8">
        <v>12</v>
      </c>
      <c r="AH8" s="5">
        <v>523.97260000000006</v>
      </c>
      <c r="AI8">
        <f t="shared" si="2"/>
        <v>0.66666666666666663</v>
      </c>
      <c r="AJ8">
        <f t="shared" si="3"/>
        <v>1.2723311613368077E-3</v>
      </c>
      <c r="AK8" s="11">
        <f t="shared" si="0"/>
        <v>7.6339869680208464E-2</v>
      </c>
      <c r="AL8" s="15"/>
      <c r="AO8" s="5">
        <v>26.7</v>
      </c>
      <c r="AP8" s="5">
        <v>6.7</v>
      </c>
      <c r="AR8" s="5">
        <v>21.378</v>
      </c>
      <c r="AS8" s="5">
        <v>5</v>
      </c>
      <c r="AU8" s="23"/>
      <c r="AV8" s="5"/>
      <c r="AW8" s="35" t="s">
        <v>204</v>
      </c>
      <c r="AX8" s="35">
        <v>34.862000000000002</v>
      </c>
      <c r="AY8" s="35">
        <v>24.5</v>
      </c>
      <c r="AZ8" s="38">
        <v>29.654</v>
      </c>
      <c r="BA8" s="38">
        <v>25.969000000000001</v>
      </c>
      <c r="BB8" s="36">
        <v>10.362000000000002</v>
      </c>
      <c r="BC8" s="42">
        <v>3.6849999999999987</v>
      </c>
      <c r="BD8" s="35"/>
      <c r="BE8" s="36">
        <v>10.362000000000002</v>
      </c>
      <c r="BF8" s="42">
        <f t="shared" si="7"/>
        <v>3.6849999999999987</v>
      </c>
      <c r="BG8" s="42">
        <f t="shared" si="8"/>
        <v>6.6770000000000032</v>
      </c>
      <c r="BH8" s="31">
        <f t="shared" si="9"/>
        <v>9.7728834383848748E-3</v>
      </c>
      <c r="BI8" s="5"/>
      <c r="BJ8" s="5"/>
      <c r="BK8" s="5"/>
      <c r="BL8" s="5"/>
      <c r="BM8" s="5"/>
      <c r="BN8" s="5"/>
      <c r="BO8" s="5"/>
      <c r="BP8" s="5"/>
      <c r="BQ8" s="5"/>
      <c r="BR8" s="5"/>
      <c r="BS8" s="5"/>
      <c r="BT8" s="5"/>
      <c r="BU8" s="5"/>
      <c r="BV8" s="5"/>
      <c r="BW8" s="5"/>
      <c r="BX8" s="5"/>
      <c r="BY8" s="5"/>
      <c r="BZ8" s="5"/>
      <c r="CA8" s="5"/>
      <c r="CB8" s="5"/>
      <c r="CC8" s="5"/>
      <c r="CD8" s="5"/>
      <c r="CE8" s="5"/>
      <c r="CF8" s="5"/>
      <c r="CG8" s="5"/>
      <c r="CH8" s="5"/>
      <c r="CI8" s="5"/>
      <c r="CJ8" s="5"/>
      <c r="CK8" s="5"/>
      <c r="CL8" s="5"/>
      <c r="CM8" s="5"/>
      <c r="CN8" s="5"/>
      <c r="CO8" s="5"/>
      <c r="CP8" s="5"/>
      <c r="CQ8" s="5"/>
      <c r="CR8" s="5"/>
      <c r="CS8" s="5"/>
      <c r="CT8" s="5"/>
      <c r="CU8" s="5"/>
      <c r="CV8" s="5"/>
      <c r="CW8" s="5"/>
      <c r="CX8" s="5"/>
      <c r="CY8" s="5"/>
      <c r="CZ8" s="5"/>
      <c r="DA8" s="5"/>
      <c r="DB8" s="5"/>
      <c r="DC8" s="5"/>
      <c r="DD8" s="5"/>
      <c r="DE8" s="5"/>
      <c r="DF8" s="5"/>
      <c r="DG8" s="5"/>
      <c r="DH8" s="5"/>
      <c r="DI8" s="5"/>
      <c r="DJ8" s="5"/>
      <c r="DK8" s="5"/>
      <c r="DL8" s="5"/>
      <c r="DM8" s="5"/>
      <c r="DN8" s="5"/>
      <c r="DO8" s="5"/>
      <c r="DP8" s="5"/>
      <c r="DQ8" s="5"/>
      <c r="DR8" s="5"/>
      <c r="DS8" s="5"/>
      <c r="DT8" s="5"/>
      <c r="DU8" s="5"/>
      <c r="DV8" s="5"/>
      <c r="DW8" s="5"/>
      <c r="DY8" s="34"/>
      <c r="DZ8" s="34"/>
      <c r="EA8" s="34"/>
      <c r="EB8" s="34"/>
      <c r="EC8" s="45"/>
      <c r="ED8" s="45"/>
      <c r="EE8" s="46"/>
      <c r="EF8" s="47"/>
      <c r="EG8" s="34"/>
      <c r="EH8" s="46"/>
      <c r="EI8" s="47"/>
      <c r="EJ8" s="47"/>
      <c r="EK8" s="33"/>
      <c r="EL8" s="34"/>
    </row>
    <row r="9" spans="1:142" x14ac:dyDescent="0.25">
      <c r="O9" s="5">
        <v>42.48</v>
      </c>
      <c r="P9" s="5">
        <v>233.69499999999999</v>
      </c>
      <c r="Q9" s="5">
        <v>240.58500000000001</v>
      </c>
      <c r="R9" s="5">
        <v>255.185</v>
      </c>
      <c r="S9" s="5">
        <v>262.601</v>
      </c>
      <c r="W9" s="5">
        <v>17.690000000000001</v>
      </c>
      <c r="X9" s="5">
        <v>240.173</v>
      </c>
      <c r="Y9" s="5">
        <v>236.17699999999999</v>
      </c>
      <c r="Z9" s="5">
        <v>246.886</v>
      </c>
      <c r="AA9" s="5">
        <v>232.30699999999999</v>
      </c>
      <c r="AE9" t="s">
        <v>84</v>
      </c>
      <c r="AF9">
        <v>1</v>
      </c>
      <c r="AG9">
        <v>16</v>
      </c>
      <c r="AH9" s="5">
        <v>599.48599999999999</v>
      </c>
      <c r="AI9">
        <f t="shared" si="2"/>
        <v>6.25E-2</v>
      </c>
      <c r="AJ9">
        <f t="shared" si="3"/>
        <v>1.0425597928892417E-4</v>
      </c>
      <c r="AK9" s="11">
        <f t="shared" si="0"/>
        <v>6.2553587573354504E-3</v>
      </c>
      <c r="AL9" s="15"/>
      <c r="AO9" s="5">
        <v>22.6</v>
      </c>
      <c r="AP9" s="5">
        <v>5.4</v>
      </c>
      <c r="AR9" s="5">
        <v>17.888999999999999</v>
      </c>
      <c r="AS9" s="5">
        <v>7</v>
      </c>
      <c r="AU9" s="23"/>
      <c r="AV9" s="5"/>
      <c r="AW9" s="35" t="s">
        <v>205</v>
      </c>
      <c r="AX9" s="35">
        <v>29.992999999999999</v>
      </c>
      <c r="AY9" s="35">
        <v>27.085999999999999</v>
      </c>
      <c r="AZ9" s="38">
        <v>26.731000000000002</v>
      </c>
      <c r="BA9" s="38">
        <v>22.94</v>
      </c>
      <c r="BB9" s="36">
        <v>2.907</v>
      </c>
      <c r="BC9" s="42">
        <v>3.7910000000000004</v>
      </c>
      <c r="BD9" s="35"/>
      <c r="BE9" s="36">
        <v>2.907</v>
      </c>
      <c r="BF9" s="42">
        <f t="shared" si="7"/>
        <v>3.7910000000000004</v>
      </c>
      <c r="BG9" s="42">
        <f t="shared" si="8"/>
        <v>-0.88400000000000034</v>
      </c>
      <c r="BH9" s="31">
        <f t="shared" si="9"/>
        <v>1.845484985307597</v>
      </c>
      <c r="BI9" s="5"/>
      <c r="BJ9" s="5"/>
      <c r="BK9" s="5"/>
      <c r="BL9" s="5"/>
      <c r="BM9" s="5"/>
      <c r="BN9" s="5"/>
      <c r="BO9" s="5"/>
      <c r="BP9" s="5"/>
      <c r="BQ9" s="5"/>
      <c r="BR9" s="5"/>
      <c r="BS9" s="5"/>
      <c r="BT9" s="5"/>
      <c r="BU9" s="5"/>
      <c r="BV9" s="5"/>
      <c r="BW9" s="5"/>
      <c r="BX9" s="5"/>
      <c r="BY9" s="5"/>
      <c r="BZ9" s="5"/>
      <c r="CA9" s="5"/>
      <c r="CB9" s="5"/>
      <c r="CC9" s="5"/>
      <c r="CD9" s="5"/>
      <c r="CE9" s="5"/>
      <c r="CF9" s="5"/>
      <c r="CG9" s="5"/>
      <c r="CH9" s="5"/>
      <c r="CI9" s="5"/>
      <c r="CJ9" s="5"/>
      <c r="CK9" s="5"/>
      <c r="CL9" s="5"/>
      <c r="CM9" s="5"/>
      <c r="CN9" s="5"/>
      <c r="CO9" s="5"/>
      <c r="CP9" s="5"/>
      <c r="CQ9" s="5"/>
      <c r="CR9" s="5"/>
      <c r="CS9" s="5"/>
      <c r="CT9" s="5"/>
      <c r="CU9" s="5"/>
      <c r="CV9" s="5"/>
      <c r="CW9" s="5"/>
      <c r="CX9" s="5"/>
      <c r="CY9" s="5"/>
      <c r="CZ9" s="5"/>
      <c r="DA9" s="5"/>
      <c r="DB9" s="5"/>
      <c r="DC9" s="5"/>
      <c r="DD9" s="5"/>
      <c r="DE9" s="5"/>
      <c r="DF9" s="5"/>
      <c r="DG9" s="5"/>
      <c r="DH9" s="5"/>
      <c r="DI9" s="5"/>
      <c r="DJ9" s="5"/>
      <c r="DK9" s="5"/>
      <c r="DL9" s="5"/>
      <c r="DM9" s="5"/>
      <c r="DN9" s="5"/>
      <c r="DO9" s="5"/>
      <c r="DP9" s="5"/>
      <c r="DQ9" s="5"/>
      <c r="DR9" s="5"/>
      <c r="DS9" s="5"/>
      <c r="DT9" s="5"/>
      <c r="DU9" s="5"/>
      <c r="DV9" s="5"/>
      <c r="DW9" s="5"/>
      <c r="DY9" s="34"/>
      <c r="DZ9" s="34"/>
      <c r="EA9" s="34"/>
      <c r="EB9" s="34"/>
      <c r="EC9" s="45"/>
      <c r="ED9" s="45"/>
      <c r="EE9" s="46"/>
      <c r="EF9" s="47"/>
      <c r="EG9" s="34"/>
      <c r="EH9" s="46"/>
      <c r="EI9" s="47"/>
      <c r="EJ9" s="47"/>
      <c r="EK9" s="33"/>
      <c r="EL9" s="34"/>
    </row>
    <row r="10" spans="1:142" x14ac:dyDescent="0.25">
      <c r="O10" s="5">
        <v>49.48</v>
      </c>
      <c r="P10" s="5">
        <v>230</v>
      </c>
      <c r="Q10" s="5">
        <v>238.398</v>
      </c>
      <c r="R10" s="5">
        <v>252.61799999999999</v>
      </c>
      <c r="S10" s="5">
        <v>261.21800000000002</v>
      </c>
      <c r="W10" s="5">
        <v>20.65</v>
      </c>
      <c r="X10" s="5">
        <v>242.96899999999999</v>
      </c>
      <c r="Y10" s="5">
        <v>253.82599999999999</v>
      </c>
      <c r="Z10" s="5">
        <v>245.26900000000001</v>
      </c>
      <c r="AA10" s="5">
        <v>232.38800000000001</v>
      </c>
      <c r="AE10" t="s">
        <v>84</v>
      </c>
      <c r="AF10">
        <v>1</v>
      </c>
      <c r="AG10">
        <v>14</v>
      </c>
      <c r="AH10" s="5">
        <v>582.65599999999995</v>
      </c>
      <c r="AI10">
        <f t="shared" si="2"/>
        <v>7.1428571428571425E-2</v>
      </c>
      <c r="AJ10">
        <f t="shared" si="3"/>
        <v>1.2259132563394425E-4</v>
      </c>
      <c r="AK10" s="11">
        <f t="shared" si="0"/>
        <v>7.355479538036655E-3</v>
      </c>
      <c r="AL10" s="15"/>
      <c r="AO10" s="5">
        <v>12.4</v>
      </c>
      <c r="AP10" s="5">
        <v>2.1</v>
      </c>
      <c r="AR10" s="5">
        <v>26</v>
      </c>
      <c r="AS10" s="5">
        <v>16.155000000000001</v>
      </c>
      <c r="AU10" s="23"/>
      <c r="AV10" s="5"/>
      <c r="AW10" s="35" t="s">
        <v>206</v>
      </c>
      <c r="AX10" s="35">
        <v>27.652000000000001</v>
      </c>
      <c r="AY10" s="35">
        <v>21.33</v>
      </c>
      <c r="AZ10" s="38">
        <v>28.382000000000001</v>
      </c>
      <c r="BA10" s="38">
        <v>24.896999999999998</v>
      </c>
      <c r="BB10" s="36">
        <v>6.3220000000000027</v>
      </c>
      <c r="BC10" s="42">
        <v>3.485000000000003</v>
      </c>
      <c r="BD10" s="35"/>
      <c r="BE10" s="36">
        <v>6.3220000000000027</v>
      </c>
      <c r="BF10" s="42">
        <f t="shared" si="7"/>
        <v>3.485000000000003</v>
      </c>
      <c r="BG10" s="42">
        <f t="shared" si="8"/>
        <v>2.8369999999999997</v>
      </c>
      <c r="BH10" s="31">
        <f t="shared" si="9"/>
        <v>0.13995161108177998</v>
      </c>
      <c r="BI10" s="5"/>
      <c r="BJ10" s="5"/>
      <c r="BK10" s="5"/>
      <c r="BL10" s="5"/>
      <c r="BM10" s="5"/>
      <c r="BN10" s="5"/>
      <c r="BO10" s="5"/>
      <c r="BP10" s="5"/>
      <c r="BQ10" s="5"/>
      <c r="BR10" s="5"/>
      <c r="BS10" s="5"/>
      <c r="BT10" s="5"/>
      <c r="BU10" s="5"/>
      <c r="BV10" s="5"/>
      <c r="BW10" s="5"/>
      <c r="BX10" s="5"/>
      <c r="BY10" s="5"/>
      <c r="BZ10" s="5"/>
      <c r="CA10" s="5"/>
      <c r="CB10" s="5"/>
      <c r="CC10" s="5"/>
      <c r="CD10" s="5"/>
      <c r="CE10" s="5"/>
      <c r="CF10" s="5"/>
      <c r="CG10" s="5"/>
      <c r="CH10" s="5"/>
      <c r="CI10" s="5"/>
      <c r="CJ10" s="5"/>
      <c r="CK10" s="5"/>
      <c r="CL10" s="5"/>
      <c r="CM10" s="5"/>
      <c r="CN10" s="5"/>
      <c r="CO10" s="5"/>
      <c r="CP10" s="5"/>
      <c r="CQ10" s="5"/>
      <c r="CR10" s="5"/>
      <c r="CS10" s="5"/>
      <c r="CT10" s="5"/>
      <c r="CU10" s="5"/>
      <c r="CV10" s="5"/>
      <c r="CW10" s="5"/>
      <c r="CX10" s="5"/>
      <c r="CY10" s="5"/>
      <c r="CZ10" s="5"/>
      <c r="DA10" s="5"/>
      <c r="DB10" s="5"/>
      <c r="DC10" s="5"/>
      <c r="DD10" s="5"/>
      <c r="DE10" s="5"/>
      <c r="DF10" s="5"/>
      <c r="DG10" s="5"/>
      <c r="DH10" s="5"/>
      <c r="DI10" s="5"/>
      <c r="DJ10" s="5"/>
      <c r="DK10" s="5"/>
      <c r="DL10" s="5"/>
      <c r="DM10" s="5"/>
      <c r="DN10" s="5"/>
      <c r="DO10" s="5"/>
      <c r="DP10" s="5"/>
      <c r="DQ10" s="5"/>
      <c r="DR10" s="5"/>
      <c r="DS10" s="5"/>
      <c r="DT10" s="5"/>
      <c r="DU10" s="5"/>
      <c r="DV10" s="5"/>
      <c r="DW10" s="5"/>
      <c r="DY10" s="34"/>
      <c r="DZ10" s="34"/>
      <c r="EA10" s="34"/>
      <c r="EB10" s="34"/>
      <c r="EC10" s="45"/>
      <c r="ED10" s="45"/>
      <c r="EE10" s="46"/>
      <c r="EF10" s="47"/>
      <c r="EG10" s="34"/>
      <c r="EH10" s="46"/>
      <c r="EI10" s="47"/>
      <c r="EJ10" s="47"/>
      <c r="EK10" s="33"/>
      <c r="EL10" s="34"/>
    </row>
    <row r="11" spans="1:142" x14ac:dyDescent="0.25">
      <c r="O11" s="5">
        <v>56.49</v>
      </c>
      <c r="P11" s="5">
        <v>230.41</v>
      </c>
      <c r="Q11" s="5">
        <v>240.52600000000001</v>
      </c>
      <c r="R11" s="5">
        <v>253.87899999999999</v>
      </c>
      <c r="S11" s="5">
        <v>263.64400000000001</v>
      </c>
      <c r="W11" s="5">
        <v>23.62</v>
      </c>
      <c r="X11" s="5">
        <v>269.483</v>
      </c>
      <c r="Y11" s="5">
        <v>271.71600000000001</v>
      </c>
      <c r="Z11" s="5">
        <v>239.06</v>
      </c>
      <c r="AA11" s="5">
        <v>228.672</v>
      </c>
      <c r="AE11" t="s">
        <v>84</v>
      </c>
      <c r="AF11">
        <v>16</v>
      </c>
      <c r="AG11">
        <v>12</v>
      </c>
      <c r="AH11" s="5">
        <v>528.33799999999997</v>
      </c>
      <c r="AI11">
        <f t="shared" si="2"/>
        <v>1.3333333333333333</v>
      </c>
      <c r="AJ11">
        <f t="shared" si="3"/>
        <v>2.5236370151935565E-3</v>
      </c>
      <c r="AK11" s="11">
        <f t="shared" si="0"/>
        <v>0.15141822091161339</v>
      </c>
      <c r="AL11" s="15"/>
      <c r="AO11" s="5">
        <v>15.8</v>
      </c>
      <c r="AP11" s="5">
        <v>4.8</v>
      </c>
      <c r="AR11" s="5">
        <v>15</v>
      </c>
      <c r="AS11" s="5">
        <v>8.2460000000000004</v>
      </c>
      <c r="AU11" s="23"/>
      <c r="AV11" s="5"/>
      <c r="AW11" s="35" t="s">
        <v>207</v>
      </c>
      <c r="AX11" s="35">
        <v>33.5</v>
      </c>
      <c r="AY11" s="35">
        <v>25.033000000000001</v>
      </c>
      <c r="AZ11" s="38">
        <v>29.654</v>
      </c>
      <c r="BA11" s="38">
        <v>25.969000000000001</v>
      </c>
      <c r="BB11" s="36">
        <v>8.4669999999999987</v>
      </c>
      <c r="BC11" s="42">
        <v>3.6849999999999987</v>
      </c>
      <c r="BD11" s="35"/>
      <c r="BE11" s="36">
        <v>8.4669999999999987</v>
      </c>
      <c r="BF11" s="42">
        <f t="shared" si="7"/>
        <v>3.6849999999999987</v>
      </c>
      <c r="BG11" s="42">
        <f t="shared" si="8"/>
        <v>4.782</v>
      </c>
      <c r="BH11" s="31">
        <f t="shared" si="9"/>
        <v>3.634750129837034E-2</v>
      </c>
      <c r="BI11" s="5"/>
      <c r="BJ11" s="5"/>
      <c r="BK11" s="5"/>
      <c r="BL11" s="5"/>
      <c r="BM11" s="5"/>
      <c r="BN11" s="5"/>
      <c r="BO11" s="5"/>
      <c r="BP11" s="5"/>
      <c r="BQ11" s="5"/>
      <c r="BR11" s="5"/>
      <c r="BS11" s="5"/>
      <c r="BT11" s="5"/>
      <c r="BU11" s="5"/>
      <c r="BV11" s="5"/>
      <c r="BW11" s="5"/>
      <c r="BX11" s="5"/>
      <c r="BY11" s="5"/>
      <c r="BZ11" s="5"/>
      <c r="CA11" s="5"/>
      <c r="CB11" s="5"/>
      <c r="CC11" s="5"/>
      <c r="CD11" s="5"/>
      <c r="CE11" s="5"/>
      <c r="CF11" s="5"/>
      <c r="CG11" s="5"/>
      <c r="CH11" s="5"/>
      <c r="CI11" s="5"/>
      <c r="CJ11" s="5"/>
      <c r="CK11" s="5"/>
      <c r="CL11" s="5"/>
      <c r="CM11" s="5"/>
      <c r="CN11" s="5"/>
      <c r="CO11" s="5"/>
      <c r="CP11" s="5"/>
      <c r="CQ11" s="5"/>
      <c r="CR11" s="5"/>
      <c r="CS11" s="5"/>
      <c r="CT11" s="5"/>
      <c r="CU11" s="5"/>
      <c r="CV11" s="5"/>
      <c r="CW11" s="5"/>
      <c r="CX11" s="5"/>
      <c r="CY11" s="5"/>
      <c r="CZ11" s="5"/>
      <c r="DA11" s="5"/>
      <c r="DB11" s="5"/>
      <c r="DC11" s="5"/>
      <c r="DD11" s="5"/>
      <c r="DE11" s="5"/>
      <c r="DF11" s="5"/>
      <c r="DG11" s="5"/>
      <c r="DH11" s="5"/>
      <c r="DI11" s="5"/>
      <c r="DJ11" s="5"/>
      <c r="DK11" s="5"/>
      <c r="DL11" s="5"/>
      <c r="DM11" s="5"/>
      <c r="DN11" s="5"/>
      <c r="DO11" s="5"/>
      <c r="DP11" s="5"/>
      <c r="DQ11" s="5"/>
      <c r="DR11" s="5"/>
      <c r="DS11" s="5"/>
      <c r="DT11" s="5"/>
      <c r="DU11" s="5"/>
      <c r="DV11" s="5"/>
      <c r="DW11" s="5"/>
      <c r="DY11" s="34"/>
      <c r="DZ11" s="34"/>
      <c r="EA11" s="34"/>
      <c r="EB11" s="34"/>
      <c r="EC11" s="45"/>
      <c r="ED11" s="45"/>
      <c r="EE11" s="46"/>
      <c r="EF11" s="47"/>
      <c r="EG11" s="34"/>
      <c r="EH11" s="46"/>
      <c r="EI11" s="47"/>
      <c r="EJ11" s="47"/>
      <c r="EK11" s="33"/>
      <c r="EL11" s="34"/>
    </row>
    <row r="12" spans="1:142" x14ac:dyDescent="0.25">
      <c r="O12" s="5">
        <v>63.49</v>
      </c>
      <c r="P12" s="5">
        <v>230.40100000000001</v>
      </c>
      <c r="Q12" s="5">
        <v>240.19900000000001</v>
      </c>
      <c r="R12" s="5">
        <v>255.01</v>
      </c>
      <c r="S12" s="5">
        <v>264.47800000000001</v>
      </c>
      <c r="W12" s="5">
        <v>26.57</v>
      </c>
      <c r="X12" s="5">
        <v>305.67700000000002</v>
      </c>
      <c r="Y12" s="5">
        <v>265.52100000000002</v>
      </c>
      <c r="Z12" s="5">
        <v>242.69200000000001</v>
      </c>
      <c r="AA12" s="5">
        <v>233.00200000000001</v>
      </c>
      <c r="AE12" t="s">
        <v>84</v>
      </c>
      <c r="AF12">
        <v>8</v>
      </c>
      <c r="AG12">
        <v>12</v>
      </c>
      <c r="AH12" s="5">
        <v>553.274</v>
      </c>
      <c r="AI12">
        <f t="shared" si="2"/>
        <v>0.66666666666666663</v>
      </c>
      <c r="AJ12">
        <f t="shared" si="3"/>
        <v>1.2049484824276338E-3</v>
      </c>
      <c r="AK12" s="11">
        <f t="shared" si="0"/>
        <v>7.2296908945658031E-2</v>
      </c>
      <c r="AL12" s="15"/>
      <c r="AO12" s="5">
        <v>14.4</v>
      </c>
      <c r="AP12" s="5">
        <v>3.9</v>
      </c>
      <c r="AR12" s="5">
        <v>20.024999999999999</v>
      </c>
      <c r="AS12" s="5">
        <v>8.0619999999999994</v>
      </c>
      <c r="AU12" s="23"/>
      <c r="AV12" s="5"/>
      <c r="AW12" s="35" t="s">
        <v>208</v>
      </c>
      <c r="AX12" s="35">
        <v>28.332999999999998</v>
      </c>
      <c r="AY12" s="35">
        <v>24.024000000000001</v>
      </c>
      <c r="AZ12" s="38">
        <v>26.731000000000002</v>
      </c>
      <c r="BA12" s="38">
        <v>22.94</v>
      </c>
      <c r="BB12" s="36">
        <v>4.3089999999999975</v>
      </c>
      <c r="BC12" s="42">
        <v>3.7910000000000004</v>
      </c>
      <c r="BD12" s="35"/>
      <c r="BE12" s="36">
        <v>4.3089999999999975</v>
      </c>
      <c r="BF12" s="42">
        <f t="shared" si="7"/>
        <v>3.7910000000000004</v>
      </c>
      <c r="BG12" s="42">
        <f t="shared" si="8"/>
        <v>0.51799999999999713</v>
      </c>
      <c r="BH12" s="31">
        <f t="shared" si="9"/>
        <v>0.69833926623370024</v>
      </c>
      <c r="BI12" s="5"/>
      <c r="BJ12" s="5"/>
      <c r="BK12" s="5"/>
      <c r="BL12" s="5"/>
      <c r="BM12" s="5"/>
      <c r="BN12" s="5"/>
      <c r="BO12" s="5"/>
      <c r="BP12" s="5"/>
      <c r="BQ12" s="5"/>
      <c r="BR12" s="5"/>
      <c r="BS12" s="5"/>
      <c r="BT12" s="5"/>
      <c r="BU12" s="5"/>
      <c r="BV12" s="5"/>
      <c r="BW12" s="5"/>
      <c r="BX12" s="5"/>
      <c r="BY12" s="5"/>
      <c r="BZ12" s="5"/>
      <c r="CA12" s="5"/>
      <c r="CB12" s="5"/>
      <c r="CC12" s="5"/>
      <c r="CD12" s="5"/>
      <c r="CE12" s="5"/>
      <c r="CF12" s="5"/>
      <c r="CG12" s="5"/>
      <c r="CH12" s="5"/>
      <c r="CI12" s="5"/>
      <c r="CJ12" s="5"/>
      <c r="CK12" s="5"/>
      <c r="CL12" s="5"/>
      <c r="CM12" s="5"/>
      <c r="CN12" s="5"/>
      <c r="CO12" s="5"/>
      <c r="CP12" s="5"/>
      <c r="CQ12" s="5"/>
      <c r="CR12" s="5"/>
      <c r="CS12" s="5"/>
      <c r="CT12" s="5"/>
      <c r="CU12" s="5"/>
      <c r="CV12" s="5"/>
      <c r="CW12" s="5"/>
      <c r="CX12" s="5"/>
      <c r="CY12" s="5"/>
      <c r="CZ12" s="5"/>
      <c r="DA12" s="5"/>
      <c r="DB12" s="5"/>
      <c r="DC12" s="5"/>
      <c r="DD12" s="5"/>
      <c r="DE12" s="5"/>
      <c r="DF12" s="5"/>
      <c r="DG12" s="5"/>
      <c r="DH12" s="5"/>
      <c r="DI12" s="5"/>
      <c r="DJ12" s="5"/>
      <c r="DK12" s="5"/>
      <c r="DL12" s="5"/>
      <c r="DM12" s="5"/>
      <c r="DN12" s="5"/>
      <c r="DO12" s="5"/>
      <c r="DP12" s="5"/>
      <c r="DQ12" s="5"/>
      <c r="DR12" s="5"/>
      <c r="DS12" s="5"/>
      <c r="DT12" s="5"/>
      <c r="DU12" s="5"/>
      <c r="DV12" s="5"/>
      <c r="DW12" s="5"/>
      <c r="DY12" s="34"/>
      <c r="DZ12" s="34"/>
      <c r="EA12" s="34"/>
      <c r="EB12" s="34"/>
      <c r="EC12" s="45"/>
      <c r="ED12" s="45"/>
      <c r="EE12" s="46"/>
      <c r="EF12" s="47"/>
      <c r="EG12" s="34"/>
      <c r="EH12" s="46"/>
      <c r="EI12" s="47"/>
      <c r="EJ12" s="47"/>
      <c r="EK12" s="33"/>
      <c r="EL12" s="34"/>
    </row>
    <row r="13" spans="1:142" x14ac:dyDescent="0.25">
      <c r="O13" s="5">
        <v>70.56</v>
      </c>
      <c r="P13" s="5">
        <v>231.316</v>
      </c>
      <c r="Q13" s="5">
        <v>242.398</v>
      </c>
      <c r="R13" s="5">
        <v>256.47399999999999</v>
      </c>
      <c r="S13" s="5">
        <v>266.08600000000001</v>
      </c>
      <c r="W13" s="5">
        <v>29.53</v>
      </c>
      <c r="X13" s="5">
        <v>290.42200000000003</v>
      </c>
      <c r="Y13" s="5">
        <v>261.81900000000002</v>
      </c>
      <c r="Z13" s="5">
        <v>242.417</v>
      </c>
      <c r="AA13" s="5">
        <v>232.69399999999999</v>
      </c>
      <c r="AE13" t="s">
        <v>84</v>
      </c>
      <c r="AF13">
        <v>9</v>
      </c>
      <c r="AG13">
        <v>12</v>
      </c>
      <c r="AH13" s="5">
        <v>539.99300000000005</v>
      </c>
      <c r="AI13">
        <f t="shared" si="2"/>
        <v>0.75</v>
      </c>
      <c r="AJ13">
        <f t="shared" si="3"/>
        <v>1.3889068932375049E-3</v>
      </c>
      <c r="AK13" s="11">
        <f t="shared" si="0"/>
        <v>8.3334413594250298E-2</v>
      </c>
      <c r="AL13" s="15"/>
      <c r="AO13" s="5">
        <v>17.2</v>
      </c>
      <c r="AP13" s="5">
        <v>5.8</v>
      </c>
      <c r="AR13" s="5">
        <v>23.087</v>
      </c>
      <c r="AS13" s="5">
        <v>8.0619999999999994</v>
      </c>
      <c r="AU13" s="23"/>
      <c r="AV13" s="5"/>
      <c r="AW13" s="5"/>
      <c r="AX13" s="5"/>
      <c r="AY13" s="5"/>
      <c r="AZ13" s="5"/>
      <c r="BA13" s="5"/>
      <c r="BB13" s="5"/>
      <c r="BC13" s="23"/>
      <c r="BF13" s="5"/>
      <c r="BG13" s="5"/>
      <c r="BH13" s="5"/>
      <c r="BI13" s="5"/>
      <c r="BJ13" s="5"/>
      <c r="BK13" s="5"/>
      <c r="BL13" s="5"/>
      <c r="BM13" s="5"/>
      <c r="BN13" s="5"/>
      <c r="BO13" s="5"/>
      <c r="BP13" s="5"/>
      <c r="BQ13" s="5"/>
      <c r="BR13" s="5"/>
      <c r="BS13" s="5"/>
      <c r="BT13" s="5"/>
      <c r="BU13" s="5"/>
      <c r="BV13" s="5"/>
      <c r="BW13" s="5"/>
      <c r="BX13" s="5"/>
      <c r="BY13" s="5"/>
      <c r="BZ13" s="5"/>
      <c r="CA13" s="5"/>
      <c r="CB13" s="5"/>
      <c r="CC13" s="5"/>
      <c r="CD13" s="5"/>
      <c r="CE13" s="5"/>
      <c r="CF13" s="5"/>
      <c r="CG13" s="5"/>
      <c r="CH13" s="5"/>
      <c r="CI13" s="5"/>
      <c r="CJ13" s="5"/>
      <c r="CK13" s="5"/>
      <c r="CL13" s="5"/>
      <c r="CM13" s="5"/>
      <c r="CN13" s="5"/>
      <c r="CO13" s="5"/>
      <c r="CP13" s="5"/>
      <c r="CQ13" s="5"/>
      <c r="CR13" s="5"/>
      <c r="CS13" s="5"/>
      <c r="CT13" s="5"/>
      <c r="CU13" s="5"/>
      <c r="CV13" s="5"/>
      <c r="CW13" s="5"/>
      <c r="CX13" s="5"/>
      <c r="CY13" s="5"/>
      <c r="CZ13" s="5"/>
      <c r="DA13" s="5"/>
      <c r="DB13" s="5"/>
      <c r="DC13" s="5"/>
      <c r="DD13" s="5"/>
      <c r="DE13" s="5"/>
      <c r="DF13" s="5"/>
      <c r="DG13" s="5"/>
      <c r="DH13" s="5"/>
      <c r="DI13" s="5"/>
      <c r="DJ13" s="5"/>
      <c r="DK13" s="5"/>
      <c r="DL13" s="5"/>
      <c r="DM13" s="5"/>
      <c r="DN13" s="5"/>
      <c r="DO13" s="5"/>
      <c r="DP13" s="5"/>
      <c r="DQ13" s="5"/>
      <c r="DR13" s="5"/>
      <c r="DS13" s="5"/>
      <c r="DT13" s="5"/>
      <c r="DU13" s="5"/>
      <c r="DV13" s="5"/>
      <c r="DW13" s="5"/>
      <c r="DY13" s="34"/>
      <c r="DZ13" s="34"/>
      <c r="EA13" s="34"/>
      <c r="EB13" s="34"/>
      <c r="EC13" s="34"/>
      <c r="ED13" s="34"/>
      <c r="EE13" s="34"/>
      <c r="EF13" s="34"/>
      <c r="EG13" s="34"/>
      <c r="EH13" s="34"/>
      <c r="EI13" s="34"/>
      <c r="EJ13" s="34"/>
      <c r="EK13" s="34"/>
      <c r="EL13" s="34"/>
    </row>
    <row r="14" spans="1:142" x14ac:dyDescent="0.25">
      <c r="O14" s="5">
        <v>77.66</v>
      </c>
      <c r="P14" s="5">
        <v>231.92400000000001</v>
      </c>
      <c r="Q14" s="5">
        <v>242.596</v>
      </c>
      <c r="R14" s="5">
        <v>257.42500000000001</v>
      </c>
      <c r="S14" s="5">
        <v>267.16199999999998</v>
      </c>
      <c r="W14" s="5">
        <v>32.49</v>
      </c>
      <c r="X14" s="5">
        <v>285.988</v>
      </c>
      <c r="Y14" s="5">
        <v>262.88600000000002</v>
      </c>
      <c r="Z14" s="5">
        <v>238.55699999999999</v>
      </c>
      <c r="AA14" s="5">
        <v>229.06700000000001</v>
      </c>
      <c r="AS14" s="23"/>
      <c r="AU14" s="23"/>
      <c r="AV14" s="5"/>
      <c r="AW14" s="5"/>
      <c r="AX14" s="5"/>
      <c r="AY14" s="5"/>
      <c r="AZ14" s="5"/>
      <c r="BA14" s="5"/>
      <c r="BB14" s="5"/>
      <c r="BC14" s="5"/>
      <c r="BF14" s="5"/>
      <c r="BG14" s="5"/>
      <c r="BH14" s="5"/>
      <c r="BI14" s="5"/>
      <c r="BJ14" s="5"/>
      <c r="BK14" s="5"/>
      <c r="BL14" s="5"/>
      <c r="BM14" s="5"/>
      <c r="BN14" s="5"/>
      <c r="BO14" s="5"/>
      <c r="BP14" s="5"/>
      <c r="BQ14" s="5"/>
      <c r="BR14" s="5"/>
      <c r="BS14" s="5"/>
      <c r="BT14" s="5"/>
      <c r="BU14" s="5"/>
      <c r="BV14" s="5"/>
      <c r="BW14" s="5"/>
      <c r="BX14" s="5"/>
      <c r="BY14" s="5"/>
      <c r="BZ14" s="5"/>
      <c r="CA14" s="5"/>
      <c r="CB14" s="5"/>
      <c r="CC14" s="5"/>
      <c r="CD14" s="5"/>
      <c r="CE14" s="5"/>
      <c r="CF14" s="5"/>
      <c r="CG14" s="5"/>
      <c r="CH14" s="5"/>
      <c r="CI14" s="5"/>
      <c r="CJ14" s="5"/>
      <c r="CK14" s="5"/>
      <c r="CL14" s="5"/>
      <c r="CM14" s="5"/>
      <c r="CN14" s="5"/>
      <c r="CO14" s="5"/>
      <c r="CP14" s="5"/>
      <c r="CQ14" s="5"/>
      <c r="CR14" s="5"/>
      <c r="CS14" s="5"/>
      <c r="CT14" s="5"/>
      <c r="CU14" s="5"/>
      <c r="CV14" s="5"/>
      <c r="CW14" s="5"/>
      <c r="CX14" s="5"/>
      <c r="CY14" s="5"/>
      <c r="CZ14" s="5"/>
      <c r="DA14" s="5"/>
      <c r="DB14" s="5"/>
      <c r="DC14" s="5"/>
      <c r="DD14" s="5"/>
      <c r="DE14" s="5"/>
      <c r="DF14" s="5"/>
      <c r="DG14" s="5"/>
      <c r="DH14" s="5"/>
      <c r="DI14" s="5"/>
      <c r="DJ14" s="5"/>
      <c r="DK14" s="5"/>
      <c r="DL14" s="5"/>
      <c r="DM14" s="5"/>
      <c r="DN14" s="5"/>
      <c r="DO14" s="5"/>
      <c r="DP14" s="5"/>
      <c r="DQ14" s="5"/>
      <c r="DR14" s="5"/>
      <c r="DS14" s="5"/>
      <c r="DT14" s="5"/>
      <c r="DU14" s="5"/>
      <c r="DV14" s="5"/>
      <c r="DW14" s="5"/>
      <c r="DY14" s="34"/>
      <c r="DZ14" s="34"/>
      <c r="EA14" s="34"/>
      <c r="EB14" s="34"/>
      <c r="EC14" s="34"/>
      <c r="ED14" s="34"/>
      <c r="EE14" s="34"/>
      <c r="EF14" s="34"/>
      <c r="EG14" s="34"/>
      <c r="EH14" s="34"/>
      <c r="EI14" s="34"/>
      <c r="EJ14" s="34"/>
      <c r="EK14" s="34"/>
      <c r="EL14" s="34"/>
    </row>
    <row r="15" spans="1:142" x14ac:dyDescent="0.25">
      <c r="O15" s="5">
        <v>84.54</v>
      </c>
      <c r="P15" s="5">
        <v>232.65199999999999</v>
      </c>
      <c r="Q15" s="5">
        <v>243.80099999999999</v>
      </c>
      <c r="R15" s="5">
        <v>257.97399999999999</v>
      </c>
      <c r="S15" s="5">
        <v>268.15300000000002</v>
      </c>
      <c r="W15" s="5">
        <v>35.46</v>
      </c>
      <c r="X15" s="5">
        <v>269.767</v>
      </c>
      <c r="Y15" s="5">
        <v>254.31899999999999</v>
      </c>
      <c r="Z15" s="5">
        <v>242.28700000000001</v>
      </c>
      <c r="AA15" s="5">
        <v>232.91900000000001</v>
      </c>
      <c r="AS15" s="23"/>
      <c r="AU15" s="23"/>
      <c r="AV15" s="5"/>
      <c r="AW15" s="5"/>
      <c r="AX15" s="5"/>
      <c r="AY15" s="5"/>
      <c r="AZ15" s="5"/>
      <c r="BA15" s="5"/>
      <c r="BB15" s="5"/>
      <c r="BC15" s="5"/>
      <c r="BF15" s="5"/>
      <c r="BG15" s="5"/>
      <c r="BH15" s="5"/>
      <c r="BI15" s="5"/>
      <c r="BJ15" s="5"/>
      <c r="BK15" s="5"/>
      <c r="BL15" s="5"/>
      <c r="BM15" s="5"/>
      <c r="BN15" s="5"/>
      <c r="BO15" s="5"/>
      <c r="BP15" s="5"/>
      <c r="BQ15" s="5"/>
      <c r="BR15" s="5"/>
      <c r="BS15" s="5"/>
      <c r="BT15" s="5"/>
      <c r="BU15" s="5"/>
      <c r="BV15" s="5"/>
      <c r="BW15" s="5"/>
      <c r="BX15" s="5"/>
      <c r="BY15" s="5"/>
      <c r="BZ15" s="5"/>
      <c r="CA15" s="5"/>
      <c r="CB15" s="5"/>
      <c r="CC15" s="5"/>
      <c r="CD15" s="5"/>
      <c r="CE15" s="5"/>
      <c r="CF15" s="5"/>
      <c r="CG15" s="5"/>
      <c r="CH15" s="5"/>
      <c r="CI15" s="5"/>
      <c r="CJ15" s="5"/>
      <c r="CK15" s="5"/>
      <c r="CL15" s="5"/>
      <c r="CM15" s="5"/>
      <c r="CN15" s="5"/>
      <c r="CO15" s="5"/>
      <c r="CP15" s="5"/>
      <c r="CQ15" s="5"/>
      <c r="CR15" s="5"/>
      <c r="CS15" s="5"/>
      <c r="CT15" s="5"/>
      <c r="CU15" s="5"/>
      <c r="CV15" s="5"/>
      <c r="CW15" s="5"/>
      <c r="CX15" s="5"/>
      <c r="CY15" s="5"/>
      <c r="CZ15" s="5"/>
      <c r="DA15" s="5"/>
      <c r="DB15" s="5"/>
      <c r="DC15" s="5"/>
      <c r="DD15" s="5"/>
      <c r="DE15" s="5"/>
      <c r="DF15" s="5"/>
      <c r="DG15" s="5"/>
      <c r="DH15" s="5"/>
      <c r="DI15" s="5"/>
      <c r="DJ15" s="5"/>
      <c r="DK15" s="5"/>
      <c r="DL15" s="5"/>
      <c r="DM15" s="5"/>
      <c r="DN15" s="5"/>
      <c r="DO15" s="5"/>
      <c r="DP15" s="5"/>
      <c r="DQ15" s="5"/>
      <c r="DR15" s="5"/>
      <c r="DS15" s="5"/>
      <c r="DT15" s="5"/>
      <c r="DU15" s="5"/>
      <c r="DV15" s="5"/>
      <c r="DW15" s="5"/>
      <c r="DY15" s="34"/>
      <c r="DZ15" s="34"/>
      <c r="EA15" s="34"/>
      <c r="EB15" s="34"/>
      <c r="EC15" s="34"/>
      <c r="ED15" s="34"/>
      <c r="EE15" s="34"/>
      <c r="EF15" s="34"/>
      <c r="EG15" s="34"/>
      <c r="EH15" s="34"/>
      <c r="EI15" s="34"/>
      <c r="EJ15" s="34"/>
      <c r="EK15" s="34"/>
      <c r="EL15" s="34"/>
    </row>
    <row r="16" spans="1:142" x14ac:dyDescent="0.25">
      <c r="O16" s="5">
        <v>91.54</v>
      </c>
      <c r="P16" s="5">
        <v>233.107</v>
      </c>
      <c r="Q16" s="5">
        <v>244.398</v>
      </c>
      <c r="R16" s="5">
        <v>259.18599999999998</v>
      </c>
      <c r="S16" s="5">
        <v>269.07799999999997</v>
      </c>
      <c r="W16" s="5">
        <v>38.42</v>
      </c>
      <c r="X16" s="5">
        <v>274.09300000000002</v>
      </c>
      <c r="Y16" s="5">
        <v>243.499</v>
      </c>
      <c r="Z16" s="5">
        <v>241.929</v>
      </c>
      <c r="AA16" s="5">
        <v>236.30799999999999</v>
      </c>
      <c r="AS16" s="23"/>
      <c r="AU16" s="23"/>
      <c r="AV16" s="5"/>
      <c r="AW16" s="5"/>
      <c r="AX16" s="5"/>
      <c r="AY16" s="5"/>
      <c r="AZ16" s="5"/>
      <c r="BA16" s="5"/>
      <c r="BB16" s="5"/>
      <c r="BC16" s="5"/>
      <c r="BF16" s="5"/>
      <c r="BG16" s="5"/>
      <c r="BH16" s="5"/>
      <c r="BI16" s="5"/>
      <c r="BJ16" s="5"/>
      <c r="BK16" s="5"/>
      <c r="BL16" s="5"/>
      <c r="BM16" s="5"/>
      <c r="BN16" s="5"/>
      <c r="BO16" s="5"/>
      <c r="BP16" s="5"/>
      <c r="BQ16" s="5"/>
      <c r="BR16" s="5"/>
      <c r="BS16" s="5"/>
      <c r="BT16" s="5"/>
      <c r="BU16" s="5"/>
      <c r="BV16" s="5"/>
      <c r="BW16" s="5"/>
      <c r="BX16" s="5"/>
      <c r="BY16" s="5"/>
      <c r="BZ16" s="5"/>
      <c r="CA16" s="5"/>
      <c r="CB16" s="5"/>
      <c r="CC16" s="5"/>
      <c r="CD16" s="5"/>
      <c r="CE16" s="5"/>
      <c r="CF16" s="5"/>
      <c r="CG16" s="5"/>
      <c r="CH16" s="5"/>
      <c r="CI16" s="5"/>
      <c r="CJ16" s="5"/>
      <c r="CK16" s="5"/>
      <c r="CL16" s="5"/>
      <c r="CM16" s="5"/>
      <c r="CN16" s="5"/>
      <c r="CO16" s="5"/>
      <c r="CP16" s="5"/>
      <c r="CQ16" s="5"/>
      <c r="CR16" s="5"/>
      <c r="CS16" s="5"/>
      <c r="CT16" s="5"/>
      <c r="CU16" s="5"/>
      <c r="CV16" s="5"/>
      <c r="CW16" s="5"/>
      <c r="CX16" s="5"/>
      <c r="CY16" s="5"/>
      <c r="CZ16" s="5"/>
      <c r="DA16" s="5"/>
      <c r="DB16" s="5"/>
      <c r="DC16" s="5"/>
      <c r="DD16" s="5"/>
      <c r="DE16" s="5"/>
      <c r="DF16" s="5"/>
      <c r="DG16" s="5"/>
      <c r="DH16" s="5"/>
      <c r="DI16" s="5"/>
      <c r="DJ16" s="5"/>
      <c r="DK16" s="5"/>
      <c r="DL16" s="5"/>
      <c r="DM16" s="5"/>
      <c r="DP16" s="5"/>
      <c r="DQ16" s="5"/>
      <c r="DR16" s="5"/>
      <c r="DS16" s="5"/>
      <c r="DT16" s="5"/>
      <c r="DU16" s="5"/>
      <c r="DV16" s="5"/>
      <c r="DW16" s="5"/>
      <c r="ED16" s="27"/>
    </row>
    <row r="17" spans="15:139" x14ac:dyDescent="0.25">
      <c r="O17" s="5">
        <v>98.54</v>
      </c>
      <c r="P17" s="5">
        <v>233.68799999999999</v>
      </c>
      <c r="Q17" s="5">
        <v>245.637</v>
      </c>
      <c r="R17" s="5">
        <v>259.89299999999997</v>
      </c>
      <c r="S17" s="5">
        <v>269.40100000000001</v>
      </c>
      <c r="W17" s="5">
        <v>41.39</v>
      </c>
      <c r="X17" s="5">
        <v>266.91899999999998</v>
      </c>
      <c r="Y17" s="5">
        <v>233.833</v>
      </c>
      <c r="Z17" s="5">
        <v>237.34</v>
      </c>
      <c r="AA17" s="5">
        <v>244.26</v>
      </c>
      <c r="AQ17" s="24"/>
      <c r="AS17" s="23"/>
      <c r="AU17" s="23"/>
      <c r="AV17" s="5"/>
      <c r="AW17" s="5"/>
      <c r="AX17" s="5"/>
      <c r="AY17" s="5"/>
      <c r="AZ17" s="5"/>
      <c r="BA17" s="5"/>
      <c r="BB17" s="5"/>
      <c r="BC17" s="5"/>
      <c r="BF17" s="5"/>
      <c r="BG17" s="5"/>
      <c r="BH17" s="5"/>
      <c r="BI17" s="5"/>
      <c r="BJ17" s="5"/>
      <c r="BK17" s="5"/>
      <c r="BL17" s="5"/>
      <c r="BM17" s="5"/>
      <c r="BN17" s="5"/>
      <c r="BO17" s="5"/>
      <c r="BP17" s="5"/>
      <c r="BQ17" s="5"/>
      <c r="BR17" s="5"/>
      <c r="BS17" s="5"/>
      <c r="BT17" s="5"/>
      <c r="BU17" s="5"/>
      <c r="BV17" s="5"/>
      <c r="BW17" s="5"/>
      <c r="BX17" s="5"/>
      <c r="BY17" s="5"/>
      <c r="BZ17" s="5"/>
      <c r="CA17" s="5"/>
      <c r="CB17" s="5"/>
      <c r="CC17" s="5"/>
      <c r="CD17" s="5"/>
      <c r="CE17" s="5"/>
      <c r="CF17" s="5"/>
      <c r="CG17" s="5"/>
      <c r="CH17" s="5"/>
      <c r="CI17" s="5"/>
      <c r="CJ17" s="5"/>
      <c r="CK17" s="5"/>
      <c r="CL17" s="5"/>
      <c r="CM17" s="5"/>
      <c r="CN17" s="5"/>
      <c r="CO17" s="5"/>
      <c r="CP17" s="5"/>
      <c r="CQ17" s="5"/>
      <c r="CR17" s="5"/>
      <c r="CS17" s="5"/>
      <c r="CT17" s="5"/>
      <c r="CU17" s="5"/>
      <c r="CV17" s="5"/>
      <c r="CW17" s="5"/>
      <c r="CX17" s="5"/>
      <c r="CY17" s="5"/>
      <c r="CZ17" s="5"/>
      <c r="DA17" s="5"/>
      <c r="DB17" s="5"/>
      <c r="DC17" s="5"/>
      <c r="DD17" s="5"/>
      <c r="DE17" s="5"/>
      <c r="DF17" s="5"/>
      <c r="DG17" s="5"/>
      <c r="DH17" s="5"/>
      <c r="DI17" s="5"/>
      <c r="DJ17" s="5"/>
      <c r="DK17" s="5"/>
      <c r="DL17" s="5"/>
      <c r="DM17" s="5"/>
      <c r="DN17" s="5"/>
      <c r="DO17" s="5"/>
      <c r="DP17" s="5"/>
      <c r="DQ17" s="5"/>
      <c r="DR17" s="5"/>
      <c r="DS17" s="5"/>
      <c r="DT17" s="5"/>
      <c r="DU17" s="5"/>
      <c r="DV17" s="5"/>
      <c r="DW17" s="5"/>
      <c r="EC17" s="27"/>
      <c r="ED17" s="27"/>
    </row>
    <row r="18" spans="15:139" x14ac:dyDescent="0.25">
      <c r="O18" s="5">
        <v>105.52</v>
      </c>
      <c r="P18" s="5">
        <v>231.822</v>
      </c>
      <c r="Q18" s="5">
        <v>248.73699999999999</v>
      </c>
      <c r="R18" s="5">
        <v>257.62</v>
      </c>
      <c r="S18" s="5">
        <v>268.46600000000001</v>
      </c>
      <c r="W18" s="5">
        <v>44.35</v>
      </c>
      <c r="X18" s="5">
        <v>256.72000000000003</v>
      </c>
      <c r="Y18" s="5">
        <v>233.87700000000001</v>
      </c>
      <c r="Z18" s="5">
        <v>241.55</v>
      </c>
      <c r="AA18" s="5">
        <v>240.881</v>
      </c>
      <c r="AS18" s="23"/>
      <c r="AU18" s="23"/>
      <c r="AV18" s="5"/>
      <c r="AW18" s="5"/>
      <c r="AX18" s="5"/>
      <c r="AY18" s="5"/>
      <c r="AZ18" s="5"/>
      <c r="BA18" s="5"/>
      <c r="BB18" s="5"/>
      <c r="BC18" s="5"/>
      <c r="BF18" s="5"/>
      <c r="BG18" s="5"/>
      <c r="BH18" s="5"/>
      <c r="BI18" s="5"/>
      <c r="BJ18" s="5"/>
      <c r="BK18" s="5"/>
      <c r="BL18" s="5"/>
      <c r="BM18" s="5"/>
      <c r="BN18" s="5"/>
      <c r="BO18" s="5"/>
      <c r="BP18" s="5"/>
      <c r="BQ18" s="5"/>
      <c r="BR18" s="5"/>
      <c r="BS18" s="5"/>
      <c r="BT18" s="5"/>
      <c r="BU18" s="5"/>
      <c r="BV18" s="5"/>
      <c r="BW18" s="5"/>
      <c r="BX18" s="5"/>
      <c r="BY18" s="5"/>
      <c r="BZ18" s="5"/>
      <c r="CA18" s="5"/>
      <c r="CB18" s="5"/>
      <c r="CC18" s="5"/>
      <c r="CD18" s="5"/>
      <c r="CE18" s="5"/>
      <c r="CF18" s="5"/>
      <c r="CG18" s="5"/>
      <c r="CH18" s="5"/>
      <c r="CI18" s="5"/>
      <c r="CJ18" s="5"/>
      <c r="CK18" s="5"/>
      <c r="CL18" s="5"/>
      <c r="CM18" s="5"/>
      <c r="CN18" s="5"/>
      <c r="CO18" s="5"/>
      <c r="CP18" s="5"/>
      <c r="CQ18" s="5"/>
      <c r="CR18" s="5"/>
      <c r="CS18" s="5"/>
      <c r="CT18" s="5"/>
      <c r="CU18" s="5"/>
      <c r="CV18" s="5"/>
      <c r="CW18" s="5"/>
      <c r="CX18" s="5"/>
      <c r="CY18" s="5"/>
      <c r="CZ18" s="5"/>
      <c r="DA18" s="5"/>
      <c r="DB18" s="5"/>
      <c r="DC18" s="5"/>
      <c r="DD18" s="5"/>
      <c r="DE18" s="5"/>
      <c r="DF18" s="5"/>
      <c r="DG18" s="5"/>
      <c r="DH18" s="5"/>
      <c r="DI18" s="5"/>
      <c r="DJ18" s="5"/>
      <c r="DK18" s="5"/>
      <c r="DL18" s="5"/>
      <c r="DM18" s="5"/>
      <c r="DN18" s="5"/>
      <c r="DO18" s="5"/>
      <c r="DP18" s="5"/>
      <c r="DQ18" s="5"/>
      <c r="DR18" s="5"/>
      <c r="DS18" s="5"/>
      <c r="DT18" s="5"/>
      <c r="DU18" s="5"/>
      <c r="DV18" s="5"/>
      <c r="DW18" s="5"/>
    </row>
    <row r="19" spans="15:139" x14ac:dyDescent="0.25">
      <c r="O19" s="5">
        <v>112.53</v>
      </c>
      <c r="P19" s="5">
        <v>235.34800000000001</v>
      </c>
      <c r="Q19" s="5">
        <v>253.988</v>
      </c>
      <c r="R19" s="5">
        <v>261.62599999999998</v>
      </c>
      <c r="S19" s="5">
        <v>273.39800000000002</v>
      </c>
      <c r="W19" s="5">
        <v>47.31</v>
      </c>
      <c r="X19" s="5">
        <v>265.36799999999999</v>
      </c>
      <c r="Y19" s="5">
        <v>228.863</v>
      </c>
      <c r="Z19" s="5">
        <v>238.04900000000001</v>
      </c>
      <c r="AA19" s="5">
        <v>230.61</v>
      </c>
      <c r="AS19" s="23"/>
      <c r="AU19" s="23"/>
      <c r="AV19" s="5"/>
      <c r="AW19" s="5"/>
      <c r="AX19" s="5"/>
      <c r="AY19" s="5"/>
      <c r="AZ19" s="5"/>
      <c r="BA19" s="5"/>
      <c r="BB19" s="5"/>
      <c r="BC19" s="5"/>
      <c r="BF19" s="5"/>
      <c r="BG19" s="5"/>
      <c r="BH19" s="5"/>
      <c r="BI19" s="5"/>
      <c r="BJ19" s="5"/>
      <c r="BK19" s="5"/>
      <c r="BL19" s="5"/>
      <c r="BM19" s="5"/>
      <c r="BN19" s="5"/>
      <c r="BO19" s="5"/>
      <c r="BP19" s="5"/>
      <c r="BQ19" s="5"/>
      <c r="BR19" s="5"/>
      <c r="BS19" s="5"/>
      <c r="BT19" s="5"/>
      <c r="BU19" s="5"/>
      <c r="BV19" s="5"/>
      <c r="BW19" s="5"/>
      <c r="BX19" s="5"/>
      <c r="BY19" s="5"/>
      <c r="BZ19" s="5"/>
      <c r="CA19" s="5"/>
      <c r="CB19" s="5"/>
      <c r="CC19" s="5"/>
      <c r="CD19" s="5"/>
      <c r="CE19" s="5"/>
      <c r="CF19" s="5"/>
      <c r="CG19" s="5"/>
      <c r="CH19" s="5"/>
      <c r="CI19" s="5"/>
      <c r="CJ19" s="5"/>
      <c r="CK19" s="5"/>
      <c r="CL19" s="5"/>
      <c r="CM19" s="5"/>
      <c r="CN19" s="5"/>
      <c r="CO19" s="5"/>
      <c r="CP19" s="5"/>
      <c r="CQ19" s="5"/>
      <c r="CR19" s="5"/>
      <c r="CS19" s="5"/>
      <c r="CT19" s="5"/>
      <c r="CU19" s="5"/>
      <c r="CV19" s="5"/>
      <c r="CW19" s="5"/>
      <c r="CX19" s="5"/>
      <c r="CY19" s="5"/>
      <c r="CZ19" s="5"/>
      <c r="DA19" s="5"/>
      <c r="DB19" s="5"/>
      <c r="DC19" s="5"/>
      <c r="DD19" s="5"/>
      <c r="DE19" s="5"/>
      <c r="DF19" s="5"/>
      <c r="DG19" s="5"/>
      <c r="DH19" s="5"/>
      <c r="DI19" s="5"/>
      <c r="DJ19" s="5"/>
      <c r="DK19" s="5"/>
      <c r="DL19" s="5"/>
      <c r="DM19" s="5"/>
      <c r="DN19" s="5"/>
      <c r="DO19" s="5"/>
      <c r="DP19" s="5"/>
      <c r="DQ19" s="5"/>
      <c r="DR19" s="5"/>
      <c r="DS19" s="5"/>
      <c r="DT19" s="5"/>
      <c r="DU19" s="5"/>
      <c r="DV19" s="5"/>
      <c r="DW19" s="5"/>
    </row>
    <row r="20" spans="15:139" x14ac:dyDescent="0.25">
      <c r="O20" s="5">
        <v>119.5</v>
      </c>
      <c r="P20" s="5">
        <v>232.49600000000001</v>
      </c>
      <c r="Q20" s="5">
        <v>250.85400000000001</v>
      </c>
      <c r="R20" s="5">
        <v>258.51</v>
      </c>
      <c r="S20" s="5">
        <v>269.81</v>
      </c>
      <c r="W20" s="5">
        <v>50.26</v>
      </c>
      <c r="X20" s="5">
        <v>285.78800000000001</v>
      </c>
      <c r="Y20" s="5">
        <v>228.75700000000001</v>
      </c>
      <c r="Z20" s="5">
        <v>238.64500000000001</v>
      </c>
      <c r="AA20" s="5">
        <v>229.315</v>
      </c>
      <c r="AS20" s="23"/>
      <c r="AU20" s="23"/>
      <c r="AV20" s="5"/>
      <c r="AW20" s="5"/>
      <c r="AX20" s="5"/>
      <c r="AY20" s="5"/>
      <c r="AZ20" s="5"/>
      <c r="BA20" s="5"/>
      <c r="BB20" s="5"/>
      <c r="BC20" s="5"/>
      <c r="BF20" s="5"/>
      <c r="BG20" s="5"/>
      <c r="BH20" s="5"/>
      <c r="BI20" s="5"/>
      <c r="BJ20" s="5"/>
      <c r="BK20" s="5"/>
      <c r="BL20" s="5"/>
      <c r="BM20" s="5"/>
      <c r="BN20" s="5"/>
      <c r="BO20" s="5"/>
      <c r="BP20" s="5"/>
      <c r="BQ20" s="5"/>
      <c r="BR20" s="5"/>
      <c r="BS20" s="5"/>
      <c r="BT20" s="5"/>
      <c r="BU20" s="5"/>
      <c r="BV20" s="5"/>
      <c r="BW20" s="5"/>
      <c r="BX20" s="5"/>
      <c r="BY20" s="5"/>
      <c r="BZ20" s="5"/>
      <c r="CA20" s="5"/>
      <c r="CB20" s="5"/>
      <c r="CC20" s="5"/>
      <c r="CD20" s="5"/>
      <c r="CE20" s="5"/>
      <c r="CF20" s="5"/>
      <c r="CG20" s="5"/>
      <c r="CH20" s="5"/>
      <c r="CI20" s="5"/>
      <c r="CJ20" s="5"/>
      <c r="CK20" s="5"/>
      <c r="CL20" s="5"/>
      <c r="CM20" s="5"/>
      <c r="CN20" s="5"/>
      <c r="CO20" s="5"/>
      <c r="CP20" s="5"/>
      <c r="CQ20" s="5"/>
      <c r="CR20" s="5"/>
      <c r="CS20" s="5"/>
      <c r="CT20" s="5"/>
      <c r="CU20" s="5"/>
      <c r="CV20" s="5"/>
      <c r="CW20" s="5"/>
      <c r="CX20" s="5"/>
      <c r="CY20" s="5"/>
      <c r="CZ20" s="5"/>
      <c r="DA20" s="5"/>
      <c r="DB20" s="5"/>
      <c r="DC20" s="5"/>
      <c r="DD20" s="5"/>
      <c r="DE20" s="5"/>
      <c r="DF20" s="5"/>
      <c r="DG20" s="5"/>
      <c r="DH20" s="5"/>
      <c r="DI20" s="5"/>
      <c r="DJ20" s="5"/>
      <c r="DK20" s="5"/>
      <c r="DL20" s="5"/>
      <c r="DM20" s="5"/>
      <c r="DN20" s="5"/>
      <c r="DO20" s="5"/>
      <c r="DP20" s="5"/>
      <c r="DQ20" s="5"/>
      <c r="DR20" s="5"/>
      <c r="DS20" s="5"/>
      <c r="DT20" s="5"/>
      <c r="DU20" s="5"/>
      <c r="DV20" s="5"/>
      <c r="DW20" s="5"/>
    </row>
    <row r="21" spans="15:139" x14ac:dyDescent="0.25">
      <c r="O21" s="5">
        <v>126.48</v>
      </c>
      <c r="P21" s="5">
        <v>232.95099999999999</v>
      </c>
      <c r="Q21" s="5">
        <v>249.708</v>
      </c>
      <c r="R21" s="5">
        <v>259.55799999999999</v>
      </c>
      <c r="S21" s="5">
        <v>270.303</v>
      </c>
      <c r="W21" s="5">
        <v>53.15</v>
      </c>
      <c r="X21" s="5">
        <v>281.36500000000001</v>
      </c>
      <c r="Y21" s="5">
        <v>228.82900000000001</v>
      </c>
      <c r="Z21" s="5">
        <v>237.99700000000001</v>
      </c>
      <c r="AA21" s="5">
        <v>228.649</v>
      </c>
      <c r="AS21" s="23"/>
      <c r="AU21" s="23"/>
      <c r="AV21" s="5"/>
      <c r="AW21" s="5"/>
      <c r="AX21" s="5"/>
      <c r="AY21" s="5"/>
      <c r="AZ21" s="5"/>
      <c r="BA21" s="5"/>
      <c r="BB21" s="5"/>
      <c r="BC21" s="5"/>
      <c r="BF21" s="5"/>
      <c r="BG21" s="5"/>
      <c r="BH21" s="5"/>
      <c r="BI21" s="5"/>
      <c r="BJ21" s="5"/>
      <c r="BK21" s="5"/>
      <c r="BL21" s="5"/>
      <c r="BM21" s="5"/>
      <c r="BN21" s="5"/>
      <c r="BO21" s="5"/>
      <c r="BP21" s="5"/>
      <c r="BQ21" s="5"/>
      <c r="BR21" s="5"/>
      <c r="BS21" s="5"/>
      <c r="BT21" s="5"/>
      <c r="BU21" s="5"/>
      <c r="BV21" s="5"/>
      <c r="BW21" s="5"/>
      <c r="BX21" s="5"/>
      <c r="BY21" s="5"/>
      <c r="BZ21" s="5"/>
      <c r="CA21" s="5"/>
      <c r="CB21" s="5"/>
      <c r="CC21" s="5"/>
      <c r="CD21" s="5"/>
      <c r="CE21" s="5"/>
      <c r="CF21" s="5"/>
      <c r="CG21" s="5"/>
      <c r="CH21" s="5"/>
      <c r="CI21" s="5"/>
      <c r="CJ21" s="5"/>
      <c r="CK21" s="5"/>
      <c r="CL21" s="5"/>
      <c r="CM21" s="5"/>
      <c r="CN21" s="5"/>
      <c r="CO21" s="5"/>
      <c r="CP21" s="5"/>
      <c r="CQ21" s="5"/>
      <c r="CR21" s="5"/>
      <c r="CS21" s="5"/>
      <c r="CT21" s="5"/>
      <c r="CU21" s="5"/>
      <c r="CV21" s="5"/>
      <c r="CW21" s="5"/>
      <c r="CX21" s="5"/>
      <c r="CY21" s="5"/>
      <c r="CZ21" s="5"/>
      <c r="DA21" s="5"/>
      <c r="DB21" s="5"/>
      <c r="DC21" s="5"/>
      <c r="DD21" s="5"/>
      <c r="DE21" s="5"/>
      <c r="DF21" s="5"/>
      <c r="DG21" s="5"/>
      <c r="DH21" s="5"/>
      <c r="DI21" s="5"/>
      <c r="DJ21" s="5"/>
      <c r="DK21" s="5"/>
      <c r="DL21" s="5"/>
      <c r="DM21" s="5"/>
      <c r="DN21" s="5"/>
      <c r="DO21" s="5"/>
      <c r="DP21" s="5"/>
      <c r="DQ21" s="5"/>
      <c r="DR21" s="5"/>
      <c r="DS21" s="5"/>
      <c r="DT21" s="5"/>
      <c r="DU21" s="5"/>
      <c r="DV21" s="5"/>
      <c r="DW21" s="5"/>
    </row>
    <row r="22" spans="15:139" x14ac:dyDescent="0.25">
      <c r="O22" s="5">
        <v>133.46</v>
      </c>
      <c r="P22" s="5">
        <v>233.666</v>
      </c>
      <c r="Q22" s="5">
        <v>251.12299999999999</v>
      </c>
      <c r="R22" s="5">
        <v>260.351</v>
      </c>
      <c r="S22" s="5">
        <v>270.66500000000002</v>
      </c>
      <c r="W22" s="5">
        <v>56.13</v>
      </c>
      <c r="X22" s="5">
        <v>254.66200000000001</v>
      </c>
      <c r="Y22" s="5">
        <v>229.411</v>
      </c>
      <c r="Z22" s="5">
        <v>238.04599999999999</v>
      </c>
      <c r="AA22" s="5">
        <v>228.62200000000001</v>
      </c>
      <c r="AS22" s="23"/>
      <c r="AU22" s="23"/>
      <c r="AV22" s="5"/>
      <c r="AW22" s="5"/>
      <c r="AX22" s="5"/>
      <c r="AY22" s="5"/>
      <c r="AZ22" s="5"/>
      <c r="BA22" s="5"/>
      <c r="BB22" s="5"/>
      <c r="BC22" s="5"/>
      <c r="BF22" s="5"/>
      <c r="BG22" s="5"/>
      <c r="BH22" s="5"/>
      <c r="BI22" s="5"/>
      <c r="BJ22" s="5"/>
      <c r="BK22" s="5"/>
      <c r="BL22" s="5"/>
      <c r="BM22" s="5"/>
      <c r="BN22" s="5"/>
      <c r="BO22" s="5"/>
      <c r="BP22" s="5"/>
      <c r="BQ22" s="5"/>
      <c r="BR22" s="5"/>
      <c r="BS22" s="5"/>
      <c r="BT22" s="5"/>
      <c r="BU22" s="5"/>
      <c r="BV22" s="5"/>
      <c r="BW22" s="5"/>
      <c r="BX22" s="5"/>
      <c r="BY22" s="5"/>
      <c r="BZ22" s="5"/>
      <c r="CA22" s="5"/>
      <c r="CB22" s="5"/>
      <c r="CC22" s="5"/>
      <c r="CD22" s="5"/>
      <c r="CE22" s="5"/>
      <c r="CF22" s="5"/>
      <c r="CG22" s="5"/>
      <c r="CH22" s="5"/>
      <c r="CI22" s="5"/>
      <c r="CJ22" s="5"/>
      <c r="CK22" s="5"/>
      <c r="CL22" s="5"/>
      <c r="CM22" s="5"/>
      <c r="CN22" s="5"/>
      <c r="CO22" s="5"/>
      <c r="CP22" s="5"/>
      <c r="CQ22" s="5"/>
      <c r="CR22" s="5"/>
      <c r="CS22" s="5"/>
      <c r="CT22" s="5"/>
      <c r="CU22" s="5"/>
      <c r="CV22" s="5"/>
      <c r="CW22" s="5"/>
      <c r="CX22" s="5"/>
      <c r="CY22" s="5"/>
      <c r="CZ22" s="5"/>
      <c r="DA22" s="5"/>
      <c r="DB22" s="5"/>
      <c r="DC22" s="5"/>
      <c r="DD22" s="5"/>
      <c r="DE22" s="5"/>
      <c r="DF22" s="5"/>
      <c r="DG22" s="5"/>
      <c r="DH22" s="5"/>
      <c r="DI22" s="5"/>
      <c r="DJ22" s="5"/>
      <c r="DK22" s="5"/>
      <c r="DL22" s="5"/>
      <c r="DM22" s="5"/>
      <c r="DN22" s="5"/>
      <c r="DO22" s="5"/>
      <c r="DP22" s="5"/>
      <c r="DQ22" s="5"/>
      <c r="DR22" s="5"/>
      <c r="DS22" s="5"/>
      <c r="DT22" s="5"/>
      <c r="DU22" s="5"/>
      <c r="DV22" s="5"/>
      <c r="DW22" s="5"/>
    </row>
    <row r="23" spans="15:139" x14ac:dyDescent="0.25">
      <c r="O23" s="5">
        <v>140.35</v>
      </c>
      <c r="P23" s="5">
        <v>234.44800000000001</v>
      </c>
      <c r="Q23" s="5">
        <v>250.77199999999999</v>
      </c>
      <c r="R23" s="5">
        <v>260.98200000000003</v>
      </c>
      <c r="S23" s="5">
        <v>269.94</v>
      </c>
      <c r="W23" s="5">
        <v>59.01</v>
      </c>
      <c r="X23" s="5">
        <v>245.26</v>
      </c>
      <c r="Y23" s="5">
        <v>228.983</v>
      </c>
      <c r="Z23" s="5">
        <v>237.7</v>
      </c>
      <c r="AA23" s="5">
        <v>228.69399999999999</v>
      </c>
      <c r="AS23" s="23"/>
      <c r="AU23" s="23"/>
      <c r="AV23" s="5"/>
      <c r="AW23" s="5"/>
      <c r="AX23" s="5"/>
      <c r="AY23" s="5"/>
      <c r="AZ23" s="5"/>
      <c r="BA23" s="5"/>
      <c r="BB23" s="5"/>
      <c r="BC23" s="5"/>
      <c r="BF23" s="5"/>
      <c r="BG23" s="5"/>
      <c r="BH23" s="5"/>
      <c r="BI23" s="5"/>
      <c r="BJ23" s="5"/>
      <c r="BK23" s="5"/>
      <c r="BL23" s="5"/>
      <c r="BM23" s="5"/>
      <c r="BN23" s="5"/>
      <c r="BO23" s="5"/>
      <c r="BP23" s="5"/>
      <c r="BQ23" s="5"/>
      <c r="BR23" s="5"/>
      <c r="BS23" s="5"/>
      <c r="BT23" s="5"/>
      <c r="BU23" s="5"/>
      <c r="BV23" s="5"/>
      <c r="BW23" s="5"/>
      <c r="BX23" s="5"/>
      <c r="BY23" s="5"/>
      <c r="BZ23" s="5"/>
      <c r="CA23" s="5"/>
      <c r="CB23" s="5"/>
      <c r="CC23" s="5"/>
      <c r="CD23" s="5"/>
      <c r="CE23" s="5"/>
      <c r="CF23" s="5"/>
      <c r="CG23" s="5"/>
      <c r="CH23" s="5"/>
      <c r="CI23" s="5"/>
      <c r="CJ23" s="5"/>
      <c r="CK23" s="5"/>
      <c r="CL23" s="5"/>
      <c r="CM23" s="5"/>
      <c r="CN23" s="5"/>
      <c r="CO23" s="5"/>
      <c r="CP23" s="5"/>
      <c r="CQ23" s="5"/>
      <c r="CR23" s="5"/>
      <c r="CS23" s="5"/>
      <c r="CT23" s="5"/>
      <c r="CU23" s="5"/>
      <c r="CV23" s="5"/>
      <c r="CW23" s="5"/>
      <c r="CX23" s="5"/>
      <c r="CY23" s="5"/>
      <c r="CZ23" s="5"/>
      <c r="DA23" s="5"/>
      <c r="DB23" s="5"/>
      <c r="DC23" s="5"/>
      <c r="DD23" s="5"/>
      <c r="DE23" s="5"/>
      <c r="DF23" s="5"/>
      <c r="DG23" s="5"/>
      <c r="DH23" s="5"/>
      <c r="DI23" s="5"/>
      <c r="DJ23" s="5"/>
      <c r="DK23" s="5"/>
      <c r="DL23" s="5"/>
      <c r="DM23" s="5"/>
      <c r="DN23" s="5"/>
      <c r="DO23" s="5"/>
      <c r="DP23" s="5"/>
      <c r="DQ23" s="5"/>
      <c r="DR23" s="5"/>
      <c r="DS23" s="5"/>
      <c r="DT23" s="5"/>
      <c r="DU23" s="5"/>
      <c r="DV23" s="5"/>
      <c r="DW23" s="5"/>
    </row>
    <row r="24" spans="15:139" x14ac:dyDescent="0.25">
      <c r="O24" s="5">
        <v>147.43</v>
      </c>
      <c r="P24" s="5">
        <v>238.874</v>
      </c>
      <c r="Q24" s="5">
        <v>253.26300000000001</v>
      </c>
      <c r="R24" s="5">
        <v>264.11799999999999</v>
      </c>
      <c r="S24" s="5">
        <v>272.73700000000002</v>
      </c>
      <c r="W24" s="5">
        <v>61.98</v>
      </c>
      <c r="X24" s="5">
        <v>243.649</v>
      </c>
      <c r="Y24" s="5">
        <v>228.38399999999999</v>
      </c>
      <c r="Z24" s="5">
        <v>237.86799999999999</v>
      </c>
      <c r="AA24" s="5">
        <v>228.21299999999999</v>
      </c>
      <c r="AS24" s="23"/>
      <c r="AU24" s="23"/>
      <c r="AV24" s="5"/>
      <c r="AW24" s="5"/>
      <c r="AX24" s="5"/>
      <c r="AY24" s="5"/>
      <c r="AZ24" s="5"/>
      <c r="BA24" s="5"/>
      <c r="BB24" s="5"/>
      <c r="BC24" s="5"/>
      <c r="BF24" s="5"/>
      <c r="BG24" s="5"/>
      <c r="BH24" s="5"/>
      <c r="BI24" s="5"/>
      <c r="BJ24" s="5"/>
      <c r="BK24" s="5"/>
      <c r="BL24" s="5"/>
      <c r="BM24" s="5"/>
      <c r="BN24" s="5"/>
      <c r="BO24" s="5"/>
      <c r="BP24" s="5"/>
      <c r="BQ24" s="5"/>
      <c r="BR24" s="5"/>
      <c r="BS24" s="5"/>
      <c r="BT24" s="5"/>
      <c r="BU24" s="5"/>
      <c r="BV24" s="5"/>
      <c r="BW24" s="5"/>
      <c r="BX24" s="5"/>
      <c r="BY24" s="5"/>
      <c r="BZ24" s="5"/>
      <c r="CA24" s="5"/>
      <c r="CB24" s="5"/>
      <c r="CC24" s="5"/>
      <c r="CD24" s="5"/>
      <c r="CE24" s="5"/>
      <c r="CF24" s="5"/>
      <c r="CG24" s="5"/>
      <c r="CH24" s="5"/>
      <c r="CI24" s="5"/>
      <c r="CJ24" s="5"/>
      <c r="CK24" s="5"/>
      <c r="CL24" s="5"/>
      <c r="CM24" s="5"/>
      <c r="CN24" s="5"/>
      <c r="CO24" s="5"/>
      <c r="CP24" s="5"/>
      <c r="CQ24" s="5"/>
      <c r="CR24" s="5"/>
      <c r="CS24" s="5"/>
      <c r="CT24" s="5"/>
      <c r="CU24" s="5"/>
      <c r="CV24" s="5"/>
      <c r="CW24" s="5"/>
      <c r="CX24" s="5"/>
      <c r="CY24" s="5"/>
      <c r="CZ24" s="5"/>
      <c r="DA24" s="5"/>
      <c r="DB24" s="5"/>
      <c r="DC24" s="5"/>
      <c r="DD24" s="5"/>
      <c r="DE24" s="5"/>
      <c r="DF24" s="5"/>
      <c r="DG24" s="5"/>
      <c r="DH24" s="5"/>
      <c r="DI24" s="5"/>
      <c r="DJ24" s="5"/>
      <c r="DK24" s="5"/>
      <c r="DL24" s="5"/>
      <c r="DM24" s="5"/>
      <c r="DN24" s="5"/>
      <c r="DO24" s="5"/>
      <c r="DP24" s="5"/>
      <c r="DQ24" s="5"/>
      <c r="DR24" s="5"/>
      <c r="DS24" s="5"/>
      <c r="DT24" s="5"/>
      <c r="DU24" s="5"/>
      <c r="DV24" s="5"/>
      <c r="DW24" s="5"/>
    </row>
    <row r="25" spans="15:139" x14ac:dyDescent="0.25">
      <c r="O25" s="5">
        <v>154.38999999999999</v>
      </c>
      <c r="P25" s="5">
        <v>235.83099999999999</v>
      </c>
      <c r="Q25" s="5">
        <v>251.21600000000001</v>
      </c>
      <c r="R25" s="5">
        <v>261.43200000000002</v>
      </c>
      <c r="S25" s="5">
        <v>270.07</v>
      </c>
      <c r="W25" s="5">
        <v>64.94</v>
      </c>
      <c r="X25" s="5">
        <v>243.40100000000001</v>
      </c>
      <c r="Y25" s="5">
        <v>232.47300000000001</v>
      </c>
      <c r="Z25" s="5">
        <v>241.791</v>
      </c>
      <c r="AA25" s="5">
        <v>232.57400000000001</v>
      </c>
      <c r="AS25" s="11"/>
      <c r="BF25" s="5"/>
      <c r="BG25" s="5"/>
      <c r="BH25" s="5"/>
      <c r="BI25" s="5"/>
      <c r="BJ25" s="5"/>
      <c r="BK25" s="5"/>
      <c r="BL25" s="5"/>
      <c r="BM25" s="5"/>
      <c r="BN25" s="5"/>
      <c r="BO25" s="5"/>
      <c r="BP25" s="5"/>
      <c r="BQ25" s="5"/>
      <c r="BR25" s="5"/>
      <c r="BS25" s="5"/>
      <c r="BT25" s="5"/>
      <c r="BU25" s="5"/>
      <c r="BV25" s="5"/>
      <c r="BW25" s="5"/>
      <c r="BX25" s="5"/>
      <c r="BY25" s="5"/>
      <c r="BZ25" s="5"/>
      <c r="CA25" s="5"/>
      <c r="CB25" s="5"/>
      <c r="CC25" s="5"/>
      <c r="CD25" s="5"/>
      <c r="CE25" s="5"/>
      <c r="CF25" s="5"/>
      <c r="CG25" s="5"/>
      <c r="CH25" s="5"/>
      <c r="CI25" s="5"/>
      <c r="CJ25" s="5"/>
      <c r="CK25" s="5"/>
      <c r="CL25" s="5"/>
      <c r="CM25" s="5"/>
      <c r="CN25" s="5"/>
      <c r="CO25" s="5"/>
      <c r="CP25" s="5"/>
      <c r="CQ25" s="5"/>
      <c r="CR25" s="5"/>
      <c r="CS25" s="5"/>
      <c r="CT25" s="5"/>
      <c r="CU25" s="5"/>
      <c r="CV25" s="5"/>
      <c r="CW25" s="5"/>
      <c r="CX25" s="5"/>
      <c r="CY25" s="5"/>
      <c r="CZ25" s="5"/>
      <c r="DA25" s="5"/>
      <c r="DB25" s="5"/>
      <c r="DC25" s="5"/>
      <c r="DD25" s="5"/>
      <c r="DE25" s="5"/>
      <c r="DF25" s="5"/>
      <c r="DG25" s="5"/>
      <c r="DH25" s="5"/>
      <c r="DI25" s="5"/>
      <c r="DJ25" s="5"/>
      <c r="DK25" s="5"/>
      <c r="DL25" s="5"/>
      <c r="DM25" s="5"/>
      <c r="DN25" s="5"/>
      <c r="DO25" s="5"/>
      <c r="DP25" s="5"/>
      <c r="DQ25" s="5"/>
      <c r="DR25" s="5"/>
      <c r="DS25" s="5"/>
      <c r="DT25" s="5"/>
      <c r="DU25" s="5"/>
      <c r="DV25" s="5"/>
      <c r="DW25" s="5"/>
      <c r="EI25" s="21"/>
    </row>
    <row r="26" spans="15:139" x14ac:dyDescent="0.25">
      <c r="O26" s="5">
        <v>161.36000000000001</v>
      </c>
      <c r="P26" s="5">
        <v>236.66499999999999</v>
      </c>
      <c r="Q26" s="5">
        <v>250.596</v>
      </c>
      <c r="R26" s="5">
        <v>261.12799999999999</v>
      </c>
      <c r="S26" s="5">
        <v>269.49900000000002</v>
      </c>
      <c r="W26" s="5">
        <v>67.900000000000006</v>
      </c>
      <c r="X26" s="5">
        <v>238.01900000000001</v>
      </c>
      <c r="Y26" s="5">
        <v>228.57</v>
      </c>
      <c r="Z26" s="5">
        <v>237.93700000000001</v>
      </c>
      <c r="AA26" s="5">
        <v>228.779</v>
      </c>
      <c r="BF26" s="5"/>
      <c r="BG26" s="5"/>
      <c r="BH26" s="5"/>
      <c r="BI26" s="5"/>
      <c r="BJ26" s="5"/>
      <c r="BK26" s="5"/>
      <c r="BL26" s="5"/>
      <c r="BM26" s="5"/>
      <c r="BN26" s="5"/>
      <c r="BO26" s="5"/>
      <c r="BP26" s="5"/>
      <c r="BQ26" s="5"/>
      <c r="BR26" s="5"/>
      <c r="BS26" s="5"/>
      <c r="BT26" s="5"/>
      <c r="BU26" s="5"/>
      <c r="BV26" s="5"/>
      <c r="BW26" s="5"/>
      <c r="BX26" s="5"/>
      <c r="BY26" s="5"/>
      <c r="BZ26" s="5"/>
      <c r="CA26" s="5"/>
      <c r="CB26" s="5"/>
      <c r="CC26" s="5"/>
      <c r="CD26" s="5"/>
      <c r="CE26" s="5"/>
      <c r="CF26" s="5"/>
      <c r="CG26" s="5"/>
      <c r="CH26" s="5"/>
      <c r="CI26" s="5"/>
      <c r="CJ26" s="5"/>
      <c r="CK26" s="5"/>
      <c r="CL26" s="5"/>
      <c r="CM26" s="5"/>
      <c r="CN26" s="5"/>
      <c r="CO26" s="5"/>
      <c r="CP26" s="5"/>
      <c r="CQ26" s="5"/>
      <c r="CR26" s="5"/>
      <c r="CS26" s="5"/>
      <c r="CT26" s="5"/>
      <c r="CU26" s="5"/>
      <c r="CV26" s="5"/>
      <c r="CW26" s="5"/>
      <c r="CX26" s="5"/>
      <c r="CY26" s="5"/>
      <c r="CZ26" s="5"/>
      <c r="DA26" s="5"/>
      <c r="DB26" s="5"/>
      <c r="DC26" s="5"/>
      <c r="DD26" s="5"/>
      <c r="DE26" s="5"/>
      <c r="DF26" s="5"/>
      <c r="DG26" s="5"/>
      <c r="DH26" s="5"/>
      <c r="DI26" s="5"/>
      <c r="DJ26" s="5"/>
      <c r="DK26" s="5"/>
      <c r="DL26" s="5"/>
      <c r="DM26" s="5"/>
      <c r="DN26" s="5"/>
      <c r="DO26" s="5"/>
      <c r="DP26" s="5"/>
      <c r="DQ26" s="5"/>
      <c r="DR26" s="5"/>
      <c r="DS26" s="5"/>
      <c r="DT26" s="5"/>
      <c r="DU26" s="5"/>
      <c r="DV26" s="5"/>
      <c r="DW26" s="5"/>
    </row>
    <row r="27" spans="15:139" x14ac:dyDescent="0.25">
      <c r="O27" s="5">
        <v>168.45</v>
      </c>
      <c r="P27" s="5">
        <v>240.38499999999999</v>
      </c>
      <c r="Q27" s="5">
        <v>256.05799999999999</v>
      </c>
      <c r="R27" s="5">
        <v>264.31400000000002</v>
      </c>
      <c r="S27" s="5">
        <v>271.92099999999999</v>
      </c>
      <c r="W27" s="5">
        <v>70.790000000000006</v>
      </c>
      <c r="X27" s="5">
        <v>236.58799999999999</v>
      </c>
      <c r="Y27" s="5">
        <v>228.648</v>
      </c>
      <c r="Z27" s="5">
        <v>237.39699999999999</v>
      </c>
      <c r="AA27" s="5">
        <v>229.27</v>
      </c>
      <c r="BF27" s="5"/>
      <c r="BG27" s="5"/>
      <c r="BH27" s="5"/>
      <c r="BI27" s="5"/>
      <c r="BJ27" s="5"/>
      <c r="BK27" s="5"/>
      <c r="BL27" s="5"/>
      <c r="BM27" s="5"/>
      <c r="BN27" s="5"/>
      <c r="BO27" s="5"/>
      <c r="BP27" s="5"/>
      <c r="BQ27" s="5"/>
      <c r="BR27" s="5"/>
      <c r="BS27" s="5"/>
      <c r="BT27" s="5"/>
      <c r="BU27" s="5"/>
      <c r="BV27" s="5"/>
      <c r="BW27" s="5"/>
      <c r="BX27" s="5"/>
      <c r="BY27" s="5"/>
      <c r="BZ27" s="5"/>
      <c r="CA27" s="5"/>
      <c r="CB27" s="5"/>
      <c r="CC27" s="5"/>
      <c r="CD27" s="5"/>
      <c r="CE27" s="5"/>
      <c r="CF27" s="5"/>
      <c r="CG27" s="5"/>
      <c r="CH27" s="5"/>
      <c r="CI27" s="5"/>
      <c r="CJ27" s="5"/>
      <c r="CK27" s="5"/>
      <c r="CL27" s="5"/>
      <c r="CM27" s="5"/>
      <c r="CN27" s="5"/>
      <c r="CO27" s="5"/>
      <c r="CP27" s="5"/>
      <c r="CQ27" s="5"/>
      <c r="CR27" s="5"/>
      <c r="CS27" s="5"/>
      <c r="CT27" s="5"/>
      <c r="CU27" s="5"/>
      <c r="CV27" s="5"/>
      <c r="CW27" s="5"/>
      <c r="CX27" s="5"/>
      <c r="CY27" s="5"/>
      <c r="CZ27" s="5"/>
      <c r="DA27" s="5"/>
      <c r="DB27" s="5"/>
      <c r="DC27" s="5"/>
      <c r="DD27" s="5"/>
      <c r="DE27" s="5"/>
      <c r="DF27" s="5"/>
      <c r="DG27" s="5"/>
      <c r="DH27" s="5"/>
      <c r="DI27" s="5"/>
      <c r="DJ27" s="5"/>
      <c r="DK27" s="5"/>
      <c r="DL27" s="5"/>
      <c r="DM27" s="5"/>
      <c r="DN27" s="5"/>
      <c r="DO27" s="5"/>
      <c r="DP27" s="5"/>
      <c r="DQ27" s="5"/>
      <c r="DR27" s="5"/>
      <c r="DS27" s="5"/>
      <c r="DT27" s="5"/>
      <c r="DU27" s="5"/>
      <c r="DV27" s="5"/>
      <c r="DW27" s="5"/>
    </row>
    <row r="28" spans="15:139" x14ac:dyDescent="0.25">
      <c r="O28" s="5">
        <v>175.34</v>
      </c>
      <c r="P28" s="5">
        <v>240.44800000000001</v>
      </c>
      <c r="Q28" s="5">
        <v>256.07</v>
      </c>
      <c r="R28" s="5">
        <v>264.89999999999998</v>
      </c>
      <c r="S28" s="5">
        <v>271.40899999999999</v>
      </c>
      <c r="W28" s="5">
        <v>73.75</v>
      </c>
      <c r="X28" s="5">
        <v>240.76300000000001</v>
      </c>
      <c r="Y28" s="5">
        <v>243.14099999999999</v>
      </c>
      <c r="Z28" s="5">
        <v>241.31800000000001</v>
      </c>
      <c r="AA28" s="5">
        <v>233.524</v>
      </c>
      <c r="BF28" s="5"/>
      <c r="BG28" s="5"/>
      <c r="BH28" s="5"/>
      <c r="BI28" s="5"/>
      <c r="BJ28" s="5"/>
      <c r="BK28" s="5"/>
      <c r="BL28" s="5"/>
      <c r="BM28" s="5"/>
      <c r="BN28" s="5"/>
      <c r="BO28" s="5"/>
      <c r="BP28" s="5"/>
      <c r="BQ28" s="5"/>
      <c r="BR28" s="5"/>
      <c r="BS28" s="5"/>
      <c r="BT28" s="5"/>
      <c r="BU28" s="5"/>
      <c r="BV28" s="5"/>
      <c r="BW28" s="5"/>
      <c r="BX28" s="5"/>
      <c r="BY28" s="5"/>
      <c r="BZ28" s="5"/>
      <c r="CA28" s="5"/>
      <c r="CB28" s="5"/>
      <c r="CC28" s="5"/>
      <c r="CD28" s="5"/>
      <c r="CE28" s="5"/>
      <c r="CF28" s="5"/>
      <c r="CG28" s="5"/>
      <c r="CH28" s="5"/>
      <c r="CI28" s="5"/>
      <c r="CJ28" s="5"/>
      <c r="CK28" s="5"/>
      <c r="CL28" s="5"/>
      <c r="CM28" s="5"/>
      <c r="CN28" s="5"/>
      <c r="CO28" s="5"/>
      <c r="CP28" s="5"/>
      <c r="CQ28" s="5"/>
      <c r="CR28" s="5"/>
      <c r="CS28" s="5"/>
      <c r="CT28" s="5"/>
      <c r="CU28" s="5"/>
      <c r="CV28" s="5"/>
      <c r="CW28" s="5"/>
      <c r="CX28" s="5"/>
      <c r="CY28" s="5"/>
      <c r="CZ28" s="5"/>
      <c r="DA28" s="5"/>
      <c r="DB28" s="5"/>
      <c r="DC28" s="5"/>
      <c r="DD28" s="5"/>
      <c r="DE28" s="5"/>
      <c r="DF28" s="5"/>
      <c r="DG28" s="5"/>
      <c r="DH28" s="5"/>
      <c r="DI28" s="5"/>
      <c r="DJ28" s="5"/>
      <c r="DK28" s="5"/>
      <c r="DL28" s="5"/>
      <c r="DM28" s="5"/>
      <c r="DN28" s="5"/>
      <c r="DO28" s="5"/>
      <c r="DP28" s="5"/>
      <c r="DQ28" s="5"/>
      <c r="DR28" s="5"/>
      <c r="DS28" s="5"/>
      <c r="DT28" s="5"/>
      <c r="DU28" s="5"/>
      <c r="DV28" s="5"/>
      <c r="DW28" s="5"/>
    </row>
    <row r="29" spans="15:139" x14ac:dyDescent="0.25">
      <c r="O29" s="5">
        <v>182.45</v>
      </c>
      <c r="P29" s="5">
        <v>236.74100000000001</v>
      </c>
      <c r="Q29" s="5">
        <v>254.363</v>
      </c>
      <c r="R29" s="5">
        <v>262.08999999999997</v>
      </c>
      <c r="S29" s="5">
        <v>268.48</v>
      </c>
      <c r="W29" s="5">
        <v>76.62</v>
      </c>
      <c r="X29" s="5">
        <v>236.66900000000001</v>
      </c>
      <c r="Y29" s="5">
        <v>270.45</v>
      </c>
      <c r="Z29" s="5">
        <v>238.01499999999999</v>
      </c>
      <c r="AA29" s="5">
        <v>229.685</v>
      </c>
      <c r="AP29" s="5"/>
      <c r="AQ29" s="5"/>
      <c r="AS29" s="5"/>
      <c r="AT29" s="5"/>
      <c r="BF29" s="5"/>
      <c r="BG29" s="5"/>
      <c r="BH29" s="5"/>
      <c r="BI29" s="5"/>
      <c r="BJ29" s="5"/>
      <c r="BK29" s="5"/>
      <c r="BL29" s="5"/>
      <c r="BM29" s="5"/>
      <c r="BN29" s="5"/>
      <c r="BO29" s="5"/>
      <c r="BP29" s="5"/>
      <c r="BQ29" s="5"/>
      <c r="BR29" s="5"/>
      <c r="BS29" s="5"/>
      <c r="BT29" s="5"/>
      <c r="BU29" s="5"/>
      <c r="BV29" s="5"/>
      <c r="BW29" s="5"/>
      <c r="BX29" s="5"/>
      <c r="BY29" s="5"/>
      <c r="BZ29" s="5"/>
      <c r="CA29" s="5"/>
      <c r="CB29" s="5"/>
      <c r="CC29" s="5"/>
      <c r="CD29" s="5"/>
      <c r="CE29" s="5"/>
      <c r="CF29" s="5"/>
      <c r="CG29" s="5"/>
      <c r="CH29" s="5"/>
      <c r="CI29" s="5"/>
      <c r="CJ29" s="5"/>
      <c r="CK29" s="5"/>
      <c r="CL29" s="5"/>
      <c r="CM29" s="5"/>
      <c r="CN29" s="5"/>
      <c r="CO29" s="5"/>
      <c r="CP29" s="5"/>
      <c r="CQ29" s="5"/>
      <c r="CR29" s="5"/>
      <c r="CS29" s="5"/>
      <c r="CT29" s="5"/>
      <c r="CU29" s="5"/>
      <c r="CV29" s="5"/>
      <c r="CW29" s="5"/>
      <c r="CX29" s="5"/>
      <c r="CY29" s="5"/>
      <c r="CZ29" s="5"/>
      <c r="DA29" s="5"/>
      <c r="DB29" s="5"/>
      <c r="DC29" s="5"/>
      <c r="DD29" s="5"/>
      <c r="DE29" s="5"/>
      <c r="DF29" s="5"/>
      <c r="DG29" s="5"/>
      <c r="DH29" s="5"/>
      <c r="DI29" s="5"/>
      <c r="DJ29" s="5"/>
      <c r="DK29" s="5"/>
      <c r="DL29" s="5"/>
      <c r="DM29" s="5"/>
      <c r="DN29" s="5"/>
      <c r="DO29" s="5"/>
      <c r="DP29" s="5"/>
      <c r="DQ29" s="5"/>
      <c r="DR29" s="5"/>
      <c r="DS29" s="5"/>
      <c r="DT29" s="5"/>
      <c r="DU29" s="5"/>
      <c r="DV29" s="5"/>
      <c r="DW29" s="5"/>
    </row>
    <row r="30" spans="15:139" x14ac:dyDescent="0.25">
      <c r="O30" s="5">
        <v>189.41</v>
      </c>
      <c r="P30" s="5">
        <v>241.583</v>
      </c>
      <c r="Q30" s="5">
        <v>257.11099999999999</v>
      </c>
      <c r="R30" s="5">
        <v>264.54000000000002</v>
      </c>
      <c r="S30" s="5">
        <v>271.11399999999998</v>
      </c>
      <c r="W30" s="5">
        <v>79.52</v>
      </c>
      <c r="X30" s="5">
        <v>235.881</v>
      </c>
      <c r="Y30" s="5">
        <v>263.733</v>
      </c>
      <c r="Z30" s="5">
        <v>236.93199999999999</v>
      </c>
      <c r="AA30" s="5">
        <v>229.99299999999999</v>
      </c>
      <c r="CB30" s="16"/>
    </row>
    <row r="31" spans="15:139" x14ac:dyDescent="0.25">
      <c r="O31" s="5">
        <v>196.38</v>
      </c>
      <c r="P31" s="5">
        <v>238.38200000000001</v>
      </c>
      <c r="Q31" s="5">
        <v>254.73699999999999</v>
      </c>
      <c r="R31" s="5">
        <v>261.59100000000001</v>
      </c>
      <c r="S31" s="5">
        <v>268.18200000000002</v>
      </c>
      <c r="W31" s="5">
        <v>82.49</v>
      </c>
      <c r="X31" s="5">
        <v>235.929</v>
      </c>
      <c r="Y31" s="5">
        <v>249.35900000000001</v>
      </c>
      <c r="Z31" s="5">
        <v>237.36199999999999</v>
      </c>
      <c r="AA31" s="5">
        <v>229.39</v>
      </c>
      <c r="CB31" s="16"/>
    </row>
    <row r="32" spans="15:139" x14ac:dyDescent="0.25">
      <c r="O32" s="5">
        <v>203.34</v>
      </c>
      <c r="P32" s="5">
        <v>242.50200000000001</v>
      </c>
      <c r="Q32" s="5">
        <v>260.87700000000001</v>
      </c>
      <c r="R32" s="5">
        <v>265.63299999999998</v>
      </c>
      <c r="S32" s="5">
        <v>271.88400000000001</v>
      </c>
      <c r="W32" s="5">
        <v>85.45</v>
      </c>
      <c r="X32" s="5">
        <v>240.465</v>
      </c>
      <c r="Y32" s="5">
        <v>252.84800000000001</v>
      </c>
      <c r="Z32" s="5">
        <v>240.714</v>
      </c>
      <c r="AA32" s="5">
        <v>233.27500000000001</v>
      </c>
      <c r="AP32" s="3"/>
      <c r="AQ32" s="5"/>
      <c r="AX32" s="3"/>
      <c r="AY32" s="5"/>
      <c r="BF32" s="3"/>
      <c r="BG32" s="5"/>
      <c r="BN32" s="3"/>
      <c r="BO32" s="5"/>
      <c r="BV32" s="3"/>
      <c r="BW32" s="5"/>
      <c r="CB32" s="16"/>
      <c r="CD32" s="3"/>
      <c r="CE32" s="5"/>
      <c r="CL32" s="3"/>
      <c r="CM32" s="5"/>
      <c r="CT32" s="3"/>
      <c r="CU32" s="5"/>
      <c r="CV32" s="5"/>
      <c r="CW32" s="5"/>
      <c r="CX32" s="5"/>
      <c r="DB32" s="3"/>
      <c r="DC32" s="5"/>
      <c r="DE32" s="5"/>
      <c r="DF32" s="5"/>
      <c r="DJ32" s="3"/>
      <c r="DK32" s="5"/>
      <c r="DL32" s="5"/>
      <c r="DN32" s="5"/>
      <c r="DR32" s="3"/>
      <c r="DS32" s="5"/>
      <c r="DT32" s="5"/>
      <c r="DU32" s="5"/>
    </row>
    <row r="33" spans="15:125" x14ac:dyDescent="0.25">
      <c r="O33" s="5">
        <v>210.33</v>
      </c>
      <c r="P33" s="5">
        <v>242.40700000000001</v>
      </c>
      <c r="Q33" s="5">
        <v>261.09899999999999</v>
      </c>
      <c r="R33" s="5">
        <v>265.53100000000001</v>
      </c>
      <c r="S33" s="5">
        <v>271.00400000000002</v>
      </c>
      <c r="W33" s="5">
        <v>88.4</v>
      </c>
      <c r="X33" s="5">
        <v>236.536</v>
      </c>
      <c r="Y33" s="5">
        <v>248.69800000000001</v>
      </c>
      <c r="Z33" s="5">
        <v>237.477</v>
      </c>
      <c r="AA33" s="5">
        <v>229.458</v>
      </c>
      <c r="AP33" s="3"/>
      <c r="AQ33" s="5"/>
      <c r="AX33" s="3"/>
      <c r="AY33" s="5"/>
      <c r="BF33" s="3"/>
      <c r="BG33" s="5"/>
      <c r="BN33" s="3"/>
      <c r="BO33" s="5"/>
      <c r="BV33" s="3"/>
      <c r="BW33" s="5"/>
      <c r="CB33" s="16"/>
      <c r="CD33" s="3"/>
      <c r="CE33" s="5"/>
      <c r="CL33" s="3"/>
      <c r="CM33" s="5"/>
      <c r="CT33" s="3"/>
      <c r="CU33" s="5"/>
      <c r="CV33" s="5"/>
      <c r="CW33" s="5"/>
      <c r="CX33" s="5"/>
      <c r="DB33" s="3"/>
      <c r="DC33" s="5"/>
      <c r="DE33" s="5"/>
      <c r="DF33" s="5"/>
      <c r="DJ33" s="3"/>
      <c r="DK33" s="5"/>
      <c r="DL33" s="5"/>
      <c r="DN33" s="5"/>
      <c r="DR33" s="3"/>
      <c r="DS33" s="5"/>
      <c r="DT33" s="5"/>
      <c r="DU33" s="5"/>
    </row>
    <row r="34" spans="15:125" x14ac:dyDescent="0.25">
      <c r="O34" s="5">
        <v>217.23</v>
      </c>
      <c r="P34" s="5">
        <v>238.26400000000001</v>
      </c>
      <c r="Q34" s="5">
        <v>259.24</v>
      </c>
      <c r="R34" s="5">
        <v>262.80399999999997</v>
      </c>
      <c r="S34" s="5">
        <v>266.79399999999998</v>
      </c>
      <c r="W34" s="5">
        <v>91.36</v>
      </c>
      <c r="X34" s="5">
        <v>240.536</v>
      </c>
      <c r="Y34" s="5">
        <v>259.61099999999999</v>
      </c>
      <c r="Z34" s="5">
        <v>241.25700000000001</v>
      </c>
      <c r="AA34" s="5">
        <v>233.404</v>
      </c>
    </row>
    <row r="35" spans="15:125" ht="15.75" x14ac:dyDescent="0.25">
      <c r="O35" s="5">
        <v>224.19</v>
      </c>
      <c r="P35" s="5">
        <v>239.196</v>
      </c>
      <c r="Q35" s="5">
        <v>258.98200000000003</v>
      </c>
      <c r="R35" s="5">
        <v>263.43900000000002</v>
      </c>
      <c r="S35" s="5">
        <v>267.017</v>
      </c>
      <c r="W35" s="5">
        <v>94.23</v>
      </c>
      <c r="X35" s="5">
        <v>237.46</v>
      </c>
      <c r="Y35" s="5">
        <v>253.40600000000001</v>
      </c>
      <c r="Z35" s="5">
        <v>237.89599999999999</v>
      </c>
      <c r="AA35" s="5">
        <v>230.083</v>
      </c>
      <c r="AY35" s="20"/>
      <c r="AZ35" s="20"/>
      <c r="BB35" s="18"/>
      <c r="BC35" s="18"/>
      <c r="BD35" s="18"/>
      <c r="BE35" s="18"/>
    </row>
    <row r="36" spans="15:125" x14ac:dyDescent="0.25">
      <c r="O36" s="5">
        <v>231.17</v>
      </c>
      <c r="P36" s="5">
        <v>243.90799999999999</v>
      </c>
      <c r="Q36" s="5">
        <v>262.39800000000002</v>
      </c>
      <c r="R36" s="5">
        <v>266.38900000000001</v>
      </c>
      <c r="S36" s="5">
        <v>271.226</v>
      </c>
      <c r="W36" s="5">
        <v>97.19</v>
      </c>
      <c r="X36" s="5">
        <v>233.94300000000001</v>
      </c>
      <c r="Y36" s="5">
        <v>248.93199999999999</v>
      </c>
      <c r="Z36" s="5">
        <v>235.00200000000001</v>
      </c>
      <c r="AA36" s="5">
        <v>226.66800000000001</v>
      </c>
      <c r="AY36" s="2"/>
      <c r="AZ36" s="21"/>
      <c r="BA36" s="2"/>
      <c r="BB36" s="2"/>
      <c r="BC36" s="21"/>
      <c r="BD36" s="21"/>
      <c r="BE36" s="3"/>
    </row>
    <row r="37" spans="15:125" x14ac:dyDescent="0.25">
      <c r="O37" s="5">
        <v>238.17</v>
      </c>
      <c r="P37" s="5">
        <v>240.73400000000001</v>
      </c>
      <c r="Q37" s="5">
        <v>260.17500000000001</v>
      </c>
      <c r="R37" s="5">
        <v>264.09899999999999</v>
      </c>
      <c r="S37" s="5">
        <v>269.84800000000001</v>
      </c>
      <c r="W37" s="5">
        <v>100.16</v>
      </c>
      <c r="X37" s="5">
        <v>241.25700000000001</v>
      </c>
      <c r="Y37" s="5">
        <v>253.32400000000001</v>
      </c>
      <c r="Z37" s="5">
        <v>240.399</v>
      </c>
      <c r="AA37" s="5">
        <v>234.05199999999999</v>
      </c>
      <c r="AY37" s="2"/>
      <c r="AZ37" s="21"/>
      <c r="BA37" s="2"/>
      <c r="BB37" s="2"/>
      <c r="BC37" s="21"/>
      <c r="BD37" s="21"/>
      <c r="BE37" s="3"/>
    </row>
    <row r="38" spans="15:125" x14ac:dyDescent="0.25">
      <c r="O38" s="5">
        <v>245.27</v>
      </c>
      <c r="P38" s="5">
        <v>245.08699999999999</v>
      </c>
      <c r="Q38" s="5">
        <v>264.21100000000001</v>
      </c>
      <c r="R38" s="5">
        <v>267.39299999999997</v>
      </c>
      <c r="S38" s="5">
        <v>273.56299999999999</v>
      </c>
      <c r="W38" s="5">
        <v>103.14</v>
      </c>
      <c r="X38" s="5">
        <v>240.70599999999999</v>
      </c>
      <c r="Y38" s="5">
        <v>248.386</v>
      </c>
      <c r="Z38" s="5">
        <v>240.01</v>
      </c>
      <c r="AA38" s="5">
        <v>233.84</v>
      </c>
      <c r="CB38" s="16"/>
      <c r="CM38" s="5"/>
      <c r="CN38" s="5"/>
      <c r="CO38" s="5"/>
      <c r="CP38" s="5"/>
      <c r="CQ38" s="5"/>
    </row>
    <row r="39" spans="15:125" x14ac:dyDescent="0.25">
      <c r="O39" s="5">
        <v>252.36</v>
      </c>
      <c r="P39" s="5">
        <v>245.68799999999999</v>
      </c>
      <c r="Q39" s="5">
        <v>264.62</v>
      </c>
      <c r="R39" s="5">
        <v>267.84500000000003</v>
      </c>
      <c r="S39" s="5">
        <v>274.49200000000002</v>
      </c>
      <c r="W39" s="5">
        <v>106.1</v>
      </c>
      <c r="X39" s="5">
        <v>236.672</v>
      </c>
      <c r="Y39" s="5">
        <v>236.709</v>
      </c>
      <c r="Z39" s="5">
        <v>236.76900000000001</v>
      </c>
      <c r="AA39" s="5">
        <v>229.922</v>
      </c>
      <c r="CB39" s="16"/>
      <c r="CM39" s="5"/>
      <c r="CN39" s="5"/>
      <c r="CO39" s="5"/>
      <c r="CP39" s="5"/>
      <c r="CQ39" s="5"/>
    </row>
    <row r="40" spans="15:125" x14ac:dyDescent="0.25">
      <c r="O40" s="5">
        <v>259.29000000000002</v>
      </c>
      <c r="P40" s="5">
        <v>242.74700000000001</v>
      </c>
      <c r="Q40" s="5">
        <v>264.07</v>
      </c>
      <c r="R40" s="5">
        <v>264.33100000000002</v>
      </c>
      <c r="S40" s="5">
        <v>272.214</v>
      </c>
      <c r="W40" s="5">
        <v>108.97</v>
      </c>
      <c r="X40" s="5">
        <v>236.51</v>
      </c>
      <c r="Y40" s="5">
        <v>230.74600000000001</v>
      </c>
      <c r="Z40" s="5">
        <v>236.26499999999999</v>
      </c>
      <c r="AA40" s="5">
        <v>231.017</v>
      </c>
      <c r="CB40" s="16"/>
      <c r="CM40" s="5"/>
      <c r="CN40" s="5"/>
      <c r="CO40" s="5"/>
      <c r="CP40" s="5"/>
      <c r="CQ40" s="5"/>
    </row>
    <row r="41" spans="15:125" x14ac:dyDescent="0.25">
      <c r="O41" s="5">
        <v>266.29000000000002</v>
      </c>
      <c r="P41" s="5">
        <v>246.83</v>
      </c>
      <c r="Q41" s="5">
        <v>266.012</v>
      </c>
      <c r="R41" s="5">
        <v>268.01400000000001</v>
      </c>
      <c r="S41" s="5">
        <v>275.17700000000002</v>
      </c>
      <c r="W41" s="5">
        <v>111.94</v>
      </c>
      <c r="X41" s="5">
        <v>236.173</v>
      </c>
      <c r="Y41" s="5">
        <v>227.798</v>
      </c>
      <c r="Z41" s="5">
        <v>236.57599999999999</v>
      </c>
      <c r="AA41" s="5">
        <v>231.15899999999999</v>
      </c>
      <c r="CB41" s="16"/>
      <c r="CM41" s="5"/>
      <c r="CN41" s="5"/>
      <c r="CO41" s="5"/>
      <c r="CP41" s="5"/>
      <c r="CQ41" s="5"/>
    </row>
    <row r="42" spans="15:125" x14ac:dyDescent="0.25">
      <c r="O42" s="5">
        <v>273.38</v>
      </c>
      <c r="P42" s="5">
        <v>243.86</v>
      </c>
      <c r="Q42" s="5">
        <v>263.00599999999997</v>
      </c>
      <c r="R42" s="5">
        <v>265.036</v>
      </c>
      <c r="S42" s="5">
        <v>272.15600000000001</v>
      </c>
      <c r="W42" s="5">
        <v>114.8</v>
      </c>
      <c r="X42" s="5">
        <v>239.452</v>
      </c>
      <c r="Y42" s="5">
        <v>231.12899999999999</v>
      </c>
      <c r="Z42" s="5">
        <v>240.077</v>
      </c>
      <c r="AA42" s="5">
        <v>234.15</v>
      </c>
      <c r="CB42" s="16"/>
      <c r="CM42" s="5"/>
      <c r="CN42" s="5"/>
      <c r="CO42" s="5"/>
      <c r="CP42" s="5"/>
      <c r="CQ42" s="5"/>
    </row>
    <row r="43" spans="15:125" x14ac:dyDescent="0.25">
      <c r="O43" s="5">
        <v>280.49</v>
      </c>
      <c r="P43" s="5">
        <v>248.60400000000001</v>
      </c>
      <c r="Q43" s="5">
        <v>267.34500000000003</v>
      </c>
      <c r="R43" s="5">
        <v>268.476</v>
      </c>
      <c r="S43" s="5">
        <v>275.45100000000002</v>
      </c>
      <c r="W43" s="5">
        <v>117.67</v>
      </c>
      <c r="X43" s="5">
        <v>239.53299999999999</v>
      </c>
      <c r="Y43" s="5">
        <v>230.624</v>
      </c>
      <c r="Z43" s="5">
        <v>239.28800000000001</v>
      </c>
      <c r="AA43" s="5">
        <v>233.44499999999999</v>
      </c>
      <c r="CB43" s="16"/>
    </row>
    <row r="44" spans="15:125" x14ac:dyDescent="0.25">
      <c r="O44" s="5">
        <v>287.49</v>
      </c>
      <c r="P44" s="5">
        <v>244.089</v>
      </c>
      <c r="Q44" s="5">
        <v>265.17</v>
      </c>
      <c r="R44" s="5">
        <v>265.66399999999999</v>
      </c>
      <c r="S44" s="5">
        <v>272.03199999999998</v>
      </c>
      <c r="W44" s="5">
        <v>120.64</v>
      </c>
      <c r="X44" s="5">
        <v>236.107</v>
      </c>
      <c r="Y44" s="5">
        <v>227.155</v>
      </c>
      <c r="Z44" s="5">
        <v>236.35</v>
      </c>
      <c r="AA44" s="5">
        <v>229.93100000000001</v>
      </c>
      <c r="CB44" s="16"/>
    </row>
    <row r="45" spans="15:125" x14ac:dyDescent="0.25">
      <c r="O45" s="5">
        <v>294.47000000000003</v>
      </c>
      <c r="P45" s="5">
        <v>247.40899999999999</v>
      </c>
      <c r="Q45" s="5">
        <v>268.12900000000002</v>
      </c>
      <c r="R45" s="5">
        <v>269.38299999999998</v>
      </c>
      <c r="S45" s="5">
        <v>276.14699999999999</v>
      </c>
      <c r="W45" s="5">
        <v>123.59</v>
      </c>
      <c r="X45" s="5">
        <v>239.893</v>
      </c>
      <c r="Y45" s="5">
        <v>230.81299999999999</v>
      </c>
      <c r="Z45" s="5">
        <v>239.988</v>
      </c>
      <c r="AA45" s="5">
        <v>233.76400000000001</v>
      </c>
      <c r="CB45" s="16"/>
    </row>
    <row r="46" spans="15:125" x14ac:dyDescent="0.25">
      <c r="O46" s="5">
        <v>301.44</v>
      </c>
      <c r="P46" s="5">
        <v>244.16200000000001</v>
      </c>
      <c r="Q46" s="5">
        <v>264.80700000000002</v>
      </c>
      <c r="R46" s="5">
        <v>265.92399999999998</v>
      </c>
      <c r="S46" s="5">
        <v>272.01100000000002</v>
      </c>
      <c r="W46" s="5">
        <v>126.45</v>
      </c>
      <c r="X46" s="5">
        <v>240.87899999999999</v>
      </c>
      <c r="Y46" s="5">
        <v>230.59</v>
      </c>
      <c r="Z46" s="5">
        <v>241.67699999999999</v>
      </c>
      <c r="AA46" s="5">
        <v>233.328</v>
      </c>
      <c r="CB46" s="16"/>
    </row>
    <row r="47" spans="15:125" x14ac:dyDescent="0.25">
      <c r="O47" s="5">
        <v>308.39999999999998</v>
      </c>
      <c r="P47" s="5">
        <v>247.92099999999999</v>
      </c>
      <c r="Q47" s="5">
        <v>269.41500000000002</v>
      </c>
      <c r="R47" s="5">
        <v>269.16800000000001</v>
      </c>
      <c r="S47" s="5">
        <v>274.98899999999998</v>
      </c>
      <c r="W47" s="5">
        <v>129.43</v>
      </c>
      <c r="X47" s="5">
        <v>234.37299999999999</v>
      </c>
      <c r="Y47" s="5">
        <v>223.35</v>
      </c>
      <c r="Z47" s="5">
        <v>237.13200000000001</v>
      </c>
      <c r="AA47" s="5">
        <v>225.619</v>
      </c>
      <c r="CB47" s="16"/>
    </row>
    <row r="48" spans="15:125" x14ac:dyDescent="0.25">
      <c r="O48" s="5">
        <v>315.37</v>
      </c>
      <c r="P48" s="5">
        <v>244.547</v>
      </c>
      <c r="Q48" s="5">
        <v>267.31</v>
      </c>
      <c r="R48" s="5">
        <v>265.15600000000001</v>
      </c>
      <c r="S48" s="5">
        <v>270.47699999999998</v>
      </c>
      <c r="W48" s="5">
        <v>132.38</v>
      </c>
      <c r="X48" s="5">
        <v>242.88300000000001</v>
      </c>
      <c r="Y48" s="5">
        <v>230.583</v>
      </c>
      <c r="Z48" s="5">
        <v>288.53300000000002</v>
      </c>
      <c r="AA48" s="5">
        <v>233.6</v>
      </c>
      <c r="CB48" s="16"/>
    </row>
    <row r="49" spans="15:123" x14ac:dyDescent="0.25">
      <c r="O49" s="5">
        <v>322.37</v>
      </c>
      <c r="P49" s="5">
        <v>248.804</v>
      </c>
      <c r="Q49" s="5">
        <v>269.17</v>
      </c>
      <c r="R49" s="5">
        <v>269.33800000000002</v>
      </c>
      <c r="S49" s="5">
        <v>274.83</v>
      </c>
      <c r="W49" s="5">
        <v>135.33000000000001</v>
      </c>
      <c r="X49" s="5">
        <v>244.541</v>
      </c>
      <c r="Y49" s="5">
        <v>230.37700000000001</v>
      </c>
      <c r="Z49" s="5">
        <v>337.58699999999999</v>
      </c>
      <c r="AA49" s="5">
        <v>235.351</v>
      </c>
      <c r="CB49" s="16"/>
    </row>
    <row r="50" spans="15:123" x14ac:dyDescent="0.25">
      <c r="O50" s="5">
        <v>329.35</v>
      </c>
      <c r="P50" s="5">
        <v>248.94800000000001</v>
      </c>
      <c r="Q50" s="5">
        <v>270.05799999999999</v>
      </c>
      <c r="R50" s="5">
        <v>269.27600000000001</v>
      </c>
      <c r="S50" s="5">
        <v>275.19</v>
      </c>
      <c r="W50" s="5">
        <v>138.19999999999999</v>
      </c>
      <c r="X50" s="5">
        <v>241.26900000000001</v>
      </c>
      <c r="Y50" s="5">
        <v>227.81100000000001</v>
      </c>
      <c r="Z50" s="5">
        <v>316.57799999999997</v>
      </c>
      <c r="AA50" s="5">
        <v>238.31200000000001</v>
      </c>
      <c r="CB50" s="16"/>
    </row>
    <row r="51" spans="15:123" x14ac:dyDescent="0.25">
      <c r="O51" s="5">
        <v>336.31</v>
      </c>
      <c r="P51" s="5">
        <v>249.173</v>
      </c>
      <c r="Q51" s="5">
        <v>272.64299999999997</v>
      </c>
      <c r="R51" s="5">
        <v>269.375</v>
      </c>
      <c r="S51" s="5">
        <v>277.065</v>
      </c>
      <c r="W51" s="5">
        <v>141.16</v>
      </c>
      <c r="X51" s="5">
        <v>252.071</v>
      </c>
      <c r="Y51" s="5">
        <v>230.99799999999999</v>
      </c>
      <c r="Z51" s="5">
        <v>301.07900000000001</v>
      </c>
      <c r="AA51" s="5">
        <v>247.744</v>
      </c>
      <c r="CB51" s="16"/>
    </row>
    <row r="52" spans="15:123" x14ac:dyDescent="0.25">
      <c r="O52" s="5">
        <v>343.3</v>
      </c>
      <c r="P52" s="5">
        <v>249.09399999999999</v>
      </c>
      <c r="Q52" s="5">
        <v>271.83600000000001</v>
      </c>
      <c r="R52" s="5">
        <v>269.303</v>
      </c>
      <c r="S52" s="5">
        <v>278.45999999999998</v>
      </c>
      <c r="W52" s="5">
        <v>144.05000000000001</v>
      </c>
      <c r="X52" s="5">
        <v>263.404</v>
      </c>
      <c r="Y52" s="5">
        <v>230.51599999999999</v>
      </c>
      <c r="Z52" s="5">
        <v>286.34699999999998</v>
      </c>
      <c r="AA52" s="5">
        <v>250.876</v>
      </c>
      <c r="CB52" s="16"/>
    </row>
    <row r="53" spans="15:123" x14ac:dyDescent="0.25">
      <c r="O53" s="5">
        <v>350.17</v>
      </c>
      <c r="P53" s="5">
        <v>246.928</v>
      </c>
      <c r="Q53" s="5">
        <v>268.24599999999998</v>
      </c>
      <c r="R53" s="5">
        <v>266.40100000000001</v>
      </c>
      <c r="S53" s="5">
        <v>276.142</v>
      </c>
      <c r="W53" s="5">
        <v>147</v>
      </c>
      <c r="X53" s="5">
        <v>270.65899999999999</v>
      </c>
      <c r="Y53" s="5">
        <v>230.541</v>
      </c>
      <c r="Z53" s="5">
        <v>290.94900000000001</v>
      </c>
      <c r="AA53" s="5">
        <v>245.01</v>
      </c>
      <c r="CB53" s="16"/>
    </row>
    <row r="54" spans="15:123" x14ac:dyDescent="0.25">
      <c r="O54" s="5">
        <v>357.15</v>
      </c>
      <c r="P54" s="5">
        <v>246.50899999999999</v>
      </c>
      <c r="Q54" s="5">
        <v>268.678</v>
      </c>
      <c r="R54" s="5">
        <v>265.435</v>
      </c>
      <c r="S54" s="5">
        <v>276.93400000000003</v>
      </c>
      <c r="W54" s="5">
        <v>149.86000000000001</v>
      </c>
      <c r="X54" s="5">
        <v>266.02100000000002</v>
      </c>
      <c r="Y54" s="5">
        <v>230.334</v>
      </c>
      <c r="Z54" s="5">
        <v>277.20299999999997</v>
      </c>
      <c r="AA54" s="5">
        <v>237.59800000000001</v>
      </c>
      <c r="CB54" s="16"/>
    </row>
    <row r="55" spans="15:123" x14ac:dyDescent="0.25">
      <c r="O55" s="5">
        <v>364.15</v>
      </c>
      <c r="P55" s="5">
        <v>250.62299999999999</v>
      </c>
      <c r="Q55" s="5">
        <v>274.02300000000002</v>
      </c>
      <c r="R55" s="5">
        <v>269.50900000000001</v>
      </c>
      <c r="S55" s="5">
        <v>280.59300000000002</v>
      </c>
      <c r="W55" s="5">
        <v>152.83000000000001</v>
      </c>
      <c r="X55" s="5">
        <v>256.41500000000002</v>
      </c>
      <c r="Y55" s="5">
        <v>229.89400000000001</v>
      </c>
      <c r="Z55" s="5">
        <v>268.505</v>
      </c>
      <c r="AA55" s="5">
        <v>234.98099999999999</v>
      </c>
      <c r="CB55" s="16"/>
    </row>
    <row r="56" spans="15:123" x14ac:dyDescent="0.25">
      <c r="O56" s="5">
        <v>371.11</v>
      </c>
      <c r="P56" s="5">
        <v>246.97</v>
      </c>
      <c r="Q56" s="5">
        <v>267.60199999999998</v>
      </c>
      <c r="R56" s="5">
        <v>265.51799999999997</v>
      </c>
      <c r="S56" s="5">
        <v>277.55200000000002</v>
      </c>
      <c r="W56" s="5">
        <v>155.81</v>
      </c>
      <c r="X56" s="5">
        <v>245.29499999999999</v>
      </c>
      <c r="Y56" s="5">
        <v>226.501</v>
      </c>
      <c r="Z56" s="5">
        <v>272.036</v>
      </c>
      <c r="AA56" s="5">
        <v>230.023</v>
      </c>
      <c r="CB56" s="16"/>
    </row>
    <row r="57" spans="15:123" x14ac:dyDescent="0.25">
      <c r="O57" s="5">
        <v>378.19</v>
      </c>
      <c r="P57" s="5">
        <v>247.167</v>
      </c>
      <c r="Q57" s="5">
        <v>268.79500000000002</v>
      </c>
      <c r="R57" s="5">
        <v>265.608</v>
      </c>
      <c r="S57" s="5">
        <v>276.71899999999999</v>
      </c>
      <c r="W57" s="5">
        <v>158.77000000000001</v>
      </c>
      <c r="X57" s="5">
        <v>246.077</v>
      </c>
      <c r="Y57" s="5">
        <v>230.56399999999999</v>
      </c>
      <c r="Z57" s="5">
        <v>277.06200000000001</v>
      </c>
      <c r="AA57" s="5">
        <v>233.34800000000001</v>
      </c>
      <c r="AP57" s="3"/>
      <c r="AQ57" s="5"/>
      <c r="AX57" s="3"/>
      <c r="AY57" s="5"/>
      <c r="BF57" s="3"/>
      <c r="BG57" s="5"/>
      <c r="BN57" s="3"/>
      <c r="BO57" s="5"/>
      <c r="BV57" s="3"/>
      <c r="BW57" s="5"/>
      <c r="CB57" s="16"/>
      <c r="CD57" s="3"/>
      <c r="CE57" s="5"/>
      <c r="CL57" s="3"/>
      <c r="CM57" s="5"/>
      <c r="CT57" s="3"/>
      <c r="CU57" s="5"/>
      <c r="DB57" s="3"/>
      <c r="DC57" s="5"/>
      <c r="DJ57" s="3"/>
      <c r="DK57" s="5"/>
      <c r="DR57" s="3"/>
      <c r="DS57" s="5"/>
    </row>
    <row r="58" spans="15:123" x14ac:dyDescent="0.25">
      <c r="O58" s="5">
        <v>385.19</v>
      </c>
      <c r="P58" s="5">
        <v>251.727</v>
      </c>
      <c r="Q58" s="5">
        <v>271.69600000000003</v>
      </c>
      <c r="R58" s="5">
        <v>269.41399999999999</v>
      </c>
      <c r="S58" s="5">
        <v>279.66500000000002</v>
      </c>
      <c r="W58" s="5">
        <v>161.66</v>
      </c>
      <c r="X58" s="5">
        <v>243.91300000000001</v>
      </c>
      <c r="Y58" s="5">
        <v>230.07499999999999</v>
      </c>
      <c r="Z58" s="5">
        <v>277.03399999999999</v>
      </c>
      <c r="AA58" s="5">
        <v>232.71299999999999</v>
      </c>
      <c r="AP58" s="3"/>
      <c r="AQ58" s="5"/>
      <c r="AX58" s="3"/>
      <c r="AY58" s="5"/>
      <c r="BF58" s="3"/>
      <c r="BG58" s="5"/>
      <c r="BN58" s="3"/>
      <c r="BO58" s="5"/>
      <c r="BV58" s="3"/>
      <c r="BW58" s="5"/>
      <c r="CB58" s="16"/>
      <c r="CD58" s="3"/>
      <c r="CE58" s="5"/>
      <c r="CL58" s="3"/>
      <c r="CM58" s="5"/>
      <c r="CT58" s="3"/>
      <c r="CU58" s="5"/>
      <c r="DB58" s="3"/>
      <c r="DC58" s="5"/>
      <c r="DJ58" s="3"/>
      <c r="DK58" s="5"/>
      <c r="DR58" s="3"/>
      <c r="DS58" s="5"/>
    </row>
    <row r="59" spans="15:123" x14ac:dyDescent="0.25">
      <c r="O59" s="5">
        <v>392.17</v>
      </c>
      <c r="P59" s="5">
        <v>252.232</v>
      </c>
      <c r="Q59" s="5">
        <v>270.92399999999998</v>
      </c>
      <c r="R59" s="5">
        <v>268.84699999999998</v>
      </c>
      <c r="S59" s="5">
        <v>280.29199999999997</v>
      </c>
      <c r="W59" s="5">
        <v>164.62</v>
      </c>
      <c r="X59" s="5">
        <v>243.00200000000001</v>
      </c>
      <c r="Y59" s="5">
        <v>230.56200000000001</v>
      </c>
      <c r="Z59" s="5">
        <v>269.67700000000002</v>
      </c>
      <c r="AA59" s="5">
        <v>232.53200000000001</v>
      </c>
      <c r="DK59" s="5"/>
    </row>
    <row r="60" spans="15:123" x14ac:dyDescent="0.25">
      <c r="O60" s="5">
        <v>399.23</v>
      </c>
      <c r="P60" s="5">
        <v>251.965</v>
      </c>
      <c r="Q60" s="5">
        <v>273.35700000000003</v>
      </c>
      <c r="R60" s="5">
        <v>269.88299999999998</v>
      </c>
      <c r="S60" s="5">
        <v>278.64</v>
      </c>
      <c r="W60" s="5">
        <v>167.59</v>
      </c>
      <c r="X60" s="5">
        <v>242.33699999999999</v>
      </c>
      <c r="Y60" s="5">
        <v>230.84299999999999</v>
      </c>
      <c r="Z60" s="5">
        <v>275.87200000000001</v>
      </c>
      <c r="AA60" s="5">
        <v>232.49799999999999</v>
      </c>
    </row>
    <row r="61" spans="15:123" x14ac:dyDescent="0.25">
      <c r="O61" s="5">
        <v>406.23</v>
      </c>
      <c r="P61" s="5">
        <v>251.297</v>
      </c>
      <c r="Q61" s="5">
        <v>271.62599999999998</v>
      </c>
      <c r="R61" s="5">
        <v>269.08100000000002</v>
      </c>
      <c r="S61" s="5">
        <v>279.47399999999999</v>
      </c>
      <c r="W61" s="5">
        <v>170.55</v>
      </c>
      <c r="X61" s="5">
        <v>237.85</v>
      </c>
      <c r="Y61" s="5">
        <v>226.47</v>
      </c>
      <c r="Z61" s="5">
        <v>273.86099999999999</v>
      </c>
      <c r="AA61" s="5">
        <v>227.82</v>
      </c>
    </row>
    <row r="62" spans="15:123" x14ac:dyDescent="0.25">
      <c r="O62" s="5">
        <v>413.21</v>
      </c>
      <c r="P62" s="5">
        <v>253.256</v>
      </c>
      <c r="Q62" s="5">
        <v>272.608</v>
      </c>
      <c r="R62" s="5">
        <v>270.14800000000002</v>
      </c>
      <c r="S62" s="5">
        <v>278.57100000000003</v>
      </c>
      <c r="W62" s="5">
        <v>173.43</v>
      </c>
      <c r="X62" s="5">
        <v>241.012</v>
      </c>
      <c r="Y62" s="5">
        <v>230.93100000000001</v>
      </c>
      <c r="Z62" s="5">
        <v>268.49799999999999</v>
      </c>
      <c r="AA62" s="5">
        <v>233.27799999999999</v>
      </c>
    </row>
    <row r="63" spans="15:123" x14ac:dyDescent="0.25">
      <c r="O63" s="5">
        <v>420.3</v>
      </c>
      <c r="P63" s="5">
        <v>249.25899999999999</v>
      </c>
      <c r="Q63" s="5">
        <v>269.89499999999998</v>
      </c>
      <c r="R63" s="5">
        <v>267.678</v>
      </c>
      <c r="S63" s="5">
        <v>276.21199999999999</v>
      </c>
      <c r="W63" s="5">
        <v>176.4</v>
      </c>
      <c r="X63" s="5">
        <v>240.381</v>
      </c>
      <c r="Y63" s="5">
        <v>230.75700000000001</v>
      </c>
      <c r="Z63" s="5">
        <v>263.91399999999999</v>
      </c>
      <c r="AA63" s="5">
        <v>232.899</v>
      </c>
    </row>
    <row r="64" spans="15:123" x14ac:dyDescent="0.25">
      <c r="O64" s="5">
        <v>427.28</v>
      </c>
      <c r="P64" s="5">
        <v>248.53700000000001</v>
      </c>
      <c r="Q64" s="5">
        <v>267.69600000000003</v>
      </c>
      <c r="R64" s="5">
        <v>267.67099999999999</v>
      </c>
      <c r="S64" s="5">
        <v>275.02600000000001</v>
      </c>
      <c r="W64" s="5">
        <v>179.36</v>
      </c>
      <c r="X64" s="5">
        <v>241.244</v>
      </c>
      <c r="Y64" s="5">
        <v>231.38900000000001</v>
      </c>
      <c r="Z64" s="5">
        <v>260.19799999999998</v>
      </c>
      <c r="AA64" s="5">
        <v>232.89400000000001</v>
      </c>
    </row>
    <row r="65" spans="15:27" x14ac:dyDescent="0.25">
      <c r="O65" s="5">
        <v>434.26</v>
      </c>
      <c r="P65" s="5">
        <v>253.51</v>
      </c>
      <c r="Q65" s="5">
        <v>270.16399999999999</v>
      </c>
      <c r="R65" s="5">
        <v>270.94799999999998</v>
      </c>
      <c r="S65" s="5">
        <v>279.71699999999998</v>
      </c>
      <c r="W65" s="5">
        <v>182.33</v>
      </c>
      <c r="X65" s="5">
        <v>236.137</v>
      </c>
      <c r="Y65" s="5">
        <v>227.06100000000001</v>
      </c>
      <c r="Z65" s="5">
        <v>255.03399999999999</v>
      </c>
      <c r="AA65" s="5">
        <v>229.08799999999999</v>
      </c>
    </row>
    <row r="66" spans="15:27" x14ac:dyDescent="0.25">
      <c r="O66" s="5">
        <v>441.34</v>
      </c>
      <c r="P66" s="5">
        <v>254.26400000000001</v>
      </c>
      <c r="Q66" s="5">
        <v>269.54399999999998</v>
      </c>
      <c r="R66" s="5">
        <v>272.26799999999997</v>
      </c>
      <c r="S66" s="5">
        <v>280.66500000000002</v>
      </c>
      <c r="W66" s="5">
        <v>185.29</v>
      </c>
      <c r="X66" s="5">
        <v>236.56</v>
      </c>
      <c r="Y66" s="5">
        <v>227.41800000000001</v>
      </c>
      <c r="Z66" s="5">
        <v>259.98399999999998</v>
      </c>
      <c r="AA66" s="5">
        <v>229.858</v>
      </c>
    </row>
    <row r="67" spans="15:27" x14ac:dyDescent="0.25">
      <c r="O67" s="5">
        <v>448.32</v>
      </c>
      <c r="P67" s="5">
        <v>249.79</v>
      </c>
      <c r="Q67" s="5">
        <v>267.57900000000001</v>
      </c>
      <c r="R67" s="5">
        <v>269.44600000000003</v>
      </c>
      <c r="S67" s="5">
        <v>279.43900000000002</v>
      </c>
      <c r="W67" s="5">
        <v>188.19</v>
      </c>
      <c r="X67" s="5">
        <v>237.05600000000001</v>
      </c>
      <c r="Y67" s="5">
        <v>227.00200000000001</v>
      </c>
      <c r="Z67" s="5">
        <v>255.44800000000001</v>
      </c>
      <c r="AA67" s="5">
        <v>229.709</v>
      </c>
    </row>
    <row r="68" spans="15:27" x14ac:dyDescent="0.25">
      <c r="O68" s="5">
        <v>455.29</v>
      </c>
      <c r="P68" s="5">
        <v>254.553</v>
      </c>
      <c r="Q68" s="5">
        <v>269.31</v>
      </c>
      <c r="R68" s="5">
        <v>273.61200000000002</v>
      </c>
      <c r="S68" s="5">
        <v>284.68</v>
      </c>
      <c r="W68" s="5">
        <v>191.06</v>
      </c>
      <c r="X68" s="5">
        <v>240.898</v>
      </c>
      <c r="Y68" s="5">
        <v>230.64500000000001</v>
      </c>
      <c r="Z68" s="5">
        <v>250.66499999999999</v>
      </c>
      <c r="AA68" s="5">
        <v>232.87700000000001</v>
      </c>
    </row>
    <row r="69" spans="15:27" x14ac:dyDescent="0.25">
      <c r="O69" s="5">
        <v>462.25</v>
      </c>
      <c r="P69" s="5">
        <v>254</v>
      </c>
      <c r="Q69" s="5">
        <v>268.77199999999999</v>
      </c>
      <c r="R69" s="5">
        <v>273.38</v>
      </c>
      <c r="S69" s="5">
        <v>284.01400000000001</v>
      </c>
      <c r="W69" s="5">
        <v>194.02</v>
      </c>
      <c r="X69" s="5">
        <v>240.86199999999999</v>
      </c>
      <c r="Y69" s="5">
        <v>230.84899999999999</v>
      </c>
      <c r="Z69" s="5">
        <v>249.102</v>
      </c>
      <c r="AA69" s="5">
        <v>233.07300000000001</v>
      </c>
    </row>
    <row r="70" spans="15:27" x14ac:dyDescent="0.25">
      <c r="O70" s="5">
        <v>469.25</v>
      </c>
      <c r="P70" s="5">
        <v>254.429</v>
      </c>
      <c r="Q70" s="5">
        <v>267.50900000000001</v>
      </c>
      <c r="R70" s="5">
        <v>273.93099999999998</v>
      </c>
      <c r="S70" s="5">
        <v>284.14100000000002</v>
      </c>
      <c r="W70" s="5">
        <v>196.99</v>
      </c>
      <c r="X70" s="5">
        <v>237.41</v>
      </c>
      <c r="Y70" s="5">
        <v>226.77199999999999</v>
      </c>
      <c r="Z70" s="5">
        <v>244.55099999999999</v>
      </c>
      <c r="AA70" s="5">
        <v>229.18899999999999</v>
      </c>
    </row>
    <row r="71" spans="15:27" x14ac:dyDescent="0.25">
      <c r="O71" s="5">
        <v>476.23</v>
      </c>
      <c r="P71" s="5">
        <v>251.70400000000001</v>
      </c>
      <c r="Q71" s="5">
        <v>262.93599999999998</v>
      </c>
      <c r="R71" s="5">
        <v>270.70800000000003</v>
      </c>
      <c r="S71" s="5">
        <v>281.74</v>
      </c>
      <c r="W71" s="5">
        <v>199.95</v>
      </c>
      <c r="X71" s="5">
        <v>237.46600000000001</v>
      </c>
      <c r="Y71" s="5">
        <v>227.67</v>
      </c>
      <c r="Z71" s="5">
        <v>244.82499999999999</v>
      </c>
      <c r="AA71" s="5">
        <v>229.68199999999999</v>
      </c>
    </row>
    <row r="72" spans="15:27" x14ac:dyDescent="0.25">
      <c r="O72" s="5">
        <v>483.28</v>
      </c>
      <c r="P72" s="5">
        <v>255.50700000000001</v>
      </c>
      <c r="Q72" s="5">
        <v>268.69</v>
      </c>
      <c r="R72" s="5">
        <v>275.41199999999998</v>
      </c>
      <c r="S72" s="5">
        <v>287.09899999999999</v>
      </c>
      <c r="W72" s="5">
        <v>202.93</v>
      </c>
      <c r="X72" s="5">
        <v>241.005</v>
      </c>
      <c r="Y72" s="5">
        <v>230.70699999999999</v>
      </c>
      <c r="Z72" s="5">
        <v>245.65199999999999</v>
      </c>
      <c r="AA72" s="5">
        <v>233.96799999999999</v>
      </c>
    </row>
    <row r="73" spans="15:27" x14ac:dyDescent="0.25">
      <c r="O73" s="5">
        <v>490.26</v>
      </c>
      <c r="P73" s="5">
        <v>255.61799999999999</v>
      </c>
      <c r="Q73" s="5">
        <v>269.18099999999998</v>
      </c>
      <c r="R73" s="5">
        <v>276.678</v>
      </c>
      <c r="S73" s="5">
        <v>286.59699999999998</v>
      </c>
      <c r="W73" s="5">
        <v>205.88</v>
      </c>
      <c r="X73" s="5">
        <v>241.38800000000001</v>
      </c>
      <c r="Y73" s="5">
        <v>231.47800000000001</v>
      </c>
      <c r="Z73" s="5">
        <v>243.90700000000001</v>
      </c>
      <c r="AA73" s="5">
        <v>234.10599999999999</v>
      </c>
    </row>
    <row r="74" spans="15:27" x14ac:dyDescent="0.25">
      <c r="O74" s="5">
        <v>497.35</v>
      </c>
      <c r="P74" s="5">
        <v>251.797</v>
      </c>
      <c r="Q74" s="5">
        <v>262.98200000000003</v>
      </c>
      <c r="R74" s="5">
        <v>273.14400000000001</v>
      </c>
      <c r="S74" s="5">
        <v>283.17700000000002</v>
      </c>
      <c r="W74" s="5">
        <v>208.75</v>
      </c>
      <c r="X74" s="5">
        <v>239.98500000000001</v>
      </c>
      <c r="Y74" s="5">
        <v>227.50399999999999</v>
      </c>
      <c r="Z74" s="5">
        <v>238.53299999999999</v>
      </c>
      <c r="AA74" s="5">
        <v>231.66399999999999</v>
      </c>
    </row>
    <row r="75" spans="15:27" x14ac:dyDescent="0.25">
      <c r="O75" s="5">
        <v>504.43</v>
      </c>
      <c r="P75" s="5">
        <v>252.03200000000001</v>
      </c>
      <c r="Q75" s="5">
        <v>264.28100000000001</v>
      </c>
      <c r="R75" s="5">
        <v>272.42500000000001</v>
      </c>
      <c r="S75" s="5">
        <v>282.65300000000002</v>
      </c>
      <c r="W75" s="5">
        <v>211.62</v>
      </c>
      <c r="X75" s="5">
        <v>243.876</v>
      </c>
      <c r="Y75" s="5">
        <v>231.22499999999999</v>
      </c>
      <c r="Z75" s="5">
        <v>241.81200000000001</v>
      </c>
      <c r="AA75" s="5">
        <v>236.31100000000001</v>
      </c>
    </row>
    <row r="76" spans="15:27" x14ac:dyDescent="0.25">
      <c r="O76" s="5">
        <v>511.44</v>
      </c>
      <c r="P76" s="5">
        <v>256.29899999999998</v>
      </c>
      <c r="Q76" s="5">
        <v>266.85399999999998</v>
      </c>
      <c r="R76" s="5">
        <v>276.608</v>
      </c>
      <c r="S76" s="5">
        <v>284.851</v>
      </c>
      <c r="W76" s="5">
        <v>214.49</v>
      </c>
      <c r="X76" s="5">
        <v>242.923</v>
      </c>
      <c r="Y76" s="5">
        <v>231.071</v>
      </c>
      <c r="Z76" s="5">
        <v>239.977</v>
      </c>
      <c r="AA76" s="5">
        <v>238.60599999999999</v>
      </c>
    </row>
    <row r="77" spans="15:27" x14ac:dyDescent="0.25">
      <c r="O77" s="5">
        <v>518.42999999999995</v>
      </c>
      <c r="P77" s="5">
        <v>253.47900000000001</v>
      </c>
      <c r="Q77" s="5">
        <v>264.12900000000002</v>
      </c>
      <c r="R77" s="5">
        <v>273.83300000000003</v>
      </c>
      <c r="S77" s="5">
        <v>281.07</v>
      </c>
      <c r="W77" s="5">
        <v>217.45</v>
      </c>
      <c r="X77" s="5">
        <v>239.11500000000001</v>
      </c>
      <c r="Y77" s="5">
        <v>227.684</v>
      </c>
      <c r="Z77" s="5">
        <v>237.50299999999999</v>
      </c>
      <c r="AA77" s="5">
        <v>230.983</v>
      </c>
    </row>
    <row r="78" spans="15:27" x14ac:dyDescent="0.25">
      <c r="O78" s="5">
        <v>525.52</v>
      </c>
      <c r="P78" s="5">
        <v>255.61799999999999</v>
      </c>
      <c r="Q78" s="5">
        <v>266.38600000000002</v>
      </c>
      <c r="R78" s="5">
        <v>277.084</v>
      </c>
      <c r="S78" s="5">
        <v>283.90100000000001</v>
      </c>
      <c r="W78" s="5">
        <v>220.41</v>
      </c>
      <c r="X78" s="5">
        <v>238.63</v>
      </c>
      <c r="Y78" s="5">
        <v>227.36099999999999</v>
      </c>
      <c r="Z78" s="5">
        <v>237.29400000000001</v>
      </c>
      <c r="AA78" s="5">
        <v>230.25299999999999</v>
      </c>
    </row>
    <row r="79" spans="15:27" x14ac:dyDescent="0.25">
      <c r="O79" s="5">
        <v>532.61</v>
      </c>
      <c r="P79" s="5">
        <v>256.15899999999999</v>
      </c>
      <c r="Q79" s="5">
        <v>267.22800000000001</v>
      </c>
      <c r="R79" s="5">
        <v>277.79300000000001</v>
      </c>
      <c r="S79" s="5">
        <v>283.62599999999998</v>
      </c>
      <c r="W79" s="5">
        <v>223.38</v>
      </c>
      <c r="X79" s="5">
        <v>239.58600000000001</v>
      </c>
      <c r="Y79" s="5">
        <v>228.149</v>
      </c>
      <c r="Z79" s="5">
        <v>237.583</v>
      </c>
      <c r="AA79" s="5">
        <v>230.27500000000001</v>
      </c>
    </row>
    <row r="80" spans="15:27" x14ac:dyDescent="0.25">
      <c r="O80" s="5">
        <v>539.70000000000005</v>
      </c>
      <c r="P80" s="5">
        <v>250.71199999999999</v>
      </c>
      <c r="Q80" s="5">
        <v>264.596</v>
      </c>
      <c r="R80" s="5">
        <v>274.49799999999999</v>
      </c>
      <c r="S80" s="5">
        <v>282.077</v>
      </c>
      <c r="W80" s="5">
        <v>226.34</v>
      </c>
      <c r="X80" s="5">
        <v>245.39599999999999</v>
      </c>
      <c r="Y80" s="5">
        <v>231.48500000000001</v>
      </c>
      <c r="Z80" s="5">
        <v>241.46600000000001</v>
      </c>
      <c r="AA80" s="5">
        <v>233.29</v>
      </c>
    </row>
    <row r="81" spans="15:27" x14ac:dyDescent="0.25">
      <c r="O81" s="5">
        <v>546.80999999999995</v>
      </c>
      <c r="P81" s="5">
        <v>250.75700000000001</v>
      </c>
      <c r="Q81" s="5">
        <v>265.08800000000002</v>
      </c>
      <c r="R81" s="5">
        <v>273.005</v>
      </c>
      <c r="S81" s="5">
        <v>283.089</v>
      </c>
      <c r="W81" s="5">
        <v>229.31</v>
      </c>
      <c r="X81" s="5">
        <v>264.988</v>
      </c>
      <c r="Y81" s="5">
        <v>231.548</v>
      </c>
      <c r="Z81" s="5">
        <v>241.77099999999999</v>
      </c>
      <c r="AA81" s="5">
        <v>233.80600000000001</v>
      </c>
    </row>
    <row r="82" spans="15:27" x14ac:dyDescent="0.25">
      <c r="O82" s="5">
        <v>553.91999999999996</v>
      </c>
      <c r="P82" s="5">
        <v>253.32599999999999</v>
      </c>
      <c r="Q82" s="5">
        <v>270.46800000000002</v>
      </c>
      <c r="R82" s="5">
        <v>277.11099999999999</v>
      </c>
      <c r="S82" s="5">
        <v>286.596</v>
      </c>
      <c r="W82" s="5">
        <v>232.27</v>
      </c>
      <c r="X82" s="5">
        <v>302.32799999999997</v>
      </c>
      <c r="Y82" s="5">
        <v>232.20599999999999</v>
      </c>
      <c r="Z82" s="5">
        <v>241.13300000000001</v>
      </c>
      <c r="AA82" s="5">
        <v>233.59</v>
      </c>
    </row>
    <row r="83" spans="15:27" x14ac:dyDescent="0.25">
      <c r="O83" s="5">
        <v>561.02</v>
      </c>
      <c r="P83" s="5">
        <v>249.762</v>
      </c>
      <c r="Q83" s="5">
        <v>267.33300000000003</v>
      </c>
      <c r="R83" s="5">
        <v>274.25700000000001</v>
      </c>
      <c r="S83" s="5">
        <v>283.28800000000001</v>
      </c>
      <c r="W83" s="5">
        <v>235.24</v>
      </c>
      <c r="X83" s="5">
        <v>301.66500000000002</v>
      </c>
      <c r="Y83" s="5">
        <v>234.38200000000001</v>
      </c>
      <c r="Z83" s="5">
        <v>241.36</v>
      </c>
      <c r="AA83" s="5">
        <v>233.995</v>
      </c>
    </row>
    <row r="84" spans="15:27" x14ac:dyDescent="0.25">
      <c r="O84" s="5">
        <v>568.01</v>
      </c>
      <c r="P84" s="5">
        <v>249.46600000000001</v>
      </c>
      <c r="Q84" s="5">
        <v>266.02300000000002</v>
      </c>
      <c r="R84" s="5">
        <v>274.21600000000001</v>
      </c>
      <c r="S84" s="5">
        <v>284.23700000000002</v>
      </c>
      <c r="W84" s="5">
        <v>238.2</v>
      </c>
      <c r="X84" s="5">
        <v>304.09100000000001</v>
      </c>
      <c r="Y84" s="5">
        <v>260.36799999999999</v>
      </c>
      <c r="Z84" s="5">
        <v>240.297</v>
      </c>
      <c r="AA84" s="5">
        <v>234.244</v>
      </c>
    </row>
    <row r="85" spans="15:27" x14ac:dyDescent="0.25">
      <c r="O85" s="5">
        <v>574.88</v>
      </c>
      <c r="P85" s="5">
        <v>250.03200000000001</v>
      </c>
      <c r="Q85" s="5">
        <v>268.91199999999998</v>
      </c>
      <c r="R85" s="5">
        <v>275.05599999999998</v>
      </c>
      <c r="S85" s="5">
        <v>286.524</v>
      </c>
      <c r="W85" s="5">
        <v>241.07</v>
      </c>
      <c r="X85" s="5">
        <v>297.33800000000002</v>
      </c>
      <c r="Y85" s="5">
        <v>262.74299999999999</v>
      </c>
      <c r="Z85" s="5">
        <v>237.11199999999999</v>
      </c>
      <c r="AA85" s="5">
        <v>230.036</v>
      </c>
    </row>
    <row r="86" spans="15:27" x14ac:dyDescent="0.25">
      <c r="O86" s="5">
        <v>581.98</v>
      </c>
      <c r="P86" s="5">
        <v>254.20699999999999</v>
      </c>
      <c r="Q86" s="5">
        <v>271.84800000000001</v>
      </c>
      <c r="R86" s="5">
        <v>278.88400000000001</v>
      </c>
      <c r="S86" s="5">
        <v>292.70499999999998</v>
      </c>
      <c r="W86" s="5">
        <v>244.03</v>
      </c>
      <c r="X86" s="5">
        <v>278.21800000000002</v>
      </c>
      <c r="Y86" s="5">
        <v>256.66699999999997</v>
      </c>
      <c r="Z86" s="5">
        <v>236.76599999999999</v>
      </c>
      <c r="AA86" s="5">
        <v>230.745</v>
      </c>
    </row>
    <row r="87" spans="15:27" x14ac:dyDescent="0.25">
      <c r="O87" s="5">
        <v>588.94000000000005</v>
      </c>
      <c r="P87" s="5">
        <v>250.76900000000001</v>
      </c>
      <c r="Q87" s="5">
        <v>267.71899999999999</v>
      </c>
      <c r="R87" s="5">
        <v>275.803</v>
      </c>
      <c r="S87" s="5">
        <v>291.75700000000001</v>
      </c>
      <c r="W87" s="5">
        <v>246.9</v>
      </c>
      <c r="X87" s="5">
        <v>281.26100000000002</v>
      </c>
      <c r="Y87" s="5">
        <v>262.26499999999999</v>
      </c>
      <c r="Z87" s="5">
        <v>239.929</v>
      </c>
      <c r="AA87" s="5">
        <v>234.68100000000001</v>
      </c>
    </row>
    <row r="88" spans="15:27" x14ac:dyDescent="0.25">
      <c r="O88" s="5">
        <v>595.97</v>
      </c>
      <c r="P88" s="5">
        <v>255.15700000000001</v>
      </c>
      <c r="Q88" s="5">
        <v>269.76600000000002</v>
      </c>
      <c r="R88" s="5">
        <v>278.61099999999999</v>
      </c>
      <c r="S88" s="5">
        <v>295.09399999999999</v>
      </c>
      <c r="W88" s="5">
        <v>249.86</v>
      </c>
      <c r="X88" s="5">
        <v>267.49200000000002</v>
      </c>
      <c r="Y88" s="5">
        <v>253.94300000000001</v>
      </c>
      <c r="Z88" s="5">
        <v>236.66499999999999</v>
      </c>
      <c r="AA88" s="5">
        <v>230.15</v>
      </c>
    </row>
    <row r="89" spans="15:27" x14ac:dyDescent="0.25">
      <c r="O89" s="5">
        <v>602.95000000000005</v>
      </c>
      <c r="P89" s="5">
        <v>251.81200000000001</v>
      </c>
      <c r="Q89" s="5">
        <v>270.23399999999998</v>
      </c>
      <c r="R89" s="5">
        <v>276.09100000000001</v>
      </c>
      <c r="S89" s="5">
        <v>291.791</v>
      </c>
      <c r="W89" s="5">
        <v>252.73</v>
      </c>
      <c r="X89" s="5">
        <v>272.24900000000002</v>
      </c>
      <c r="Y89" s="5">
        <v>242.81</v>
      </c>
      <c r="Z89" s="5">
        <v>236.256</v>
      </c>
      <c r="AA89" s="5">
        <v>230.19200000000001</v>
      </c>
    </row>
    <row r="90" spans="15:27" x14ac:dyDescent="0.25">
      <c r="O90" s="5">
        <v>610.04999999999995</v>
      </c>
      <c r="P90" s="5">
        <v>255.27799999999999</v>
      </c>
      <c r="Q90" s="5">
        <v>269.661</v>
      </c>
      <c r="R90" s="5">
        <v>279.32400000000001</v>
      </c>
      <c r="S90" s="5">
        <v>294.31200000000001</v>
      </c>
      <c r="W90" s="5">
        <v>255.7</v>
      </c>
      <c r="X90" s="5">
        <v>260.154</v>
      </c>
      <c r="Y90" s="5">
        <v>241.11500000000001</v>
      </c>
      <c r="Z90" s="5">
        <v>239.21600000000001</v>
      </c>
      <c r="AA90" s="5">
        <v>234.04400000000001</v>
      </c>
    </row>
    <row r="91" spans="15:27" x14ac:dyDescent="0.25">
      <c r="O91" s="5">
        <v>617.16</v>
      </c>
      <c r="P91" s="5">
        <v>252.518</v>
      </c>
      <c r="Q91" s="5">
        <v>266.608</v>
      </c>
      <c r="R91" s="5">
        <v>276.41000000000003</v>
      </c>
      <c r="S91" s="5">
        <v>289.58800000000002</v>
      </c>
      <c r="W91" s="5">
        <v>258.58</v>
      </c>
      <c r="X91" s="5">
        <v>253.786</v>
      </c>
      <c r="Y91" s="5">
        <v>236.63800000000001</v>
      </c>
      <c r="Z91" s="5">
        <v>239.62100000000001</v>
      </c>
      <c r="AA91" s="5">
        <v>234.22300000000001</v>
      </c>
    </row>
    <row r="92" spans="15:27" x14ac:dyDescent="0.25">
      <c r="O92" s="5">
        <v>624.25</v>
      </c>
      <c r="P92" s="5">
        <v>255.29400000000001</v>
      </c>
      <c r="Q92" s="5">
        <v>272.24599999999998</v>
      </c>
      <c r="R92" s="5">
        <v>279.375</v>
      </c>
      <c r="S92" s="5">
        <v>291.52499999999998</v>
      </c>
      <c r="W92" s="5">
        <v>261.55</v>
      </c>
      <c r="X92" s="5">
        <v>242.20500000000001</v>
      </c>
      <c r="Y92" s="5">
        <v>232.18899999999999</v>
      </c>
      <c r="Z92" s="5">
        <v>236.065</v>
      </c>
      <c r="AA92" s="5">
        <v>230.58600000000001</v>
      </c>
    </row>
    <row r="93" spans="15:27" x14ac:dyDescent="0.25">
      <c r="O93" s="5">
        <v>631.34</v>
      </c>
      <c r="P93" s="5">
        <v>252.57599999999999</v>
      </c>
      <c r="Q93" s="5">
        <v>271.19299999999998</v>
      </c>
      <c r="R93" s="5">
        <v>276.10399999999998</v>
      </c>
      <c r="S93" s="5">
        <v>287.14999999999998</v>
      </c>
      <c r="W93" s="5">
        <v>264.51</v>
      </c>
      <c r="X93" s="5">
        <v>241.55</v>
      </c>
      <c r="Y93" s="5">
        <v>237.06399999999999</v>
      </c>
      <c r="Z93" s="5">
        <v>239.55</v>
      </c>
      <c r="AA93" s="5">
        <v>234.55</v>
      </c>
    </row>
    <row r="94" spans="15:27" x14ac:dyDescent="0.25">
      <c r="O94" s="5">
        <v>638.35</v>
      </c>
      <c r="P94" s="5">
        <v>256.99200000000002</v>
      </c>
      <c r="Q94" s="5">
        <v>273.70800000000003</v>
      </c>
      <c r="R94" s="5">
        <v>279.66199999999998</v>
      </c>
      <c r="S94" s="5">
        <v>290.815</v>
      </c>
      <c r="W94" s="5">
        <v>267.45999999999998</v>
      </c>
      <c r="X94" s="5">
        <v>238.77699999999999</v>
      </c>
      <c r="Y94" s="5">
        <v>239.93600000000001</v>
      </c>
      <c r="Z94" s="5">
        <v>237.86799999999999</v>
      </c>
      <c r="AA94" s="5">
        <v>234.49299999999999</v>
      </c>
    </row>
    <row r="95" spans="15:27" x14ac:dyDescent="0.25">
      <c r="O95" s="5">
        <v>645.35</v>
      </c>
      <c r="P95" s="5">
        <v>257.09100000000001</v>
      </c>
      <c r="Q95" s="5">
        <v>271.94200000000001</v>
      </c>
      <c r="R95" s="5">
        <v>280.15199999999999</v>
      </c>
      <c r="S95" s="5">
        <v>291.31599999999997</v>
      </c>
      <c r="W95" s="5">
        <v>270.33</v>
      </c>
      <c r="X95" s="5">
        <v>233.649</v>
      </c>
      <c r="Y95" s="5">
        <v>244.946</v>
      </c>
      <c r="Z95" s="5">
        <v>234.422</v>
      </c>
      <c r="AA95" s="5">
        <v>231.136</v>
      </c>
    </row>
    <row r="96" spans="15:27" x14ac:dyDescent="0.25">
      <c r="O96" s="5">
        <v>652.34</v>
      </c>
      <c r="P96" s="5">
        <v>257.62799999999999</v>
      </c>
      <c r="Q96" s="5">
        <v>276.23399999999998</v>
      </c>
      <c r="R96" s="5">
        <v>279.90600000000001</v>
      </c>
      <c r="S96" s="5">
        <v>291.86900000000003</v>
      </c>
      <c r="W96" s="5">
        <v>273.31</v>
      </c>
      <c r="X96" s="5">
        <v>236.53899999999999</v>
      </c>
      <c r="Y96" s="5">
        <v>243.179</v>
      </c>
      <c r="Z96" s="5">
        <v>237.34800000000001</v>
      </c>
      <c r="AA96" s="5">
        <v>234.166</v>
      </c>
    </row>
    <row r="97" spans="15:27" x14ac:dyDescent="0.25">
      <c r="O97" s="5">
        <v>659.41</v>
      </c>
      <c r="P97" s="5">
        <v>255.316</v>
      </c>
      <c r="Q97" s="5">
        <v>271.28699999999998</v>
      </c>
      <c r="R97" s="5">
        <v>277.577</v>
      </c>
      <c r="S97" s="5">
        <v>287.899</v>
      </c>
      <c r="W97" s="5">
        <v>276.27</v>
      </c>
      <c r="X97" s="5">
        <v>236.54300000000001</v>
      </c>
      <c r="Y97" s="5">
        <v>246.51900000000001</v>
      </c>
      <c r="Z97" s="5">
        <v>237.197</v>
      </c>
      <c r="AA97" s="5">
        <v>233.74700000000001</v>
      </c>
    </row>
    <row r="98" spans="15:27" x14ac:dyDescent="0.25">
      <c r="O98" s="5">
        <v>666.5</v>
      </c>
      <c r="P98" s="5">
        <v>258.60399999999998</v>
      </c>
      <c r="Q98" s="5">
        <v>274.678</v>
      </c>
      <c r="R98" s="5">
        <v>281.315</v>
      </c>
      <c r="S98" s="5">
        <v>292.21100000000001</v>
      </c>
      <c r="W98" s="5">
        <v>279.24</v>
      </c>
      <c r="X98" s="5">
        <v>232.29900000000001</v>
      </c>
      <c r="Y98" s="5">
        <v>243.12200000000001</v>
      </c>
      <c r="Z98" s="5">
        <v>232.048</v>
      </c>
      <c r="AA98" s="5">
        <v>230.12100000000001</v>
      </c>
    </row>
    <row r="99" spans="15:27" x14ac:dyDescent="0.25">
      <c r="O99" s="5">
        <v>673.47</v>
      </c>
      <c r="P99" s="5">
        <v>256.66800000000001</v>
      </c>
      <c r="Q99" s="5">
        <v>272.63200000000001</v>
      </c>
      <c r="R99" s="5">
        <v>278.33300000000003</v>
      </c>
      <c r="S99" s="5">
        <v>288.161</v>
      </c>
      <c r="W99" s="5">
        <v>282.14999999999998</v>
      </c>
      <c r="X99" s="5">
        <v>232.01300000000001</v>
      </c>
      <c r="Y99" s="5">
        <v>232.63900000000001</v>
      </c>
      <c r="Z99" s="5">
        <v>231.65299999999999</v>
      </c>
      <c r="AA99" s="5">
        <v>229.71799999999999</v>
      </c>
    </row>
    <row r="100" spans="15:27" x14ac:dyDescent="0.25">
      <c r="O100" s="5">
        <v>680.58</v>
      </c>
      <c r="P100" s="5">
        <v>255.61799999999999</v>
      </c>
      <c r="Q100" s="5">
        <v>270.11700000000002</v>
      </c>
      <c r="R100" s="5">
        <v>279.66699999999997</v>
      </c>
      <c r="S100" s="5">
        <v>287.46800000000002</v>
      </c>
      <c r="W100" s="5">
        <v>285.12</v>
      </c>
      <c r="X100" s="5">
        <v>232.05500000000001</v>
      </c>
      <c r="Y100" s="5">
        <v>228.523</v>
      </c>
      <c r="Z100" s="5">
        <v>231.34</v>
      </c>
      <c r="AA100" s="5">
        <v>229.477</v>
      </c>
    </row>
    <row r="101" spans="15:27" x14ac:dyDescent="0.25">
      <c r="O101" s="5">
        <v>687.67</v>
      </c>
      <c r="P101" s="5">
        <v>259.10300000000001</v>
      </c>
      <c r="Q101" s="5">
        <v>273.01799999999997</v>
      </c>
      <c r="R101" s="5">
        <v>284.161</v>
      </c>
      <c r="S101" s="5">
        <v>289.08199999999999</v>
      </c>
      <c r="W101" s="5">
        <v>288</v>
      </c>
      <c r="X101" s="5">
        <v>231.83</v>
      </c>
      <c r="Y101" s="5">
        <v>227.62</v>
      </c>
      <c r="Z101" s="5">
        <v>230.268</v>
      </c>
      <c r="AA101" s="5">
        <v>229.422</v>
      </c>
    </row>
    <row r="102" spans="15:27" x14ac:dyDescent="0.25">
      <c r="O102" s="5">
        <v>694.78</v>
      </c>
      <c r="P102" s="5">
        <v>256.20299999999997</v>
      </c>
      <c r="Q102" s="5">
        <v>270.22199999999998</v>
      </c>
      <c r="R102" s="5">
        <v>280.73500000000001</v>
      </c>
      <c r="S102" s="5">
        <v>284.54300000000001</v>
      </c>
      <c r="W102" s="5">
        <v>290.95999999999998</v>
      </c>
      <c r="X102" s="5">
        <v>234.917</v>
      </c>
      <c r="Y102" s="5">
        <v>230.31800000000001</v>
      </c>
      <c r="Z102" s="5">
        <v>234.113</v>
      </c>
      <c r="AA102" s="5">
        <v>233.434</v>
      </c>
    </row>
  </sheetData>
  <pageMargins left="0.7" right="0.7" top="0.75" bottom="0.75" header="0.3" footer="0.3"/>
  <pageSetup paperSize="9" orientation="portrait" r:id="rId1"/>
  <drawing r:id="rId2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L23"/>
  <sheetViews>
    <sheetView workbookViewId="0"/>
  </sheetViews>
  <sheetFormatPr defaultRowHeight="15" x14ac:dyDescent="0.25"/>
  <sheetData>
    <row r="1" spans="1:12" x14ac:dyDescent="0.25">
      <c r="A1" s="3" t="s">
        <v>71</v>
      </c>
      <c r="H1" s="3" t="s">
        <v>76</v>
      </c>
    </row>
    <row r="2" spans="1:12" x14ac:dyDescent="0.25">
      <c r="A2" s="3"/>
      <c r="I2" s="3"/>
    </row>
    <row r="3" spans="1:12" x14ac:dyDescent="0.25">
      <c r="B3" s="6" t="s">
        <v>72</v>
      </c>
      <c r="C3" s="14" t="s">
        <v>73</v>
      </c>
      <c r="D3" s="14" t="s">
        <v>74</v>
      </c>
      <c r="E3" s="14" t="s">
        <v>75</v>
      </c>
      <c r="I3" s="6" t="s">
        <v>17</v>
      </c>
      <c r="J3" s="14" t="s">
        <v>77</v>
      </c>
      <c r="K3" s="6" t="s">
        <v>78</v>
      </c>
      <c r="L3" s="14" t="s">
        <v>79</v>
      </c>
    </row>
    <row r="4" spans="1:12" x14ac:dyDescent="0.25">
      <c r="B4" s="5">
        <v>0</v>
      </c>
      <c r="C4" s="5">
        <v>0</v>
      </c>
      <c r="D4" s="5">
        <v>4</v>
      </c>
      <c r="E4" s="5">
        <v>2</v>
      </c>
      <c r="I4" s="5">
        <v>0</v>
      </c>
      <c r="J4" s="5">
        <v>0</v>
      </c>
      <c r="K4" s="5">
        <v>0</v>
      </c>
      <c r="L4" s="5">
        <v>2</v>
      </c>
    </row>
    <row r="5" spans="1:12" x14ac:dyDescent="0.25">
      <c r="B5" s="5">
        <v>0</v>
      </c>
      <c r="C5" s="5">
        <v>0</v>
      </c>
      <c r="D5" s="5">
        <v>3</v>
      </c>
      <c r="E5" s="5">
        <v>2</v>
      </c>
      <c r="I5" s="5">
        <v>0</v>
      </c>
      <c r="J5" s="5">
        <v>0</v>
      </c>
      <c r="K5" s="5">
        <v>5</v>
      </c>
      <c r="L5" s="5">
        <v>0</v>
      </c>
    </row>
    <row r="6" spans="1:12" x14ac:dyDescent="0.25">
      <c r="B6" s="5">
        <v>0</v>
      </c>
      <c r="C6" s="5">
        <v>0</v>
      </c>
      <c r="D6" s="5">
        <v>7</v>
      </c>
      <c r="E6" s="5">
        <v>3</v>
      </c>
      <c r="I6" s="5">
        <v>1</v>
      </c>
      <c r="J6" s="5">
        <v>0</v>
      </c>
      <c r="K6" s="5">
        <v>4</v>
      </c>
      <c r="L6" s="5">
        <v>0</v>
      </c>
    </row>
    <row r="7" spans="1:12" x14ac:dyDescent="0.25">
      <c r="B7" s="5">
        <v>0</v>
      </c>
      <c r="C7" s="5">
        <v>0</v>
      </c>
      <c r="D7" s="5">
        <v>0</v>
      </c>
      <c r="E7" s="5">
        <v>2</v>
      </c>
      <c r="I7" s="5">
        <v>0</v>
      </c>
      <c r="J7" s="5">
        <v>2</v>
      </c>
      <c r="K7" s="5">
        <v>0</v>
      </c>
      <c r="L7" s="5">
        <v>0</v>
      </c>
    </row>
    <row r="8" spans="1:12" x14ac:dyDescent="0.25">
      <c r="B8" s="5">
        <v>0</v>
      </c>
      <c r="C8" s="5">
        <v>0</v>
      </c>
      <c r="D8" s="5">
        <v>1</v>
      </c>
      <c r="E8" s="5">
        <v>4</v>
      </c>
      <c r="I8" s="5">
        <v>0</v>
      </c>
      <c r="J8" s="5">
        <v>0</v>
      </c>
      <c r="K8" s="5">
        <v>1</v>
      </c>
      <c r="L8" s="5">
        <v>2</v>
      </c>
    </row>
    <row r="9" spans="1:12" x14ac:dyDescent="0.25">
      <c r="B9" s="5">
        <v>0</v>
      </c>
      <c r="C9" s="5">
        <v>0</v>
      </c>
      <c r="D9" s="5">
        <v>8</v>
      </c>
      <c r="E9" s="5">
        <v>0</v>
      </c>
      <c r="I9" s="5">
        <v>0</v>
      </c>
      <c r="J9" s="5">
        <v>0</v>
      </c>
      <c r="K9" s="5">
        <v>0</v>
      </c>
      <c r="L9" s="5">
        <v>3</v>
      </c>
    </row>
    <row r="10" spans="1:12" x14ac:dyDescent="0.25">
      <c r="B10" s="5">
        <v>0</v>
      </c>
      <c r="C10" s="5">
        <v>0</v>
      </c>
      <c r="D10" s="5">
        <v>5</v>
      </c>
      <c r="E10" s="5">
        <v>6</v>
      </c>
      <c r="I10" s="5">
        <v>2</v>
      </c>
      <c r="J10" s="5">
        <v>4</v>
      </c>
      <c r="K10" s="5">
        <v>4</v>
      </c>
      <c r="L10" s="5">
        <v>0</v>
      </c>
    </row>
    <row r="11" spans="1:12" x14ac:dyDescent="0.25">
      <c r="B11" s="5">
        <v>0</v>
      </c>
      <c r="C11" s="5">
        <v>0</v>
      </c>
      <c r="D11" s="5">
        <v>11</v>
      </c>
      <c r="E11" s="5">
        <v>1</v>
      </c>
      <c r="I11" s="5">
        <v>0</v>
      </c>
      <c r="J11" s="5">
        <v>0</v>
      </c>
      <c r="K11" s="5">
        <v>0</v>
      </c>
      <c r="L11" s="5">
        <v>0</v>
      </c>
    </row>
    <row r="12" spans="1:12" x14ac:dyDescent="0.25">
      <c r="B12" s="5">
        <v>0</v>
      </c>
      <c r="C12" s="5">
        <v>0</v>
      </c>
      <c r="D12" s="5">
        <v>2</v>
      </c>
      <c r="E12" s="5"/>
      <c r="I12" s="5">
        <v>0</v>
      </c>
      <c r="J12" s="5">
        <v>0</v>
      </c>
      <c r="K12" s="5">
        <v>0</v>
      </c>
      <c r="L12" s="5">
        <v>0</v>
      </c>
    </row>
    <row r="13" spans="1:12" x14ac:dyDescent="0.25">
      <c r="B13" s="5">
        <v>0</v>
      </c>
      <c r="C13" s="5">
        <v>0</v>
      </c>
      <c r="D13" s="5">
        <v>2</v>
      </c>
      <c r="E13" s="5"/>
      <c r="I13" s="5">
        <v>0</v>
      </c>
      <c r="J13" s="5">
        <v>0</v>
      </c>
      <c r="K13" s="5">
        <v>3</v>
      </c>
      <c r="L13" s="5">
        <v>0</v>
      </c>
    </row>
    <row r="14" spans="1:12" x14ac:dyDescent="0.25">
      <c r="B14" s="5"/>
      <c r="C14" s="5"/>
      <c r="D14" s="5"/>
      <c r="E14" s="5"/>
      <c r="I14" s="5">
        <v>0</v>
      </c>
      <c r="J14" s="5">
        <v>0</v>
      </c>
      <c r="K14" s="5">
        <v>4</v>
      </c>
      <c r="L14" s="5">
        <v>2</v>
      </c>
    </row>
    <row r="15" spans="1:12" x14ac:dyDescent="0.25">
      <c r="I15" s="5">
        <v>0</v>
      </c>
      <c r="J15" s="5">
        <v>0</v>
      </c>
      <c r="K15" s="5">
        <v>3</v>
      </c>
      <c r="L15" s="5">
        <v>2</v>
      </c>
    </row>
    <row r="16" spans="1:12" x14ac:dyDescent="0.25">
      <c r="I16" s="5">
        <v>0</v>
      </c>
      <c r="J16" s="5">
        <v>0</v>
      </c>
      <c r="K16" s="5">
        <v>7</v>
      </c>
      <c r="L16" s="5">
        <v>3</v>
      </c>
    </row>
    <row r="17" spans="9:12" x14ac:dyDescent="0.25">
      <c r="I17" s="5">
        <v>0</v>
      </c>
      <c r="J17" s="5">
        <v>0</v>
      </c>
      <c r="K17" s="5">
        <v>0</v>
      </c>
      <c r="L17" s="5">
        <v>2</v>
      </c>
    </row>
    <row r="18" spans="9:12" x14ac:dyDescent="0.25">
      <c r="I18" s="5">
        <v>0</v>
      </c>
      <c r="J18" s="5">
        <v>0</v>
      </c>
      <c r="K18" s="5">
        <v>1</v>
      </c>
      <c r="L18" s="5">
        <v>4</v>
      </c>
    </row>
    <row r="19" spans="9:12" x14ac:dyDescent="0.25">
      <c r="I19" s="5">
        <v>0</v>
      </c>
      <c r="J19" s="5">
        <v>0</v>
      </c>
      <c r="K19" s="5">
        <v>8</v>
      </c>
      <c r="L19" s="5">
        <v>0</v>
      </c>
    </row>
    <row r="20" spans="9:12" x14ac:dyDescent="0.25">
      <c r="I20" s="5">
        <v>0</v>
      </c>
      <c r="J20" s="5">
        <v>0</v>
      </c>
      <c r="K20" s="5">
        <v>5</v>
      </c>
      <c r="L20" s="5">
        <v>6</v>
      </c>
    </row>
    <row r="21" spans="9:12" x14ac:dyDescent="0.25">
      <c r="I21" s="5">
        <v>0</v>
      </c>
      <c r="J21" s="5">
        <v>0</v>
      </c>
      <c r="K21" s="5">
        <v>11</v>
      </c>
      <c r="L21" s="5">
        <v>1</v>
      </c>
    </row>
    <row r="22" spans="9:12" x14ac:dyDescent="0.25">
      <c r="I22" s="5">
        <v>0</v>
      </c>
      <c r="J22" s="5">
        <v>0</v>
      </c>
      <c r="K22" s="5">
        <v>2</v>
      </c>
      <c r="L22" s="5"/>
    </row>
    <row r="23" spans="9:12" x14ac:dyDescent="0.25">
      <c r="I23" s="5">
        <v>0</v>
      </c>
      <c r="J23" s="5">
        <v>0</v>
      </c>
      <c r="K23" s="5">
        <v>2</v>
      </c>
      <c r="L23" s="5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AD61"/>
  <sheetViews>
    <sheetView workbookViewId="0"/>
  </sheetViews>
  <sheetFormatPr defaultRowHeight="15" x14ac:dyDescent="0.25"/>
  <sheetData>
    <row r="1" spans="1:30" x14ac:dyDescent="0.25">
      <c r="A1" s="3" t="s">
        <v>110</v>
      </c>
      <c r="Q1" s="3" t="s">
        <v>119</v>
      </c>
    </row>
    <row r="2" spans="1:30" x14ac:dyDescent="0.25">
      <c r="A2" s="3" t="s">
        <v>115</v>
      </c>
      <c r="R2" s="6" t="s">
        <v>111</v>
      </c>
      <c r="S2" s="6" t="s">
        <v>112</v>
      </c>
      <c r="T2" s="6" t="s">
        <v>113</v>
      </c>
      <c r="U2" s="6" t="s">
        <v>114</v>
      </c>
    </row>
    <row r="3" spans="1:30" x14ac:dyDescent="0.25">
      <c r="A3" t="s">
        <v>105</v>
      </c>
      <c r="B3" s="5">
        <v>1991.635</v>
      </c>
      <c r="C3" s="5">
        <v>1770.7180000000001</v>
      </c>
      <c r="D3" s="5">
        <v>1905.953</v>
      </c>
      <c r="E3" s="5">
        <v>2142.3539999999998</v>
      </c>
      <c r="F3" s="5">
        <v>2171.4229999999998</v>
      </c>
      <c r="G3" s="5">
        <v>2021.3520000000001</v>
      </c>
      <c r="H3" s="5">
        <v>1932.713</v>
      </c>
      <c r="I3" s="5">
        <v>2044.558</v>
      </c>
      <c r="J3" s="5">
        <v>1907.972</v>
      </c>
      <c r="K3" s="5">
        <v>1892.0540000000001</v>
      </c>
      <c r="L3" s="5">
        <v>1682.182</v>
      </c>
      <c r="M3" s="5">
        <v>1810.6559999999999</v>
      </c>
      <c r="N3" s="5">
        <v>2035.2360000000001</v>
      </c>
      <c r="O3" s="5">
        <v>2062.8519999999999</v>
      </c>
      <c r="P3" s="5">
        <v>1924.3190109890099</v>
      </c>
      <c r="Q3" s="5"/>
      <c r="R3" s="5">
        <v>1050.759</v>
      </c>
      <c r="S3" s="5">
        <v>2182.8820000000001</v>
      </c>
      <c r="T3" s="5">
        <v>1452.0940000000001</v>
      </c>
      <c r="U3" s="5">
        <v>3148.2</v>
      </c>
      <c r="V3" s="5"/>
      <c r="W3" s="5"/>
      <c r="X3" s="5"/>
      <c r="Y3" s="5"/>
      <c r="Z3" s="5"/>
      <c r="AA3" s="5"/>
      <c r="AB3" s="5"/>
      <c r="AC3" s="5"/>
      <c r="AD3" s="5"/>
    </row>
    <row r="4" spans="1:30" x14ac:dyDescent="0.25">
      <c r="A4" t="s">
        <v>106</v>
      </c>
      <c r="F4" s="5">
        <v>21.660160000000001</v>
      </c>
      <c r="G4" s="5"/>
      <c r="H4" s="5"/>
      <c r="I4" s="5"/>
      <c r="J4" s="5">
        <v>72.233909999999995</v>
      </c>
      <c r="K4" s="5">
        <v>131.0376</v>
      </c>
      <c r="R4" s="5">
        <v>927.55</v>
      </c>
      <c r="S4" s="5">
        <v>2550.1819999999998</v>
      </c>
      <c r="T4" s="5">
        <v>1527.271</v>
      </c>
      <c r="U4" s="5">
        <v>2684.7</v>
      </c>
      <c r="W4" s="5"/>
      <c r="X4" s="5"/>
      <c r="Y4" s="5"/>
    </row>
    <row r="5" spans="1:30" x14ac:dyDescent="0.25">
      <c r="R5" s="5">
        <v>1249.9069999999999</v>
      </c>
      <c r="S5" s="5">
        <v>1237.509</v>
      </c>
      <c r="T5" s="5">
        <v>1999.0260000000001</v>
      </c>
      <c r="U5" s="5">
        <v>2568.5</v>
      </c>
      <c r="W5" s="5"/>
    </row>
    <row r="6" spans="1:30" x14ac:dyDescent="0.25">
      <c r="R6" s="5">
        <v>1586.9870000000001</v>
      </c>
      <c r="S6" s="5">
        <v>1640.4549999999999</v>
      </c>
      <c r="T6" s="5">
        <v>1737.278</v>
      </c>
      <c r="U6" s="5">
        <v>2984.7</v>
      </c>
      <c r="W6" s="5"/>
    </row>
    <row r="7" spans="1:30" x14ac:dyDescent="0.25">
      <c r="R7" s="5">
        <v>1920.192</v>
      </c>
      <c r="S7" s="5">
        <v>4771.0339999999997</v>
      </c>
      <c r="T7" s="5">
        <v>1816.4110000000001</v>
      </c>
      <c r="U7" s="5">
        <v>1775.7</v>
      </c>
      <c r="W7" s="5"/>
    </row>
    <row r="8" spans="1:30" x14ac:dyDescent="0.25">
      <c r="A8" s="3" t="s">
        <v>57</v>
      </c>
      <c r="B8" s="3">
        <f>SUM(B4:B7)</f>
        <v>0</v>
      </c>
      <c r="C8" s="3">
        <f t="shared" ref="C8:O8" si="0">SUM(C4:C7)</f>
        <v>0</v>
      </c>
      <c r="D8" s="3">
        <f t="shared" si="0"/>
        <v>0</v>
      </c>
      <c r="E8" s="3">
        <f t="shared" si="0"/>
        <v>0</v>
      </c>
      <c r="F8" s="3">
        <f t="shared" si="0"/>
        <v>21.660160000000001</v>
      </c>
      <c r="G8" s="3">
        <f t="shared" si="0"/>
        <v>0</v>
      </c>
      <c r="H8" s="3">
        <f t="shared" si="0"/>
        <v>0</v>
      </c>
      <c r="I8" s="3">
        <f t="shared" si="0"/>
        <v>0</v>
      </c>
      <c r="J8" s="3">
        <f t="shared" si="0"/>
        <v>72.233909999999995</v>
      </c>
      <c r="K8" s="3">
        <f t="shared" si="0"/>
        <v>131.0376</v>
      </c>
      <c r="L8" s="3">
        <f t="shared" si="0"/>
        <v>0</v>
      </c>
      <c r="M8" s="3">
        <f t="shared" si="0"/>
        <v>0</v>
      </c>
      <c r="N8" s="3">
        <f t="shared" si="0"/>
        <v>0</v>
      </c>
      <c r="O8" s="3">
        <f t="shared" si="0"/>
        <v>0</v>
      </c>
      <c r="P8" s="3">
        <f t="shared" ref="P8" si="1">SUM(P4:P7)</f>
        <v>0</v>
      </c>
      <c r="Q8" s="3"/>
      <c r="R8" s="5">
        <v>1490.125</v>
      </c>
      <c r="S8" s="5">
        <v>4655.5739999999996</v>
      </c>
      <c r="T8" s="5">
        <v>1310.162</v>
      </c>
      <c r="U8" s="5">
        <v>2587.8000000000002</v>
      </c>
      <c r="V8" s="3"/>
      <c r="W8" s="3"/>
      <c r="X8" s="3"/>
      <c r="Y8" s="3"/>
      <c r="Z8" s="3"/>
      <c r="AA8" s="3"/>
      <c r="AB8" s="3"/>
      <c r="AC8" s="3"/>
      <c r="AD8" s="3"/>
    </row>
    <row r="9" spans="1:30" x14ac:dyDescent="0.25">
      <c r="A9" s="3" t="s">
        <v>102</v>
      </c>
      <c r="B9" s="3">
        <f>B3-B8</f>
        <v>1991.635</v>
      </c>
      <c r="C9" s="3">
        <f t="shared" ref="C9:O9" si="2">C3-C8</f>
        <v>1770.7180000000001</v>
      </c>
      <c r="D9" s="3">
        <f t="shared" si="2"/>
        <v>1905.953</v>
      </c>
      <c r="E9" s="3">
        <f t="shared" si="2"/>
        <v>2142.3539999999998</v>
      </c>
      <c r="F9" s="3">
        <f t="shared" si="2"/>
        <v>2149.7628399999999</v>
      </c>
      <c r="G9" s="3">
        <f t="shared" si="2"/>
        <v>2021.3520000000001</v>
      </c>
      <c r="H9" s="3">
        <f t="shared" si="2"/>
        <v>1932.713</v>
      </c>
      <c r="I9" s="3">
        <f t="shared" si="2"/>
        <v>2044.558</v>
      </c>
      <c r="J9" s="3">
        <f t="shared" si="2"/>
        <v>1835.7380900000001</v>
      </c>
      <c r="K9" s="3">
        <f t="shared" si="2"/>
        <v>1761.0164</v>
      </c>
      <c r="L9" s="3">
        <f t="shared" si="2"/>
        <v>1682.182</v>
      </c>
      <c r="M9" s="3">
        <f t="shared" si="2"/>
        <v>1810.6559999999999</v>
      </c>
      <c r="N9" s="3">
        <f t="shared" si="2"/>
        <v>2035.2360000000001</v>
      </c>
      <c r="O9" s="3">
        <f t="shared" si="2"/>
        <v>2062.8519999999999</v>
      </c>
      <c r="P9" s="3">
        <f t="shared" ref="P9" si="3">P3-P8</f>
        <v>1924.3190109890099</v>
      </c>
      <c r="Q9" s="3"/>
      <c r="R9" s="5">
        <v>1522.67</v>
      </c>
      <c r="S9" s="5">
        <v>1244.4829999999999</v>
      </c>
      <c r="T9" s="5">
        <v>1481.4649999999999</v>
      </c>
      <c r="U9" s="5">
        <v>1807.4</v>
      </c>
      <c r="V9" s="3"/>
      <c r="W9" s="3"/>
      <c r="X9" s="3"/>
      <c r="Y9" s="3"/>
      <c r="Z9" s="3"/>
      <c r="AA9" s="3"/>
      <c r="AB9" s="3"/>
      <c r="AC9" s="3"/>
      <c r="AD9" s="3"/>
    </row>
    <row r="10" spans="1:30" x14ac:dyDescent="0.25">
      <c r="A10" s="3" t="s">
        <v>103</v>
      </c>
      <c r="B10" s="3">
        <f>B9/B3</f>
        <v>1</v>
      </c>
      <c r="C10" s="3">
        <f t="shared" ref="C10:O10" si="4">C9/C3</f>
        <v>1</v>
      </c>
      <c r="D10" s="3">
        <f t="shared" si="4"/>
        <v>1</v>
      </c>
      <c r="E10" s="3">
        <f t="shared" si="4"/>
        <v>1</v>
      </c>
      <c r="F10" s="3">
        <f t="shared" si="4"/>
        <v>0.99002490072178484</v>
      </c>
      <c r="G10" s="3">
        <f t="shared" si="4"/>
        <v>1</v>
      </c>
      <c r="H10" s="3">
        <f t="shared" si="4"/>
        <v>1</v>
      </c>
      <c r="I10" s="3">
        <f t="shared" si="4"/>
        <v>1</v>
      </c>
      <c r="J10" s="3">
        <f t="shared" si="4"/>
        <v>0.96214100102097944</v>
      </c>
      <c r="K10" s="3">
        <f t="shared" si="4"/>
        <v>0.93074320288955803</v>
      </c>
      <c r="L10" s="3">
        <f t="shared" si="4"/>
        <v>1</v>
      </c>
      <c r="M10" s="3">
        <f t="shared" si="4"/>
        <v>1</v>
      </c>
      <c r="N10" s="3">
        <f t="shared" si="4"/>
        <v>1</v>
      </c>
      <c r="O10" s="3">
        <f t="shared" si="4"/>
        <v>1</v>
      </c>
      <c r="P10" s="3">
        <f t="shared" ref="P10" si="5">P9/P3</f>
        <v>1</v>
      </c>
      <c r="Q10" s="3"/>
      <c r="R10" s="5">
        <v>1414.96</v>
      </c>
      <c r="S10" s="5">
        <v>1607.9090000000001</v>
      </c>
      <c r="T10" s="5">
        <v>1700.5519999999999</v>
      </c>
      <c r="U10" s="5">
        <v>1648.2</v>
      </c>
      <c r="V10" s="3"/>
      <c r="W10" s="3"/>
      <c r="X10" s="3"/>
      <c r="Y10" s="3"/>
      <c r="Z10" s="3"/>
      <c r="AA10" s="3"/>
      <c r="AB10" s="3"/>
      <c r="AC10" s="3"/>
      <c r="AD10" s="3"/>
    </row>
    <row r="11" spans="1:30" x14ac:dyDescent="0.25">
      <c r="A11" s="3" t="s">
        <v>104</v>
      </c>
      <c r="B11" s="3">
        <f>B10*100</f>
        <v>100</v>
      </c>
      <c r="C11" s="3">
        <f t="shared" ref="C11:O11" si="6">C10*100</f>
        <v>100</v>
      </c>
      <c r="D11" s="3">
        <f t="shared" si="6"/>
        <v>100</v>
      </c>
      <c r="E11" s="3">
        <f t="shared" si="6"/>
        <v>100</v>
      </c>
      <c r="F11" s="3">
        <f t="shared" si="6"/>
        <v>99.002490072178489</v>
      </c>
      <c r="G11" s="3">
        <f t="shared" si="6"/>
        <v>100</v>
      </c>
      <c r="H11" s="3">
        <f t="shared" si="6"/>
        <v>100</v>
      </c>
      <c r="I11" s="3">
        <f t="shared" si="6"/>
        <v>100</v>
      </c>
      <c r="J11" s="3">
        <f t="shared" si="6"/>
        <v>96.214100102097945</v>
      </c>
      <c r="K11" s="3">
        <f t="shared" si="6"/>
        <v>93.074320288955803</v>
      </c>
      <c r="L11" s="3">
        <f t="shared" si="6"/>
        <v>100</v>
      </c>
      <c r="M11" s="3">
        <f t="shared" si="6"/>
        <v>100</v>
      </c>
      <c r="N11" s="3">
        <f t="shared" si="6"/>
        <v>100</v>
      </c>
      <c r="O11" s="3">
        <f t="shared" si="6"/>
        <v>100</v>
      </c>
      <c r="P11" s="3">
        <f t="shared" ref="P11" si="7">P10*100</f>
        <v>100</v>
      </c>
      <c r="Q11" s="3"/>
      <c r="R11" s="5">
        <v>1311.124</v>
      </c>
      <c r="S11" s="5">
        <v>3421.165</v>
      </c>
      <c r="T11" s="5">
        <v>1239.9559999999999</v>
      </c>
      <c r="U11" s="5">
        <v>4157.3999999999996</v>
      </c>
      <c r="V11" s="3"/>
      <c r="W11" s="3"/>
      <c r="X11" s="3"/>
      <c r="Y11" s="3"/>
      <c r="Z11" s="3"/>
      <c r="AA11" s="3"/>
      <c r="AB11" s="3"/>
      <c r="AC11" s="3"/>
      <c r="AD11" s="3"/>
    </row>
    <row r="12" spans="1:30" x14ac:dyDescent="0.25">
      <c r="B12" s="5"/>
      <c r="C12" s="5"/>
      <c r="D12" s="5"/>
      <c r="E12" s="5"/>
      <c r="F12" s="5"/>
      <c r="G12" s="5"/>
      <c r="H12" s="5"/>
      <c r="I12" s="5"/>
      <c r="J12" s="5"/>
      <c r="K12" s="5"/>
      <c r="L12" s="5"/>
      <c r="M12" s="5"/>
      <c r="N12" s="5"/>
      <c r="O12" s="5"/>
      <c r="P12" s="5"/>
      <c r="Q12" s="5"/>
      <c r="R12" s="5">
        <v>1113.5250000000001</v>
      </c>
      <c r="S12" s="5">
        <v>4454.8760000000002</v>
      </c>
      <c r="T12" s="5">
        <v>1309.7049999999999</v>
      </c>
      <c r="U12" s="5">
        <v>3153.4</v>
      </c>
      <c r="V12" s="5"/>
      <c r="W12" s="5"/>
      <c r="X12" s="5"/>
      <c r="Y12" s="5"/>
      <c r="Z12" s="5"/>
      <c r="AA12" s="5"/>
      <c r="AB12" s="5"/>
      <c r="AC12" s="5"/>
      <c r="AD12" s="5"/>
    </row>
    <row r="13" spans="1:30" x14ac:dyDescent="0.25">
      <c r="A13" s="3" t="s">
        <v>116</v>
      </c>
      <c r="F13" s="5"/>
      <c r="G13" s="5"/>
      <c r="H13" s="5"/>
      <c r="I13" s="5"/>
      <c r="J13" s="5"/>
      <c r="K13" s="5"/>
      <c r="R13" s="5">
        <v>1129.798</v>
      </c>
      <c r="S13" s="5">
        <v>2425.424</v>
      </c>
      <c r="T13" s="5">
        <v>1014.629</v>
      </c>
      <c r="U13" s="5">
        <v>3656.1</v>
      </c>
    </row>
    <row r="14" spans="1:30" x14ac:dyDescent="0.25">
      <c r="A14" t="s">
        <v>105</v>
      </c>
      <c r="B14" s="5">
        <v>1792.472</v>
      </c>
      <c r="C14" s="5">
        <v>1593.646</v>
      </c>
      <c r="D14" s="5">
        <v>1715.3579999999999</v>
      </c>
      <c r="E14" s="5">
        <v>1928.1189999999999</v>
      </c>
      <c r="F14" s="5">
        <v>1954.2809999999999</v>
      </c>
      <c r="G14" s="5">
        <v>1819.2170000000001</v>
      </c>
      <c r="H14" s="5">
        <v>1739.442</v>
      </c>
      <c r="I14" s="5">
        <v>1840.1020000000001</v>
      </c>
      <c r="J14" s="5">
        <v>1717.175</v>
      </c>
      <c r="K14" s="5">
        <v>1702.8489999999999</v>
      </c>
      <c r="L14" s="5">
        <v>1513.9639999999999</v>
      </c>
      <c r="M14" s="5">
        <v>1629.59</v>
      </c>
      <c r="N14" s="5">
        <v>1831.712</v>
      </c>
      <c r="O14" s="5">
        <v>1856.567</v>
      </c>
      <c r="P14" s="5">
        <v>1731.8869999999999</v>
      </c>
      <c r="R14" s="5">
        <v>864.78399999999999</v>
      </c>
      <c r="S14" s="5">
        <v>2049.6</v>
      </c>
      <c r="T14" s="5">
        <v>808.73099999999999</v>
      </c>
      <c r="U14" s="5">
        <v>2267.3000000000002</v>
      </c>
    </row>
    <row r="15" spans="1:30" x14ac:dyDescent="0.25">
      <c r="A15" t="s">
        <v>106</v>
      </c>
      <c r="B15" s="5">
        <v>460.6585</v>
      </c>
      <c r="C15" s="5">
        <v>160.7492</v>
      </c>
      <c r="D15" s="5">
        <v>211.36369999999999</v>
      </c>
      <c r="E15" s="5">
        <v>541.11389999999994</v>
      </c>
      <c r="F15" s="5">
        <v>170.53389999999999</v>
      </c>
      <c r="G15" s="5"/>
      <c r="H15" s="5">
        <v>204.13499999999999</v>
      </c>
      <c r="I15" s="5"/>
      <c r="J15" s="5">
        <v>258.02010000000001</v>
      </c>
      <c r="K15" s="5">
        <v>266.0136</v>
      </c>
      <c r="L15" s="5">
        <v>145.43940000000001</v>
      </c>
      <c r="M15" s="5">
        <v>337.23160000000001</v>
      </c>
      <c r="N15" s="5">
        <v>114.7714</v>
      </c>
      <c r="O15" s="5">
        <v>176.8605</v>
      </c>
      <c r="P15" s="5">
        <v>73.329130000000006</v>
      </c>
      <c r="R15" s="5">
        <v>1099.577</v>
      </c>
      <c r="S15" s="5">
        <v>4182.1130000000003</v>
      </c>
      <c r="T15" s="5">
        <v>1244.5719999999999</v>
      </c>
      <c r="U15" s="5">
        <v>3394.3</v>
      </c>
    </row>
    <row r="16" spans="1:30" x14ac:dyDescent="0.25">
      <c r="B16" s="5">
        <v>138.19759999999999</v>
      </c>
      <c r="C16" s="5">
        <v>112.5244</v>
      </c>
      <c r="D16" s="5">
        <v>33.818190000000001</v>
      </c>
      <c r="E16" s="5">
        <v>162.33420000000001</v>
      </c>
      <c r="F16" s="5">
        <v>18.75873</v>
      </c>
      <c r="G16" s="5"/>
      <c r="H16" s="5">
        <v>142.89449999999999</v>
      </c>
      <c r="I16" s="5"/>
      <c r="J16" s="5">
        <v>41.28322</v>
      </c>
      <c r="K16" s="5">
        <v>79.804079999999999</v>
      </c>
      <c r="L16" s="5">
        <v>101.80759999999999</v>
      </c>
      <c r="M16" s="5">
        <v>101.1695</v>
      </c>
      <c r="N16" s="5">
        <v>18.363420000000001</v>
      </c>
      <c r="O16" s="5">
        <v>123.80240000000001</v>
      </c>
      <c r="P16" s="5">
        <v>21.998740000000002</v>
      </c>
      <c r="R16" s="5">
        <v>1226.6600000000001</v>
      </c>
      <c r="S16" s="5">
        <v>4010.8609999999999</v>
      </c>
      <c r="T16" s="5">
        <v>1032.3330000000001</v>
      </c>
      <c r="U16" s="5">
        <v>3056.8</v>
      </c>
    </row>
    <row r="17" spans="1:21" x14ac:dyDescent="0.25">
      <c r="B17" s="5">
        <v>207.2963</v>
      </c>
      <c r="C17" s="5">
        <v>48.224760000000003</v>
      </c>
      <c r="D17" s="5">
        <v>46.500010000000003</v>
      </c>
      <c r="E17" s="5">
        <v>243.50129999999999</v>
      </c>
      <c r="F17" s="5">
        <v>114.2577</v>
      </c>
      <c r="G17" s="5"/>
      <c r="H17" s="5">
        <v>61.240499999999997</v>
      </c>
      <c r="I17" s="5"/>
      <c r="J17" s="5">
        <v>56.764420000000001</v>
      </c>
      <c r="K17" s="5">
        <v>119.70610000000001</v>
      </c>
      <c r="L17" s="5">
        <v>43.631819999999998</v>
      </c>
      <c r="M17" s="5">
        <v>151.7542</v>
      </c>
      <c r="N17" s="5">
        <v>25.24971</v>
      </c>
      <c r="O17" s="5">
        <v>53.058149999999998</v>
      </c>
      <c r="P17" s="5">
        <v>32.998109999999997</v>
      </c>
      <c r="R17" s="5">
        <v>1652.8530000000001</v>
      </c>
      <c r="S17" s="5">
        <v>3921.748</v>
      </c>
      <c r="T17" s="5">
        <v>1213.1220000000001</v>
      </c>
      <c r="U17" s="5">
        <v>1502.5</v>
      </c>
    </row>
    <row r="18" spans="1:21" x14ac:dyDescent="0.25">
      <c r="B18" s="5">
        <v>115.16459999999999</v>
      </c>
      <c r="C18" s="5"/>
      <c r="D18" s="5">
        <v>67.636380000000003</v>
      </c>
      <c r="E18" s="5">
        <v>135.27850000000001</v>
      </c>
      <c r="F18" s="5">
        <v>37.51746</v>
      </c>
      <c r="G18" s="5"/>
      <c r="H18" s="5"/>
      <c r="I18" s="5"/>
      <c r="J18" s="5">
        <v>82.566429999999997</v>
      </c>
      <c r="K18" s="5">
        <v>66.503399999999999</v>
      </c>
      <c r="L18" s="5"/>
      <c r="M18" s="5">
        <v>84.307900000000004</v>
      </c>
      <c r="N18" s="5">
        <v>36.726849999999999</v>
      </c>
      <c r="O18" s="5"/>
      <c r="P18" s="5">
        <v>18.332280000000001</v>
      </c>
      <c r="R18" s="5">
        <v>1836.5029999999999</v>
      </c>
      <c r="S18" s="5">
        <v>3793.1149999999998</v>
      </c>
      <c r="T18" s="5">
        <v>1307.777</v>
      </c>
      <c r="U18" s="5">
        <v>1502.8</v>
      </c>
    </row>
    <row r="19" spans="1:21" x14ac:dyDescent="0.25">
      <c r="B19" s="5"/>
      <c r="C19" s="5"/>
      <c r="D19" s="5">
        <v>63.409109999999998</v>
      </c>
      <c r="E19" s="5"/>
      <c r="F19" s="5"/>
      <c r="G19" s="5"/>
      <c r="H19" s="5"/>
      <c r="I19" s="5"/>
      <c r="J19" s="5">
        <v>77.406030000000001</v>
      </c>
      <c r="K19" s="5"/>
      <c r="L19" s="5"/>
      <c r="M19" s="5"/>
      <c r="N19" s="5">
        <v>34.431420000000003</v>
      </c>
      <c r="O19" s="5"/>
      <c r="P19" s="5"/>
      <c r="R19" s="5">
        <v>1254.556</v>
      </c>
      <c r="S19" s="5">
        <v>1189.4649999999999</v>
      </c>
      <c r="T19" s="5"/>
      <c r="U19" s="5"/>
    </row>
    <row r="20" spans="1:21" x14ac:dyDescent="0.25">
      <c r="A20" s="3" t="s">
        <v>57</v>
      </c>
      <c r="B20" s="3">
        <f t="shared" ref="B20:P20" si="8">SUM(B15:B18)</f>
        <v>921.31699999999989</v>
      </c>
      <c r="C20" s="3">
        <f t="shared" si="8"/>
        <v>321.49835999999999</v>
      </c>
      <c r="D20" s="3">
        <f t="shared" si="8"/>
        <v>359.31828000000007</v>
      </c>
      <c r="E20" s="3">
        <f t="shared" si="8"/>
        <v>1082.2278999999999</v>
      </c>
      <c r="F20" s="3">
        <f t="shared" si="8"/>
        <v>341.06778999999995</v>
      </c>
      <c r="G20" s="3">
        <f t="shared" si="8"/>
        <v>0</v>
      </c>
      <c r="H20" s="3">
        <f t="shared" si="8"/>
        <v>408.27</v>
      </c>
      <c r="I20" s="3">
        <f t="shared" si="8"/>
        <v>0</v>
      </c>
      <c r="J20" s="3">
        <f t="shared" si="8"/>
        <v>438.63416999999993</v>
      </c>
      <c r="K20" s="3">
        <f t="shared" si="8"/>
        <v>532.02718000000004</v>
      </c>
      <c r="L20" s="3">
        <f t="shared" si="8"/>
        <v>290.87882000000002</v>
      </c>
      <c r="M20" s="3">
        <f t="shared" si="8"/>
        <v>674.46320000000003</v>
      </c>
      <c r="N20" s="3">
        <f t="shared" si="8"/>
        <v>195.11138</v>
      </c>
      <c r="O20" s="3">
        <f t="shared" si="8"/>
        <v>353.72105000000005</v>
      </c>
      <c r="P20" s="3">
        <f t="shared" si="8"/>
        <v>146.65826000000001</v>
      </c>
      <c r="R20" s="5">
        <v>1587.7619999999999</v>
      </c>
      <c r="S20" s="5">
        <v>1225.885</v>
      </c>
      <c r="T20" s="5"/>
      <c r="U20" s="5"/>
    </row>
    <row r="21" spans="1:21" x14ac:dyDescent="0.25">
      <c r="A21" s="3" t="s">
        <v>102</v>
      </c>
      <c r="B21" s="3">
        <f t="shared" ref="B21:P21" si="9">B14-B20</f>
        <v>871.15500000000009</v>
      </c>
      <c r="C21" s="3">
        <f t="shared" si="9"/>
        <v>1272.1476399999999</v>
      </c>
      <c r="D21" s="3">
        <f t="shared" si="9"/>
        <v>1356.0397199999998</v>
      </c>
      <c r="E21" s="3">
        <f t="shared" si="9"/>
        <v>845.89110000000005</v>
      </c>
      <c r="F21" s="3">
        <f t="shared" si="9"/>
        <v>1613.2132099999999</v>
      </c>
      <c r="G21" s="3">
        <f t="shared" si="9"/>
        <v>1819.2170000000001</v>
      </c>
      <c r="H21" s="3">
        <f t="shared" si="9"/>
        <v>1331.172</v>
      </c>
      <c r="I21" s="3">
        <f t="shared" si="9"/>
        <v>1840.1020000000001</v>
      </c>
      <c r="J21" s="3">
        <f t="shared" si="9"/>
        <v>1278.5408299999999</v>
      </c>
      <c r="K21" s="3">
        <f t="shared" si="9"/>
        <v>1170.8218199999999</v>
      </c>
      <c r="L21" s="3">
        <f t="shared" si="9"/>
        <v>1223.08518</v>
      </c>
      <c r="M21" s="3">
        <f t="shared" si="9"/>
        <v>955.12679999999989</v>
      </c>
      <c r="N21" s="3">
        <f t="shared" si="9"/>
        <v>1636.6006199999999</v>
      </c>
      <c r="O21" s="3">
        <f t="shared" si="9"/>
        <v>1502.8459499999999</v>
      </c>
      <c r="P21" s="3">
        <f t="shared" si="9"/>
        <v>1585.22874</v>
      </c>
      <c r="R21" s="5">
        <v>1408.761</v>
      </c>
      <c r="S21" s="5">
        <v>2834.569</v>
      </c>
      <c r="T21" s="5"/>
      <c r="U21" s="5"/>
    </row>
    <row r="22" spans="1:21" x14ac:dyDescent="0.25">
      <c r="A22" s="3" t="s">
        <v>103</v>
      </c>
      <c r="B22" s="3">
        <f t="shared" ref="B22:P22" si="10">B21/B14</f>
        <v>0.48600759175038721</v>
      </c>
      <c r="C22" s="3">
        <f t="shared" si="10"/>
        <v>0.79826237445455261</v>
      </c>
      <c r="D22" s="3">
        <f t="shared" si="10"/>
        <v>0.79052869430171413</v>
      </c>
      <c r="E22" s="3">
        <f t="shared" si="10"/>
        <v>0.438713118847955</v>
      </c>
      <c r="F22" s="3">
        <f t="shared" si="10"/>
        <v>0.82547658704147453</v>
      </c>
      <c r="G22" s="3">
        <f t="shared" si="10"/>
        <v>1</v>
      </c>
      <c r="H22" s="3">
        <f t="shared" si="10"/>
        <v>0.76528679886998241</v>
      </c>
      <c r="I22" s="3">
        <f t="shared" si="10"/>
        <v>1</v>
      </c>
      <c r="J22" s="3">
        <f t="shared" si="10"/>
        <v>0.74456058934004976</v>
      </c>
      <c r="K22" s="3">
        <f t="shared" si="10"/>
        <v>0.68756643718849997</v>
      </c>
      <c r="L22" s="3">
        <f t="shared" si="10"/>
        <v>0.80786939451664641</v>
      </c>
      <c r="M22" s="3">
        <f t="shared" si="10"/>
        <v>0.58611478960965635</v>
      </c>
      <c r="N22" s="3">
        <f t="shared" si="10"/>
        <v>0.89348140974126933</v>
      </c>
      <c r="O22" s="3">
        <f t="shared" si="10"/>
        <v>0.80947574205509409</v>
      </c>
      <c r="P22" s="3">
        <f t="shared" si="10"/>
        <v>0.91531880544169453</v>
      </c>
      <c r="R22" s="5">
        <v>1899.27</v>
      </c>
      <c r="S22" s="5">
        <v>2340.96</v>
      </c>
      <c r="T22" s="5"/>
      <c r="U22" s="5"/>
    </row>
    <row r="23" spans="1:21" x14ac:dyDescent="0.25">
      <c r="A23" s="3" t="s">
        <v>104</v>
      </c>
      <c r="B23" s="3">
        <f>B22*100</f>
        <v>48.600759175038718</v>
      </c>
      <c r="C23" s="3">
        <f t="shared" ref="C23:P23" si="11">C22*100</f>
        <v>79.826237445455263</v>
      </c>
      <c r="D23" s="3">
        <f t="shared" si="11"/>
        <v>79.052869430171413</v>
      </c>
      <c r="E23" s="3">
        <f t="shared" si="11"/>
        <v>43.871311884795503</v>
      </c>
      <c r="F23" s="3">
        <f t="shared" si="11"/>
        <v>82.547658704147452</v>
      </c>
      <c r="G23" s="3">
        <f t="shared" si="11"/>
        <v>100</v>
      </c>
      <c r="H23" s="3">
        <f t="shared" si="11"/>
        <v>76.528679886998248</v>
      </c>
      <c r="I23" s="3">
        <f t="shared" si="11"/>
        <v>100</v>
      </c>
      <c r="J23" s="3">
        <f t="shared" si="11"/>
        <v>74.456058934004972</v>
      </c>
      <c r="K23" s="3">
        <f t="shared" si="11"/>
        <v>68.75664371885</v>
      </c>
      <c r="L23" s="3">
        <f t="shared" si="11"/>
        <v>80.786939451664637</v>
      </c>
      <c r="M23" s="3">
        <f t="shared" si="11"/>
        <v>58.611478960965634</v>
      </c>
      <c r="N23" s="3">
        <f t="shared" si="11"/>
        <v>89.348140974126935</v>
      </c>
      <c r="O23" s="3">
        <f t="shared" si="11"/>
        <v>80.947574205509412</v>
      </c>
      <c r="P23" s="3">
        <f t="shared" si="11"/>
        <v>91.531880544169454</v>
      </c>
    </row>
    <row r="25" spans="1:21" x14ac:dyDescent="0.25">
      <c r="A25" s="3" t="s">
        <v>117</v>
      </c>
      <c r="B25" s="5"/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</row>
    <row r="26" spans="1:21" x14ac:dyDescent="0.25">
      <c r="A26" t="s">
        <v>105</v>
      </c>
      <c r="B26" s="5">
        <v>1613.2249999999999</v>
      </c>
      <c r="C26" s="5">
        <v>1434.2809999999999</v>
      </c>
      <c r="D26" s="5">
        <v>1543.8219999999999</v>
      </c>
      <c r="E26" s="5">
        <v>1735.307</v>
      </c>
      <c r="F26" s="5">
        <v>1758.8530000000001</v>
      </c>
      <c r="G26" s="5">
        <v>1637.2950000000001</v>
      </c>
      <c r="H26" s="5">
        <v>1565.498</v>
      </c>
      <c r="I26" s="5">
        <v>1656.0920000000001</v>
      </c>
      <c r="J26" s="5">
        <v>1545.4580000000001</v>
      </c>
      <c r="K26" s="5">
        <v>1532.5640000000001</v>
      </c>
      <c r="L26" s="5">
        <v>1362.568</v>
      </c>
      <c r="M26" s="5">
        <v>1466.6310000000001</v>
      </c>
      <c r="N26" s="5">
        <v>1648.5409999999999</v>
      </c>
      <c r="O26" s="5">
        <v>1670.91</v>
      </c>
      <c r="P26" s="5">
        <v>1558.6980000000001</v>
      </c>
      <c r="Q26" s="5"/>
    </row>
    <row r="27" spans="1:21" x14ac:dyDescent="0.25">
      <c r="A27" t="s">
        <v>106</v>
      </c>
      <c r="B27" s="5">
        <v>143.36179999999999</v>
      </c>
      <c r="C27" s="5">
        <v>43.179310000000001</v>
      </c>
      <c r="D27" s="5">
        <v>16.26362</v>
      </c>
      <c r="E27" s="5">
        <v>124.62909999999999</v>
      </c>
      <c r="F27" s="5">
        <v>66.982770000000002</v>
      </c>
      <c r="G27" s="5">
        <v>258.10879999999997</v>
      </c>
      <c r="H27" s="5">
        <v>369.6352</v>
      </c>
      <c r="I27" s="5">
        <v>60.415570000000002</v>
      </c>
      <c r="J27" s="5">
        <v>25.096509999999999</v>
      </c>
      <c r="K27" s="5">
        <v>61.811819999999997</v>
      </c>
      <c r="L27" s="5">
        <v>87.345929999999996</v>
      </c>
      <c r="M27" s="5">
        <v>66.688289999999995</v>
      </c>
      <c r="N27" s="5">
        <v>12.06653</v>
      </c>
      <c r="O27" s="5">
        <v>115.5929</v>
      </c>
      <c r="P27" s="5">
        <v>31.59543</v>
      </c>
      <c r="Q27" s="5"/>
    </row>
    <row r="28" spans="1:21" x14ac:dyDescent="0.25">
      <c r="B28" s="5">
        <v>61.440750000000001</v>
      </c>
      <c r="C28" s="5">
        <v>59.371549999999999</v>
      </c>
      <c r="D28" s="5">
        <v>22.362469999999998</v>
      </c>
      <c r="E28" s="5">
        <v>53.412480000000002</v>
      </c>
      <c r="F28" s="5">
        <v>407.98599999999999</v>
      </c>
      <c r="G28" s="5">
        <v>387.16320000000002</v>
      </c>
      <c r="H28" s="5">
        <v>158.4151</v>
      </c>
      <c r="I28" s="5">
        <v>83.07141</v>
      </c>
      <c r="J28" s="5">
        <v>34.5077</v>
      </c>
      <c r="K28" s="5">
        <v>92.717730000000003</v>
      </c>
      <c r="L28" s="5">
        <v>37.433970000000002</v>
      </c>
      <c r="M28" s="5">
        <v>100.0324</v>
      </c>
      <c r="N28" s="5">
        <v>16.591480000000001</v>
      </c>
      <c r="O28" s="5">
        <v>49.539810000000003</v>
      </c>
      <c r="P28" s="5">
        <v>47.393149999999999</v>
      </c>
      <c r="Q28" s="5"/>
    </row>
    <row r="29" spans="1:21" x14ac:dyDescent="0.25">
      <c r="B29" s="5"/>
      <c r="C29" s="5">
        <v>86.358620000000002</v>
      </c>
      <c r="D29" s="5">
        <v>32.527230000000003</v>
      </c>
      <c r="E29" s="5"/>
      <c r="F29" s="5">
        <v>133.96549999999999</v>
      </c>
      <c r="G29" s="5">
        <v>215.0907</v>
      </c>
      <c r="H29" s="5"/>
      <c r="I29" s="5">
        <v>120.83110000000001</v>
      </c>
      <c r="J29" s="5">
        <v>50.193019999999997</v>
      </c>
      <c r="K29" s="5">
        <v>51.50985</v>
      </c>
      <c r="L29" s="5"/>
      <c r="M29" s="5">
        <v>55.57358</v>
      </c>
      <c r="N29" s="5">
        <v>24.13306</v>
      </c>
      <c r="O29" s="5"/>
      <c r="P29" s="5">
        <v>26.329529999999998</v>
      </c>
      <c r="Q29" s="5"/>
    </row>
    <row r="30" spans="1:21" x14ac:dyDescent="0.25">
      <c r="B30" s="5"/>
      <c r="C30" s="5">
        <v>80.961209999999994</v>
      </c>
      <c r="D30" s="5">
        <v>30.49428</v>
      </c>
      <c r="E30" s="5"/>
      <c r="F30" s="5"/>
      <c r="G30" s="5"/>
      <c r="H30" s="5"/>
      <c r="I30" s="5">
        <v>45.311680000000003</v>
      </c>
      <c r="J30" s="5">
        <v>47.055959999999999</v>
      </c>
      <c r="K30" s="5"/>
      <c r="L30" s="5"/>
      <c r="M30" s="5"/>
      <c r="N30" s="5">
        <v>22.624739999999999</v>
      </c>
      <c r="O30" s="5"/>
      <c r="P30" s="5"/>
      <c r="Q30" s="5"/>
    </row>
    <row r="31" spans="1:21" x14ac:dyDescent="0.25">
      <c r="B31" s="5"/>
      <c r="C31" s="5"/>
      <c r="D31" s="5"/>
      <c r="E31" s="5"/>
      <c r="F31" s="5"/>
      <c r="G31" s="5"/>
      <c r="H31" s="5"/>
      <c r="I31" s="5">
        <v>67.967510000000004</v>
      </c>
      <c r="J31" s="5"/>
      <c r="K31" s="5"/>
      <c r="L31" s="5"/>
      <c r="M31" s="5"/>
      <c r="N31" s="5"/>
      <c r="O31" s="5"/>
      <c r="P31" s="5"/>
    </row>
    <row r="32" spans="1:21" x14ac:dyDescent="0.25">
      <c r="A32" s="3"/>
      <c r="B32" s="5"/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</row>
    <row r="33" spans="1:16" x14ac:dyDescent="0.25">
      <c r="A33" s="3" t="s">
        <v>57</v>
      </c>
      <c r="B33" s="3">
        <f t="shared" ref="B33:P33" si="12">SUM(B28:B31)</f>
        <v>61.440750000000001</v>
      </c>
      <c r="C33" s="3">
        <f t="shared" si="12"/>
        <v>226.69137999999998</v>
      </c>
      <c r="D33" s="3">
        <f t="shared" si="12"/>
        <v>85.383980000000008</v>
      </c>
      <c r="E33" s="3">
        <f t="shared" si="12"/>
        <v>53.412480000000002</v>
      </c>
      <c r="F33" s="3">
        <f t="shared" si="12"/>
        <v>541.95150000000001</v>
      </c>
      <c r="G33" s="3">
        <f t="shared" si="12"/>
        <v>602.25390000000004</v>
      </c>
      <c r="H33" s="3">
        <f t="shared" si="12"/>
        <v>158.4151</v>
      </c>
      <c r="I33" s="3">
        <f t="shared" si="12"/>
        <v>317.18169999999998</v>
      </c>
      <c r="J33" s="3">
        <f t="shared" si="12"/>
        <v>131.75667999999999</v>
      </c>
      <c r="K33" s="3">
        <f t="shared" si="12"/>
        <v>144.22757999999999</v>
      </c>
      <c r="L33" s="3">
        <f t="shared" si="12"/>
        <v>37.433970000000002</v>
      </c>
      <c r="M33" s="3">
        <f t="shared" si="12"/>
        <v>155.60597999999999</v>
      </c>
      <c r="N33" s="3">
        <f t="shared" si="12"/>
        <v>63.349280000000007</v>
      </c>
      <c r="O33" s="3">
        <f t="shared" si="12"/>
        <v>49.539810000000003</v>
      </c>
      <c r="P33" s="3">
        <f t="shared" si="12"/>
        <v>73.722679999999997</v>
      </c>
    </row>
    <row r="34" spans="1:16" x14ac:dyDescent="0.25">
      <c r="A34" s="3" t="s">
        <v>102</v>
      </c>
      <c r="B34" s="3">
        <f>B26-B33</f>
        <v>1551.7842499999999</v>
      </c>
      <c r="C34" s="3">
        <f t="shared" ref="C34:P34" si="13">C26-C33</f>
        <v>1207.58962</v>
      </c>
      <c r="D34" s="3">
        <f t="shared" si="13"/>
        <v>1458.4380199999998</v>
      </c>
      <c r="E34" s="3">
        <f t="shared" si="13"/>
        <v>1681.8945200000001</v>
      </c>
      <c r="F34" s="3">
        <f t="shared" si="13"/>
        <v>1216.9014999999999</v>
      </c>
      <c r="G34" s="3">
        <f t="shared" si="13"/>
        <v>1035.0410999999999</v>
      </c>
      <c r="H34" s="3">
        <f t="shared" si="13"/>
        <v>1407.0829000000001</v>
      </c>
      <c r="I34" s="3">
        <f t="shared" si="13"/>
        <v>1338.9103</v>
      </c>
      <c r="J34" s="3">
        <f t="shared" si="13"/>
        <v>1413.7013200000001</v>
      </c>
      <c r="K34" s="3">
        <f t="shared" si="13"/>
        <v>1388.3364200000001</v>
      </c>
      <c r="L34" s="3">
        <f t="shared" si="13"/>
        <v>1325.1340299999999</v>
      </c>
      <c r="M34" s="3">
        <f t="shared" si="13"/>
        <v>1311.02502</v>
      </c>
      <c r="N34" s="3">
        <f t="shared" si="13"/>
        <v>1585.19172</v>
      </c>
      <c r="O34" s="3">
        <f t="shared" si="13"/>
        <v>1621.3701900000001</v>
      </c>
      <c r="P34" s="3">
        <f t="shared" si="13"/>
        <v>1484.97532</v>
      </c>
    </row>
    <row r="35" spans="1:16" x14ac:dyDescent="0.25">
      <c r="A35" s="3" t="s">
        <v>103</v>
      </c>
      <c r="B35" s="3">
        <f>B34/B26</f>
        <v>0.96191433309054841</v>
      </c>
      <c r="C35" s="3">
        <f t="shared" ref="C35:P35" si="14">C34/C26</f>
        <v>0.84194772154131581</v>
      </c>
      <c r="D35" s="3">
        <f t="shared" si="14"/>
        <v>0.94469311876628259</v>
      </c>
      <c r="E35" s="3">
        <f t="shared" si="14"/>
        <v>0.96922015528088112</v>
      </c>
      <c r="F35" s="3">
        <f t="shared" si="14"/>
        <v>0.69187220307780117</v>
      </c>
      <c r="G35" s="3">
        <f t="shared" si="14"/>
        <v>0.63216530924482139</v>
      </c>
      <c r="H35" s="3">
        <f t="shared" si="14"/>
        <v>0.89880849416607367</v>
      </c>
      <c r="I35" s="3">
        <f t="shared" si="14"/>
        <v>0.80847579723831764</v>
      </c>
      <c r="J35" s="3">
        <f t="shared" si="14"/>
        <v>0.91474586821511816</v>
      </c>
      <c r="K35" s="3">
        <f t="shared" si="14"/>
        <v>0.90589131677372037</v>
      </c>
      <c r="L35" s="3">
        <f t="shared" si="14"/>
        <v>0.97252689774014944</v>
      </c>
      <c r="M35" s="3">
        <f t="shared" si="14"/>
        <v>0.89390243353645193</v>
      </c>
      <c r="N35" s="3">
        <f t="shared" si="14"/>
        <v>0.96157251775964325</v>
      </c>
      <c r="O35" s="3">
        <f t="shared" si="14"/>
        <v>0.97035159882938038</v>
      </c>
      <c r="P35" s="3">
        <f t="shared" si="14"/>
        <v>0.95270239648732458</v>
      </c>
    </row>
    <row r="36" spans="1:16" x14ac:dyDescent="0.25">
      <c r="A36" s="3" t="s">
        <v>104</v>
      </c>
      <c r="B36" s="3">
        <f>B35*100</f>
        <v>96.191433309054844</v>
      </c>
      <c r="C36" s="3">
        <f t="shared" ref="C36:P36" si="15">C35*100</f>
        <v>84.194772154131584</v>
      </c>
      <c r="D36" s="3">
        <f t="shared" si="15"/>
        <v>94.469311876628254</v>
      </c>
      <c r="E36" s="3">
        <f t="shared" si="15"/>
        <v>96.92201552808811</v>
      </c>
      <c r="F36" s="3">
        <f t="shared" si="15"/>
        <v>69.187220307780123</v>
      </c>
      <c r="G36" s="3">
        <f t="shared" si="15"/>
        <v>63.216530924482143</v>
      </c>
      <c r="H36" s="3">
        <f t="shared" si="15"/>
        <v>89.880849416607361</v>
      </c>
      <c r="I36" s="3">
        <f t="shared" si="15"/>
        <v>80.847579723831757</v>
      </c>
      <c r="J36" s="3">
        <f t="shared" si="15"/>
        <v>91.474586821511821</v>
      </c>
      <c r="K36" s="3">
        <f t="shared" si="15"/>
        <v>90.589131677372038</v>
      </c>
      <c r="L36" s="3">
        <f t="shared" si="15"/>
        <v>97.252689774014939</v>
      </c>
      <c r="M36" s="3">
        <f t="shared" si="15"/>
        <v>89.390243353645189</v>
      </c>
      <c r="N36" s="3">
        <f t="shared" si="15"/>
        <v>96.157251775964326</v>
      </c>
      <c r="O36" s="3">
        <f t="shared" si="15"/>
        <v>97.035159882938032</v>
      </c>
      <c r="P36" s="3">
        <f t="shared" si="15"/>
        <v>95.270239648732456</v>
      </c>
    </row>
    <row r="38" spans="1:16" x14ac:dyDescent="0.25">
      <c r="A38" s="5" t="s">
        <v>118</v>
      </c>
    </row>
    <row r="39" spans="1:16" x14ac:dyDescent="0.25">
      <c r="A39" t="s">
        <v>105</v>
      </c>
      <c r="B39" s="5">
        <v>2032.664</v>
      </c>
      <c r="C39" s="5">
        <v>1807.194</v>
      </c>
      <c r="D39" s="5">
        <v>1945.2159999999999</v>
      </c>
      <c r="E39" s="5">
        <v>2186.4870000000001</v>
      </c>
      <c r="F39" s="5">
        <v>2216.1550000000002</v>
      </c>
      <c r="G39" s="5">
        <v>2062.9920000000002</v>
      </c>
      <c r="H39" s="5">
        <v>1972.527</v>
      </c>
      <c r="I39" s="5">
        <v>2086.6759999999999</v>
      </c>
      <c r="J39" s="5">
        <v>1947.277</v>
      </c>
      <c r="K39" s="5">
        <v>1931.0309999999999</v>
      </c>
      <c r="L39" s="5">
        <v>1716.836</v>
      </c>
      <c r="M39" s="5">
        <v>1847.9549999999999</v>
      </c>
      <c r="N39" s="5">
        <v>2077.1619999999998</v>
      </c>
      <c r="O39" s="5">
        <v>2105.3470000000002</v>
      </c>
      <c r="P39" s="5">
        <v>1963.9590000000001</v>
      </c>
    </row>
    <row r="40" spans="1:16" x14ac:dyDescent="0.25">
      <c r="A40" t="s">
        <v>106</v>
      </c>
      <c r="B40" s="5"/>
      <c r="C40" s="5">
        <v>10.39209</v>
      </c>
      <c r="D40" s="5"/>
      <c r="E40" s="5"/>
      <c r="F40" s="5"/>
      <c r="G40" s="5"/>
      <c r="H40" s="5"/>
      <c r="I40" s="5"/>
      <c r="J40" s="5"/>
      <c r="K40" s="5"/>
      <c r="L40" s="5">
        <v>32.135739999999998</v>
      </c>
      <c r="N40" s="5"/>
      <c r="O40" s="5"/>
      <c r="P40" s="5"/>
    </row>
    <row r="41" spans="1:16" x14ac:dyDescent="0.25">
      <c r="B41" s="5"/>
      <c r="C41" s="5">
        <v>2.5980219999999998</v>
      </c>
      <c r="D41" s="5"/>
      <c r="E41" s="5"/>
      <c r="F41" s="5"/>
      <c r="G41" s="5"/>
      <c r="H41" s="5"/>
      <c r="I41" s="5"/>
      <c r="J41" s="5"/>
      <c r="K41" s="5"/>
      <c r="L41" s="5"/>
      <c r="M41" s="5"/>
      <c r="N41" s="5"/>
      <c r="O41" s="5"/>
      <c r="P41" s="5"/>
    </row>
    <row r="42" spans="1:16" x14ac:dyDescent="0.25">
      <c r="B42" s="5"/>
      <c r="C42" s="5"/>
      <c r="D42" s="5"/>
      <c r="E42" s="5"/>
      <c r="F42" s="5"/>
      <c r="G42" s="5"/>
      <c r="H42" s="5"/>
      <c r="I42" s="5"/>
      <c r="J42" s="5"/>
      <c r="K42" s="5"/>
      <c r="L42" s="5"/>
      <c r="M42" s="5"/>
      <c r="N42" s="5"/>
      <c r="O42" s="5"/>
      <c r="P42" s="5"/>
    </row>
    <row r="43" spans="1:16" x14ac:dyDescent="0.25">
      <c r="B43" s="5"/>
      <c r="C43" s="5"/>
      <c r="D43" s="5"/>
      <c r="E43" s="5"/>
      <c r="F43" s="5"/>
      <c r="G43" s="5"/>
      <c r="H43" s="5"/>
      <c r="I43" s="5"/>
      <c r="J43" s="5"/>
      <c r="K43" s="5"/>
      <c r="L43" s="5"/>
      <c r="M43" s="5"/>
      <c r="N43" s="5"/>
      <c r="O43" s="5"/>
      <c r="P43" s="5"/>
    </row>
    <row r="44" spans="1:16" x14ac:dyDescent="0.25">
      <c r="B44" s="5"/>
      <c r="C44" s="5"/>
      <c r="D44" s="5"/>
      <c r="E44" s="5"/>
      <c r="F44" s="5"/>
      <c r="G44" s="5"/>
      <c r="H44" s="5"/>
      <c r="I44" s="5"/>
      <c r="J44" s="5"/>
      <c r="K44" s="5"/>
      <c r="L44" s="5"/>
      <c r="M44" s="5"/>
      <c r="N44" s="5"/>
      <c r="O44" s="5"/>
      <c r="P44" s="5"/>
    </row>
    <row r="45" spans="1:16" x14ac:dyDescent="0.25">
      <c r="A45" s="3"/>
      <c r="B45" s="5"/>
      <c r="C45" s="5"/>
      <c r="D45" s="5"/>
      <c r="E45" s="5"/>
      <c r="F45" s="5"/>
      <c r="G45" s="5"/>
      <c r="H45" s="5"/>
      <c r="I45" s="5"/>
      <c r="J45" s="5"/>
      <c r="K45" s="5"/>
      <c r="L45" s="5"/>
      <c r="M45" s="5"/>
      <c r="N45" s="5"/>
      <c r="O45" s="5"/>
      <c r="P45" s="5"/>
    </row>
    <row r="46" spans="1:16" x14ac:dyDescent="0.25">
      <c r="A46" s="3" t="s">
        <v>57</v>
      </c>
      <c r="B46" s="3">
        <f t="shared" ref="B46:P46" si="16">SUM(B41:B44)</f>
        <v>0</v>
      </c>
      <c r="C46" s="3">
        <f t="shared" si="16"/>
        <v>2.5980219999999998</v>
      </c>
      <c r="D46" s="3">
        <f t="shared" si="16"/>
        <v>0</v>
      </c>
      <c r="E46" s="3">
        <f t="shared" si="16"/>
        <v>0</v>
      </c>
      <c r="F46" s="3">
        <f t="shared" si="16"/>
        <v>0</v>
      </c>
      <c r="G46" s="3">
        <f t="shared" si="16"/>
        <v>0</v>
      </c>
      <c r="H46" s="3">
        <f t="shared" si="16"/>
        <v>0</v>
      </c>
      <c r="I46" s="3">
        <f t="shared" si="16"/>
        <v>0</v>
      </c>
      <c r="J46" s="3">
        <f t="shared" si="16"/>
        <v>0</v>
      </c>
      <c r="K46" s="3">
        <f t="shared" si="16"/>
        <v>0</v>
      </c>
      <c r="L46" s="3">
        <f t="shared" si="16"/>
        <v>0</v>
      </c>
      <c r="M46" s="3">
        <f t="shared" si="16"/>
        <v>0</v>
      </c>
      <c r="N46" s="3">
        <f t="shared" si="16"/>
        <v>0</v>
      </c>
      <c r="O46" s="3">
        <f t="shared" si="16"/>
        <v>0</v>
      </c>
      <c r="P46" s="3">
        <f t="shared" si="16"/>
        <v>0</v>
      </c>
    </row>
    <row r="47" spans="1:16" x14ac:dyDescent="0.25">
      <c r="A47" s="3" t="s">
        <v>102</v>
      </c>
      <c r="B47" s="3">
        <f>B39-B46</f>
        <v>2032.664</v>
      </c>
      <c r="C47" s="3">
        <f t="shared" ref="C47" si="17">C39-C46</f>
        <v>1804.5959780000001</v>
      </c>
      <c r="D47" s="3">
        <f t="shared" ref="D47" si="18">D39-D46</f>
        <v>1945.2159999999999</v>
      </c>
      <c r="E47" s="3">
        <f t="shared" ref="E47" si="19">E39-E46</f>
        <v>2186.4870000000001</v>
      </c>
      <c r="F47" s="3">
        <f t="shared" ref="F47" si="20">F39-F46</f>
        <v>2216.1550000000002</v>
      </c>
      <c r="G47" s="3">
        <f t="shared" ref="G47" si="21">G39-G46</f>
        <v>2062.9920000000002</v>
      </c>
      <c r="H47" s="3">
        <f t="shared" ref="H47" si="22">H39-H46</f>
        <v>1972.527</v>
      </c>
      <c r="I47" s="3">
        <f t="shared" ref="I47" si="23">I39-I46</f>
        <v>2086.6759999999999</v>
      </c>
      <c r="J47" s="3">
        <f t="shared" ref="J47" si="24">J39-J46</f>
        <v>1947.277</v>
      </c>
      <c r="K47" s="3">
        <f t="shared" ref="K47" si="25">K39-K46</f>
        <v>1931.0309999999999</v>
      </c>
      <c r="L47" s="3">
        <f t="shared" ref="L47" si="26">L39-L46</f>
        <v>1716.836</v>
      </c>
      <c r="M47" s="3">
        <f t="shared" ref="M47" si="27">M39-M46</f>
        <v>1847.9549999999999</v>
      </c>
      <c r="N47" s="3">
        <f t="shared" ref="N47" si="28">N39-N46</f>
        <v>2077.1619999999998</v>
      </c>
      <c r="O47" s="3">
        <f t="shared" ref="O47" si="29">O39-O46</f>
        <v>2105.3470000000002</v>
      </c>
      <c r="P47" s="3">
        <f t="shared" ref="P47" si="30">P39-P46</f>
        <v>1963.9590000000001</v>
      </c>
    </row>
    <row r="48" spans="1:16" x14ac:dyDescent="0.25">
      <c r="A48" s="3" t="s">
        <v>103</v>
      </c>
      <c r="B48" s="3">
        <f>B47/B39</f>
        <v>1</v>
      </c>
      <c r="C48" s="3">
        <f t="shared" ref="C48" si="31">C47/C39</f>
        <v>0.99856240005223573</v>
      </c>
      <c r="D48" s="3">
        <f t="shared" ref="D48" si="32">D47/D39</f>
        <v>1</v>
      </c>
      <c r="E48" s="3">
        <f t="shared" ref="E48" si="33">E47/E39</f>
        <v>1</v>
      </c>
      <c r="F48" s="3">
        <f t="shared" ref="F48" si="34">F47/F39</f>
        <v>1</v>
      </c>
      <c r="G48" s="3">
        <f t="shared" ref="G48" si="35">G47/G39</f>
        <v>1</v>
      </c>
      <c r="H48" s="3">
        <f t="shared" ref="H48" si="36">H47/H39</f>
        <v>1</v>
      </c>
      <c r="I48" s="3">
        <f t="shared" ref="I48" si="37">I47/I39</f>
        <v>1</v>
      </c>
      <c r="J48" s="3">
        <f t="shared" ref="J48" si="38">J47/J39</f>
        <v>1</v>
      </c>
      <c r="K48" s="3">
        <f t="shared" ref="K48" si="39">K47/K39</f>
        <v>1</v>
      </c>
      <c r="L48" s="3">
        <f t="shared" ref="L48" si="40">L47/L39</f>
        <v>1</v>
      </c>
      <c r="M48" s="3">
        <f t="shared" ref="M48" si="41">M47/M39</f>
        <v>1</v>
      </c>
      <c r="N48" s="3">
        <f t="shared" ref="N48" si="42">N47/N39</f>
        <v>1</v>
      </c>
      <c r="O48" s="3">
        <f t="shared" ref="O48" si="43">O47/O39</f>
        <v>1</v>
      </c>
      <c r="P48" s="3">
        <f t="shared" ref="P48" si="44">P47/P39</f>
        <v>1</v>
      </c>
    </row>
    <row r="49" spans="1:16" x14ac:dyDescent="0.25">
      <c r="A49" s="3" t="s">
        <v>104</v>
      </c>
      <c r="B49" s="3">
        <f>B48*100</f>
        <v>100</v>
      </c>
      <c r="C49" s="3">
        <f t="shared" ref="C49:P49" si="45">C48*100</f>
        <v>99.856240005223569</v>
      </c>
      <c r="D49" s="3">
        <f t="shared" si="45"/>
        <v>100</v>
      </c>
      <c r="E49" s="3">
        <f t="shared" si="45"/>
        <v>100</v>
      </c>
      <c r="F49" s="3">
        <f t="shared" si="45"/>
        <v>100</v>
      </c>
      <c r="G49" s="3">
        <f t="shared" si="45"/>
        <v>100</v>
      </c>
      <c r="H49" s="3">
        <f t="shared" si="45"/>
        <v>100</v>
      </c>
      <c r="I49" s="3">
        <f t="shared" si="45"/>
        <v>100</v>
      </c>
      <c r="J49" s="3">
        <f t="shared" si="45"/>
        <v>100</v>
      </c>
      <c r="K49" s="3">
        <f t="shared" si="45"/>
        <v>100</v>
      </c>
      <c r="L49" s="3">
        <f t="shared" si="45"/>
        <v>100</v>
      </c>
      <c r="M49" s="3">
        <f t="shared" si="45"/>
        <v>100</v>
      </c>
      <c r="N49" s="3">
        <f t="shared" si="45"/>
        <v>100</v>
      </c>
      <c r="O49" s="3">
        <f t="shared" si="45"/>
        <v>100</v>
      </c>
      <c r="P49" s="3">
        <f t="shared" si="45"/>
        <v>100</v>
      </c>
    </row>
    <row r="50" spans="1:16" x14ac:dyDescent="0.25">
      <c r="A50" s="5"/>
      <c r="I50" s="5"/>
    </row>
    <row r="51" spans="1:16" x14ac:dyDescent="0.25">
      <c r="A51" s="5"/>
    </row>
    <row r="52" spans="1:16" x14ac:dyDescent="0.25">
      <c r="A52" s="5"/>
      <c r="B52" s="5"/>
      <c r="C52" s="5"/>
      <c r="D52" s="5"/>
      <c r="E52" s="5"/>
      <c r="F52" s="5"/>
      <c r="G52" s="5"/>
      <c r="H52" s="5"/>
      <c r="I52" s="5"/>
      <c r="J52" s="5"/>
      <c r="K52" s="5"/>
      <c r="L52" s="5"/>
      <c r="M52" s="5"/>
      <c r="N52" s="5"/>
      <c r="O52" s="5"/>
      <c r="P52" s="5"/>
    </row>
    <row r="53" spans="1:16" x14ac:dyDescent="0.25">
      <c r="A53" s="5"/>
      <c r="B53" s="5"/>
      <c r="C53" s="5"/>
      <c r="D53" s="5"/>
      <c r="E53" s="5"/>
      <c r="F53" s="5"/>
      <c r="G53" s="5"/>
      <c r="H53" s="5"/>
      <c r="I53" s="5"/>
      <c r="J53" s="5"/>
      <c r="K53" s="5"/>
      <c r="L53" s="5"/>
      <c r="M53" s="5"/>
      <c r="N53" s="5"/>
      <c r="O53" s="5"/>
    </row>
    <row r="54" spans="1:16" x14ac:dyDescent="0.25">
      <c r="A54" s="5"/>
    </row>
    <row r="55" spans="1:16" x14ac:dyDescent="0.25">
      <c r="A55" s="5"/>
    </row>
    <row r="56" spans="1:16" x14ac:dyDescent="0.25">
      <c r="A56" s="5"/>
      <c r="B56" s="5"/>
      <c r="C56" s="5"/>
      <c r="D56" s="5"/>
      <c r="E56" s="5"/>
      <c r="F56" s="5"/>
      <c r="G56" s="5"/>
      <c r="H56" s="5"/>
      <c r="I56" s="5"/>
      <c r="J56" s="5"/>
      <c r="K56" s="5"/>
      <c r="L56" s="5"/>
      <c r="M56" s="5"/>
      <c r="N56" s="5"/>
      <c r="O56" s="5"/>
      <c r="P56" s="5"/>
    </row>
    <row r="57" spans="1:16" x14ac:dyDescent="0.25">
      <c r="A57" s="5"/>
      <c r="B57" s="5"/>
      <c r="C57" s="5"/>
      <c r="D57" s="5"/>
      <c r="E57" s="5"/>
      <c r="F57" s="5"/>
      <c r="G57" s="5"/>
      <c r="H57" s="5"/>
      <c r="I57" s="5"/>
      <c r="J57" s="5"/>
      <c r="K57" s="5"/>
      <c r="L57" s="5"/>
      <c r="N57" s="5"/>
      <c r="O57" s="5"/>
      <c r="P57" s="5"/>
    </row>
    <row r="58" spans="1:16" x14ac:dyDescent="0.25">
      <c r="A58" s="5"/>
      <c r="B58" s="5"/>
      <c r="C58" s="5"/>
      <c r="D58" s="5"/>
      <c r="E58" s="5"/>
      <c r="F58" s="5"/>
      <c r="G58" s="5"/>
      <c r="H58" s="5"/>
      <c r="I58" s="5"/>
      <c r="J58" s="5"/>
      <c r="K58" s="5"/>
      <c r="L58" s="5"/>
      <c r="M58" s="5"/>
      <c r="N58" s="5"/>
      <c r="O58" s="5"/>
      <c r="P58" s="5"/>
    </row>
    <row r="59" spans="1:16" x14ac:dyDescent="0.25">
      <c r="A59" s="5"/>
      <c r="B59" s="5"/>
      <c r="C59" s="5"/>
      <c r="D59" s="5"/>
      <c r="E59" s="5"/>
      <c r="F59" s="5"/>
      <c r="G59" s="5"/>
      <c r="H59" s="5"/>
      <c r="I59" s="5"/>
      <c r="J59" s="5"/>
      <c r="K59" s="5"/>
      <c r="L59" s="5"/>
      <c r="M59" s="5"/>
      <c r="N59" s="5"/>
      <c r="O59" s="5"/>
      <c r="P59" s="5"/>
    </row>
    <row r="60" spans="1:16" x14ac:dyDescent="0.25">
      <c r="A60" s="5"/>
    </row>
    <row r="61" spans="1:16" x14ac:dyDescent="0.25">
      <c r="A61" s="5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"/>
  <sheetViews>
    <sheetView workbookViewId="0"/>
  </sheetViews>
  <sheetFormatPr defaultRowHeight="15" x14ac:dyDescent="0.25"/>
  <sheetData>
    <row r="1" spans="1:1" x14ac:dyDescent="0.25">
      <c r="A1" t="s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W62"/>
  <sheetViews>
    <sheetView topLeftCell="R1" workbookViewId="0"/>
  </sheetViews>
  <sheetFormatPr defaultRowHeight="15" x14ac:dyDescent="0.25"/>
  <sheetData>
    <row r="1" spans="1:127" s="3" customFormat="1" x14ac:dyDescent="0.25">
      <c r="A1" s="3" t="s">
        <v>87</v>
      </c>
      <c r="G1" s="3" t="s">
        <v>92</v>
      </c>
      <c r="M1" s="3" t="s">
        <v>93</v>
      </c>
      <c r="X1" s="3" t="s">
        <v>187</v>
      </c>
      <c r="AA1" s="3" t="s">
        <v>190</v>
      </c>
      <c r="CR1" s="4"/>
      <c r="CS1" s="4"/>
      <c r="CT1" s="4"/>
      <c r="CU1" s="4"/>
      <c r="CV1" s="4"/>
      <c r="CW1" s="4"/>
      <c r="CX1" s="4"/>
      <c r="CY1" s="4"/>
      <c r="CZ1" s="4"/>
      <c r="DA1" s="4"/>
      <c r="DB1" s="4"/>
      <c r="DC1" s="4"/>
      <c r="DD1" s="4"/>
      <c r="DE1" s="4"/>
      <c r="DF1" s="4"/>
      <c r="DG1" s="4"/>
      <c r="DH1" s="4"/>
      <c r="DI1" s="4"/>
      <c r="DJ1" s="4"/>
      <c r="DK1" s="4"/>
      <c r="DL1" s="4"/>
      <c r="DM1" s="4"/>
      <c r="DN1" s="4"/>
      <c r="DO1" s="1"/>
      <c r="DP1" s="1"/>
      <c r="DQ1" s="4"/>
      <c r="DR1" s="4"/>
      <c r="DS1" s="4"/>
      <c r="DT1" s="4"/>
      <c r="DU1" s="4"/>
      <c r="DV1" s="4"/>
      <c r="DW1" s="4"/>
    </row>
    <row r="2" spans="1:127" x14ac:dyDescent="0.25">
      <c r="A2" s="6" t="s">
        <v>23</v>
      </c>
      <c r="B2" s="6" t="s">
        <v>88</v>
      </c>
      <c r="C2" s="6" t="s">
        <v>89</v>
      </c>
      <c r="D2" s="6" t="s">
        <v>90</v>
      </c>
      <c r="E2" s="6" t="s">
        <v>91</v>
      </c>
      <c r="G2" s="6" t="s">
        <v>23</v>
      </c>
      <c r="H2" s="6" t="s">
        <v>88</v>
      </c>
      <c r="I2" s="6" t="s">
        <v>89</v>
      </c>
      <c r="J2" s="6" t="s">
        <v>90</v>
      </c>
      <c r="K2" s="6" t="s">
        <v>91</v>
      </c>
      <c r="M2" t="s">
        <v>42</v>
      </c>
      <c r="N2" t="s">
        <v>43</v>
      </c>
      <c r="O2" t="s">
        <v>44</v>
      </c>
      <c r="P2" t="s">
        <v>45</v>
      </c>
      <c r="Q2" t="s">
        <v>46</v>
      </c>
      <c r="R2" t="s">
        <v>47</v>
      </c>
      <c r="S2" t="s">
        <v>48</v>
      </c>
      <c r="X2" s="6" t="s">
        <v>188</v>
      </c>
      <c r="Y2" s="14" t="s">
        <v>189</v>
      </c>
      <c r="AA2" s="6" t="s">
        <v>188</v>
      </c>
      <c r="AB2" s="14" t="s">
        <v>189</v>
      </c>
      <c r="CR2" s="1"/>
      <c r="CS2" s="1"/>
      <c r="CT2" s="1"/>
      <c r="CU2" s="1"/>
      <c r="CV2" s="1"/>
      <c r="CW2" s="1"/>
      <c r="CX2" s="1"/>
      <c r="CY2" s="1"/>
      <c r="CZ2" s="1"/>
      <c r="DA2" s="1"/>
      <c r="DB2" s="1"/>
      <c r="DC2" s="1"/>
      <c r="DD2" s="1"/>
      <c r="DE2" s="1"/>
      <c r="DF2" s="1"/>
      <c r="DG2" s="1"/>
      <c r="DH2" s="1"/>
      <c r="DI2" s="1"/>
      <c r="DJ2" s="1"/>
      <c r="DK2" s="1"/>
      <c r="DL2" s="1"/>
      <c r="DM2" s="1"/>
      <c r="DN2" s="1"/>
      <c r="DO2" s="1"/>
      <c r="DP2" s="1"/>
      <c r="DQ2" s="1"/>
      <c r="DR2" s="1"/>
      <c r="DS2" s="1"/>
      <c r="DT2" s="1"/>
      <c r="DU2" s="1"/>
      <c r="DV2" s="1"/>
      <c r="DW2" s="1"/>
    </row>
    <row r="3" spans="1:127" x14ac:dyDescent="0.25">
      <c r="A3" s="5">
        <v>0</v>
      </c>
      <c r="B3" s="5">
        <v>562.154</v>
      </c>
      <c r="C3" s="5">
        <v>449.09</v>
      </c>
      <c r="D3" s="5">
        <v>321.29199999999997</v>
      </c>
      <c r="E3" s="5">
        <v>286.15300000000002</v>
      </c>
      <c r="G3" s="5">
        <v>0</v>
      </c>
      <c r="H3" s="5">
        <v>223.9</v>
      </c>
      <c r="I3" s="5">
        <v>243.80199999999999</v>
      </c>
      <c r="J3" s="5">
        <v>253.03800000000001</v>
      </c>
      <c r="K3" s="5">
        <v>234.46299999999999</v>
      </c>
      <c r="L3" t="s">
        <v>184</v>
      </c>
      <c r="M3" t="s">
        <v>94</v>
      </c>
      <c r="N3">
        <v>28</v>
      </c>
      <c r="O3">
        <v>12</v>
      </c>
      <c r="P3" s="5">
        <v>275.298</v>
      </c>
      <c r="Q3">
        <f>N3/O3</f>
        <v>2.3333333333333335</v>
      </c>
      <c r="R3">
        <f>Q3/P3</f>
        <v>8.4756639471893491E-3</v>
      </c>
      <c r="S3" s="9">
        <f t="shared" ref="S3:S14" si="0">R3*60</f>
        <v>0.50853983683136095</v>
      </c>
      <c r="T3" s="15"/>
      <c r="X3" s="5">
        <v>11.66667</v>
      </c>
      <c r="Y3" s="5">
        <v>4.67</v>
      </c>
      <c r="AA3" s="5">
        <v>13.24324</v>
      </c>
      <c r="AB3" s="5">
        <v>4.1789500000000004</v>
      </c>
      <c r="CR3" s="1"/>
      <c r="CS3" s="1"/>
      <c r="CT3" s="1"/>
      <c r="CU3" s="1"/>
      <c r="CV3" s="1"/>
      <c r="CW3" s="1"/>
      <c r="CX3" s="1"/>
      <c r="CY3" s="1"/>
      <c r="CZ3" s="2"/>
      <c r="DA3" s="2"/>
      <c r="DB3" s="2"/>
      <c r="DC3" s="2"/>
      <c r="DD3" s="2"/>
      <c r="DE3" s="2"/>
      <c r="DF3" s="2"/>
      <c r="DG3" s="2"/>
      <c r="DH3" s="2"/>
      <c r="DI3" s="2"/>
      <c r="DJ3" s="2"/>
      <c r="DK3" s="2"/>
      <c r="DL3" s="2"/>
      <c r="DM3" s="2"/>
      <c r="DN3" s="2"/>
      <c r="DO3" s="2"/>
      <c r="DP3" s="2"/>
      <c r="DQ3" s="2"/>
      <c r="DR3" s="2"/>
      <c r="DS3" s="2"/>
      <c r="DT3" s="2"/>
      <c r="DU3" s="2"/>
      <c r="DV3" s="2"/>
      <c r="DW3" s="2"/>
    </row>
    <row r="4" spans="1:127" x14ac:dyDescent="0.25">
      <c r="A4" s="5">
        <v>4.38</v>
      </c>
      <c r="B4" s="5">
        <v>553.57600000000002</v>
      </c>
      <c r="C4" s="5">
        <v>416.40800000000002</v>
      </c>
      <c r="D4" s="5">
        <v>311.495</v>
      </c>
      <c r="E4" s="5">
        <v>283.07600000000002</v>
      </c>
      <c r="G4" s="5">
        <v>4.0599999999999996</v>
      </c>
      <c r="H4" s="5">
        <v>227.49799999999999</v>
      </c>
      <c r="I4" s="5">
        <v>246.398</v>
      </c>
      <c r="J4" s="5">
        <v>251.827</v>
      </c>
      <c r="K4" s="5">
        <v>238.727</v>
      </c>
      <c r="M4" t="s">
        <v>94</v>
      </c>
      <c r="N4">
        <v>36</v>
      </c>
      <c r="O4">
        <v>12</v>
      </c>
      <c r="P4" s="5">
        <v>268.6977</v>
      </c>
      <c r="Q4">
        <f t="shared" ref="Q4:Q14" si="1">N4/O4</f>
        <v>3</v>
      </c>
      <c r="R4">
        <f t="shared" ref="R4:R14" si="2">Q4/P4</f>
        <v>1.1164963451492142E-2</v>
      </c>
      <c r="S4" s="9">
        <f t="shared" si="0"/>
        <v>0.66989780708952851</v>
      </c>
      <c r="T4" s="15"/>
      <c r="X4" s="5">
        <v>12.33333</v>
      </c>
      <c r="Y4" s="5">
        <v>4.3330000000000002</v>
      </c>
      <c r="AA4" s="5">
        <v>14.463570000000001</v>
      </c>
      <c r="AB4" s="5">
        <v>4.7134169999999997</v>
      </c>
      <c r="AE4" s="16"/>
      <c r="CR4" s="1"/>
      <c r="CS4" s="17"/>
      <c r="CT4" s="17"/>
      <c r="CU4" s="17"/>
      <c r="CV4" s="17"/>
      <c r="CW4" s="17"/>
      <c r="CX4" s="17"/>
      <c r="CY4" s="1"/>
      <c r="CZ4" s="2"/>
      <c r="DA4" s="5"/>
      <c r="DB4" s="5"/>
      <c r="DC4" s="5"/>
      <c r="DD4" s="5"/>
      <c r="DE4" s="5"/>
      <c r="DF4" s="5"/>
      <c r="DG4" s="5"/>
      <c r="DH4" s="5"/>
      <c r="DI4" s="5"/>
      <c r="DJ4" s="5"/>
      <c r="DK4" s="5"/>
      <c r="DL4" s="5"/>
      <c r="DM4" s="5"/>
      <c r="DN4" s="5"/>
      <c r="DO4" s="5"/>
      <c r="DP4" s="5"/>
      <c r="DQ4" s="5"/>
      <c r="DR4" s="5"/>
      <c r="DS4" s="5"/>
      <c r="DT4" s="5"/>
      <c r="DU4" s="5"/>
      <c r="DV4" s="5"/>
      <c r="DW4" s="2"/>
    </row>
    <row r="5" spans="1:127" x14ac:dyDescent="0.25">
      <c r="A5" s="5">
        <v>8.7799999999999994</v>
      </c>
      <c r="B5" s="5">
        <v>483.78399999999999</v>
      </c>
      <c r="C5" s="5">
        <v>385.16399999999999</v>
      </c>
      <c r="D5" s="5">
        <v>306.44299999999998</v>
      </c>
      <c r="E5" s="5">
        <v>281.63499999999999</v>
      </c>
      <c r="G5" s="5">
        <v>8.11</v>
      </c>
      <c r="H5" s="5">
        <v>223.32</v>
      </c>
      <c r="I5" s="5">
        <v>234.827</v>
      </c>
      <c r="J5" s="5">
        <v>242.65299999999999</v>
      </c>
      <c r="K5" s="5">
        <v>235.905</v>
      </c>
      <c r="M5" t="s">
        <v>94</v>
      </c>
      <c r="N5">
        <v>37</v>
      </c>
      <c r="O5">
        <v>14</v>
      </c>
      <c r="P5" s="5">
        <v>276.6087</v>
      </c>
      <c r="Q5">
        <f t="shared" si="1"/>
        <v>2.6428571428571428</v>
      </c>
      <c r="R5">
        <f t="shared" si="2"/>
        <v>9.5544975369796503E-3</v>
      </c>
      <c r="S5" s="9">
        <f t="shared" si="0"/>
        <v>0.57326985221877902</v>
      </c>
      <c r="T5" s="15"/>
      <c r="X5" s="5">
        <v>7.66</v>
      </c>
      <c r="Y5" s="5">
        <v>3</v>
      </c>
      <c r="AA5" s="5">
        <v>11.895759999999999</v>
      </c>
      <c r="AB5" s="5">
        <v>6.785056</v>
      </c>
      <c r="AE5" s="16"/>
      <c r="CR5" s="1"/>
      <c r="CS5" s="17"/>
      <c r="CT5" s="17"/>
      <c r="CU5" s="17"/>
      <c r="CV5" s="17"/>
      <c r="CW5" s="17"/>
      <c r="CX5" s="17"/>
      <c r="CY5" s="1"/>
      <c r="CZ5" s="2"/>
      <c r="DA5" s="5"/>
      <c r="DB5" s="5"/>
      <c r="DC5" s="5"/>
      <c r="DD5" s="5"/>
      <c r="DE5" s="5"/>
      <c r="DF5" s="5"/>
      <c r="DG5" s="5"/>
      <c r="DH5" s="5"/>
      <c r="DI5" s="5"/>
      <c r="DJ5" s="5"/>
      <c r="DK5" s="5"/>
      <c r="DL5" s="5"/>
      <c r="DM5" s="5"/>
      <c r="DN5" s="5"/>
      <c r="DO5" s="5"/>
      <c r="DP5" s="5"/>
      <c r="DQ5" s="5"/>
      <c r="DR5" s="5"/>
      <c r="DS5" s="5"/>
      <c r="DT5" s="5"/>
      <c r="DU5" s="5"/>
      <c r="DV5" s="5"/>
      <c r="DW5" s="2"/>
    </row>
    <row r="6" spans="1:127" x14ac:dyDescent="0.25">
      <c r="A6" s="5">
        <v>13.28</v>
      </c>
      <c r="B6" s="5">
        <v>458.06299999999999</v>
      </c>
      <c r="C6" s="5">
        <v>361.45699999999999</v>
      </c>
      <c r="D6" s="5">
        <v>305.83</v>
      </c>
      <c r="E6" s="5">
        <v>285.697</v>
      </c>
      <c r="G6" s="5">
        <v>12.17</v>
      </c>
      <c r="H6" s="5">
        <v>226.27799999999999</v>
      </c>
      <c r="I6" s="5">
        <v>238.23400000000001</v>
      </c>
      <c r="J6" s="5">
        <v>246.602</v>
      </c>
      <c r="K6" s="5">
        <v>236.911</v>
      </c>
      <c r="M6" t="s">
        <v>94</v>
      </c>
      <c r="N6">
        <v>41</v>
      </c>
      <c r="O6">
        <v>12</v>
      </c>
      <c r="P6" s="5">
        <v>271.47370000000001</v>
      </c>
      <c r="Q6">
        <f t="shared" si="1"/>
        <v>3.4166666666666665</v>
      </c>
      <c r="R6">
        <f t="shared" si="2"/>
        <v>1.2585626772194384E-2</v>
      </c>
      <c r="S6" s="9">
        <f t="shared" si="0"/>
        <v>0.75513760633166305</v>
      </c>
      <c r="T6" s="15"/>
      <c r="X6" s="5">
        <v>10</v>
      </c>
      <c r="Y6" s="5">
        <v>4.67</v>
      </c>
      <c r="AA6" s="5">
        <v>12.596769999999999</v>
      </c>
      <c r="AB6" s="5">
        <v>6.8589330000000004</v>
      </c>
      <c r="AE6" s="16"/>
      <c r="CR6" s="1"/>
      <c r="CS6" s="17"/>
      <c r="CT6" s="17"/>
      <c r="CU6" s="17"/>
      <c r="CV6" s="17"/>
      <c r="CW6" s="17"/>
      <c r="CX6" s="17"/>
      <c r="CY6" s="1"/>
      <c r="CZ6" s="2"/>
      <c r="DA6" s="5"/>
      <c r="DB6" s="5"/>
      <c r="DC6" s="5"/>
      <c r="DD6" s="5"/>
      <c r="DE6" s="5"/>
      <c r="DF6" s="5"/>
      <c r="DG6" s="5"/>
      <c r="DH6" s="5"/>
      <c r="DI6" s="5"/>
      <c r="DJ6" s="5"/>
      <c r="DK6" s="5"/>
      <c r="DL6" s="5"/>
      <c r="DM6" s="5"/>
      <c r="DN6" s="5"/>
      <c r="DO6" s="5"/>
      <c r="DP6" s="5"/>
      <c r="DQ6" s="5"/>
      <c r="DR6" s="5"/>
      <c r="DS6" s="5"/>
      <c r="DT6" s="5"/>
      <c r="DU6" s="5"/>
      <c r="DV6" s="5"/>
      <c r="DW6" s="2"/>
    </row>
    <row r="7" spans="1:127" x14ac:dyDescent="0.25">
      <c r="A7" s="5">
        <v>17.760000000000002</v>
      </c>
      <c r="B7" s="5">
        <v>453.38499999999999</v>
      </c>
      <c r="C7" s="5">
        <v>348.87200000000001</v>
      </c>
      <c r="D7" s="5">
        <v>300.334</v>
      </c>
      <c r="E7" s="5">
        <v>282.392</v>
      </c>
      <c r="G7" s="5">
        <v>16.22</v>
      </c>
      <c r="H7" s="5">
        <v>222.751</v>
      </c>
      <c r="I7" s="5">
        <v>234.928</v>
      </c>
      <c r="J7" s="5">
        <v>234.68600000000001</v>
      </c>
      <c r="K7" s="5">
        <v>237.108</v>
      </c>
      <c r="M7" t="s">
        <v>94</v>
      </c>
      <c r="N7">
        <v>25</v>
      </c>
      <c r="O7">
        <v>12</v>
      </c>
      <c r="P7" s="5">
        <v>280.34699999999998</v>
      </c>
      <c r="Q7">
        <f t="shared" si="1"/>
        <v>2.0833333333333335</v>
      </c>
      <c r="R7">
        <f t="shared" si="2"/>
        <v>7.4312667277814052E-3</v>
      </c>
      <c r="S7" s="9">
        <f t="shared" si="0"/>
        <v>0.44587600366688429</v>
      </c>
      <c r="T7" s="15"/>
      <c r="X7" s="5">
        <v>9.66</v>
      </c>
      <c r="Y7" s="5">
        <v>2.33</v>
      </c>
      <c r="AA7" s="5">
        <v>16.820810000000002</v>
      </c>
      <c r="AB7" s="5">
        <v>6.725333</v>
      </c>
      <c r="AE7" s="16"/>
      <c r="CR7" s="1"/>
      <c r="CS7" s="17"/>
      <c r="CT7" s="17"/>
      <c r="CU7" s="17"/>
      <c r="CV7" s="17"/>
      <c r="CW7" s="17"/>
      <c r="CX7" s="17"/>
      <c r="CY7" s="1"/>
      <c r="CZ7" s="2"/>
      <c r="DA7" s="5"/>
      <c r="DB7" s="5"/>
      <c r="DC7" s="5"/>
      <c r="DD7" s="5"/>
      <c r="DE7" s="5"/>
      <c r="DF7" s="5"/>
      <c r="DG7" s="5"/>
      <c r="DH7" s="5"/>
      <c r="DI7" s="5"/>
      <c r="DJ7" s="5"/>
      <c r="DK7" s="5"/>
      <c r="DL7" s="5"/>
      <c r="DM7" s="5"/>
      <c r="DN7" s="5"/>
      <c r="DO7" s="5"/>
      <c r="DP7" s="5"/>
      <c r="DQ7" s="5"/>
      <c r="DR7" s="5"/>
      <c r="DS7" s="5"/>
      <c r="DT7" s="5"/>
      <c r="DU7" s="5"/>
      <c r="DV7" s="5"/>
      <c r="DW7" s="2"/>
    </row>
    <row r="8" spans="1:127" x14ac:dyDescent="0.25">
      <c r="A8" s="5">
        <v>22.22</v>
      </c>
      <c r="B8" s="5">
        <v>418.13499999999999</v>
      </c>
      <c r="C8" s="5">
        <v>335.142</v>
      </c>
      <c r="D8" s="5">
        <v>301.80200000000002</v>
      </c>
      <c r="E8" s="5">
        <v>285.96100000000001</v>
      </c>
      <c r="G8" s="5">
        <v>20.28</v>
      </c>
      <c r="H8" s="5">
        <v>222.26599999999999</v>
      </c>
      <c r="I8" s="5">
        <v>238.053</v>
      </c>
      <c r="J8" s="5">
        <v>229.21199999999999</v>
      </c>
      <c r="K8" s="5">
        <v>239.07</v>
      </c>
      <c r="M8" t="s">
        <v>94</v>
      </c>
      <c r="N8">
        <v>21</v>
      </c>
      <c r="O8">
        <v>10</v>
      </c>
      <c r="P8" s="5">
        <v>316.54000000000002</v>
      </c>
      <c r="Q8">
        <f t="shared" si="1"/>
        <v>2.1</v>
      </c>
      <c r="R8">
        <f t="shared" si="2"/>
        <v>6.6342326404245904E-3</v>
      </c>
      <c r="S8" s="9">
        <f t="shared" si="0"/>
        <v>0.39805395842547542</v>
      </c>
      <c r="T8" s="15"/>
      <c r="X8" s="5">
        <v>8.66</v>
      </c>
      <c r="Y8" s="5">
        <v>5</v>
      </c>
      <c r="AA8" s="5">
        <v>11.221349999999999</v>
      </c>
      <c r="AB8" s="5">
        <v>2.3511169999999999</v>
      </c>
      <c r="AE8" s="16"/>
      <c r="CR8" s="1"/>
      <c r="CS8" s="17"/>
      <c r="CT8" s="17"/>
      <c r="CU8" s="17"/>
      <c r="CV8" s="17"/>
      <c r="CW8" s="17"/>
      <c r="CX8" s="17"/>
      <c r="CY8" s="1"/>
      <c r="CZ8" s="2"/>
      <c r="DA8" s="5"/>
      <c r="DB8" s="5"/>
      <c r="DC8" s="5"/>
      <c r="DD8" s="5"/>
      <c r="DE8" s="5"/>
      <c r="DF8" s="5"/>
      <c r="DG8" s="5"/>
      <c r="DH8" s="5"/>
      <c r="DI8" s="5"/>
      <c r="DJ8" s="5"/>
      <c r="DK8" s="5"/>
      <c r="DL8" s="5"/>
      <c r="DM8" s="5"/>
      <c r="DN8" s="5"/>
      <c r="DO8" s="5"/>
      <c r="DP8" s="5"/>
      <c r="DQ8" s="5"/>
      <c r="DR8" s="5"/>
      <c r="DS8" s="5"/>
      <c r="DT8" s="5"/>
      <c r="DU8" s="5"/>
      <c r="DV8" s="5"/>
      <c r="DW8" s="2"/>
    </row>
    <row r="9" spans="1:127" x14ac:dyDescent="0.25">
      <c r="A9" s="5">
        <v>26.7</v>
      </c>
      <c r="B9" s="5">
        <v>394.74799999999999</v>
      </c>
      <c r="C9" s="5">
        <v>318.64999999999998</v>
      </c>
      <c r="D9" s="5">
        <v>304.88799999999998</v>
      </c>
      <c r="E9" s="5">
        <v>287.25799999999998</v>
      </c>
      <c r="G9" s="5">
        <v>24.34</v>
      </c>
      <c r="H9" s="5">
        <v>222.31100000000001</v>
      </c>
      <c r="I9" s="5">
        <v>237.768</v>
      </c>
      <c r="J9" s="5">
        <v>227.33699999999999</v>
      </c>
      <c r="K9" s="5">
        <v>234.73</v>
      </c>
      <c r="M9" t="s">
        <v>95</v>
      </c>
      <c r="N9">
        <v>14</v>
      </c>
      <c r="O9">
        <v>14</v>
      </c>
      <c r="P9" s="5">
        <v>291.7928</v>
      </c>
      <c r="Q9">
        <f t="shared" si="1"/>
        <v>1</v>
      </c>
      <c r="R9">
        <f t="shared" si="2"/>
        <v>3.4270893592987903E-3</v>
      </c>
      <c r="S9" s="9">
        <f t="shared" si="0"/>
        <v>0.20562536155792741</v>
      </c>
      <c r="T9" s="15"/>
      <c r="X9" s="5">
        <v>11.66</v>
      </c>
      <c r="Y9" s="5">
        <v>3.6666699999999999</v>
      </c>
      <c r="AA9" s="5">
        <v>6.6412870000000002</v>
      </c>
      <c r="AB9" s="5">
        <v>5.2499919999999998</v>
      </c>
      <c r="AE9" s="16"/>
      <c r="CR9" s="1"/>
      <c r="CS9" s="17"/>
      <c r="CT9" s="17"/>
      <c r="CU9" s="17"/>
      <c r="CV9" s="17"/>
      <c r="CW9" s="17"/>
      <c r="CX9" s="17"/>
      <c r="CY9" s="1"/>
      <c r="CZ9" s="2"/>
      <c r="DA9" s="5"/>
      <c r="DB9" s="5"/>
      <c r="DC9" s="5"/>
      <c r="DD9" s="5"/>
      <c r="DE9" s="5"/>
      <c r="DF9" s="5"/>
      <c r="DG9" s="5"/>
      <c r="DH9" s="5"/>
      <c r="DI9" s="5"/>
      <c r="DJ9" s="5"/>
      <c r="DK9" s="5"/>
      <c r="DL9" s="5"/>
      <c r="DM9" s="5"/>
      <c r="DN9" s="5"/>
      <c r="DO9" s="5"/>
      <c r="DP9" s="5"/>
      <c r="DQ9" s="5"/>
      <c r="DR9" s="5"/>
      <c r="DS9" s="5"/>
      <c r="DT9" s="5"/>
      <c r="DU9" s="5"/>
      <c r="DV9" s="5"/>
      <c r="DW9" s="2"/>
    </row>
    <row r="10" spans="1:127" x14ac:dyDescent="0.25">
      <c r="A10" s="5">
        <v>31.1</v>
      </c>
      <c r="B10" s="5">
        <v>357.755</v>
      </c>
      <c r="C10" s="5">
        <v>311.702</v>
      </c>
      <c r="D10" s="5">
        <v>302.01400000000001</v>
      </c>
      <c r="E10" s="5">
        <v>283.67</v>
      </c>
      <c r="G10" s="5">
        <v>28.39</v>
      </c>
      <c r="H10" s="5">
        <v>226.01900000000001</v>
      </c>
      <c r="I10" s="5">
        <v>236.27099999999999</v>
      </c>
      <c r="J10" s="5">
        <v>231.70500000000001</v>
      </c>
      <c r="K10" s="5">
        <v>236.435</v>
      </c>
      <c r="M10" t="s">
        <v>95</v>
      </c>
      <c r="N10">
        <v>9</v>
      </c>
      <c r="O10">
        <v>12</v>
      </c>
      <c r="P10" s="5">
        <v>291.76</v>
      </c>
      <c r="Q10">
        <f t="shared" si="1"/>
        <v>0.75</v>
      </c>
      <c r="R10">
        <f t="shared" si="2"/>
        <v>2.5706059775157664E-3</v>
      </c>
      <c r="S10" s="9">
        <f t="shared" si="0"/>
        <v>0.15423635865094598</v>
      </c>
      <c r="T10" s="15"/>
      <c r="X10" s="5">
        <v>10</v>
      </c>
      <c r="Y10" s="5">
        <v>5.6669999999999998</v>
      </c>
      <c r="AA10" s="5">
        <v>12.990640000000001</v>
      </c>
      <c r="AB10" s="5">
        <v>3.3838330000000001</v>
      </c>
      <c r="AE10" s="16"/>
      <c r="CR10" s="1"/>
      <c r="CS10" s="17"/>
      <c r="CT10" s="17"/>
      <c r="CU10" s="17"/>
      <c r="CV10" s="17"/>
      <c r="CW10" s="17"/>
      <c r="CX10" s="17"/>
      <c r="CY10" s="1"/>
      <c r="CZ10" s="2"/>
      <c r="DA10" s="5"/>
      <c r="DB10" s="5"/>
      <c r="DC10" s="5"/>
      <c r="DD10" s="5"/>
      <c r="DE10" s="5"/>
      <c r="DF10" s="5"/>
      <c r="DG10" s="5"/>
      <c r="DH10" s="5"/>
      <c r="DI10" s="5"/>
      <c r="DJ10" s="5"/>
      <c r="DK10" s="5"/>
      <c r="DL10" s="5"/>
      <c r="DM10" s="5"/>
      <c r="DN10" s="5"/>
      <c r="DO10" s="5"/>
      <c r="DP10" s="5"/>
      <c r="DQ10" s="5"/>
      <c r="DR10" s="5"/>
      <c r="DS10" s="5"/>
      <c r="DT10" s="5"/>
      <c r="DU10" s="5"/>
      <c r="DV10" s="5"/>
      <c r="DW10" s="2"/>
    </row>
    <row r="11" spans="1:127" x14ac:dyDescent="0.25">
      <c r="A11" s="5">
        <v>35.58</v>
      </c>
      <c r="B11" s="5">
        <v>332.01299999999998</v>
      </c>
      <c r="C11" s="5">
        <v>308.20600000000002</v>
      </c>
      <c r="D11" s="5">
        <v>301.22899999999998</v>
      </c>
      <c r="E11" s="5">
        <v>283.44900000000001</v>
      </c>
      <c r="G11" s="5">
        <v>32.43</v>
      </c>
      <c r="H11" s="5">
        <v>225.96</v>
      </c>
      <c r="I11" s="5">
        <v>232.518</v>
      </c>
      <c r="J11" s="5">
        <v>229.102</v>
      </c>
      <c r="K11" s="5">
        <v>233.505</v>
      </c>
      <c r="M11" t="s">
        <v>95</v>
      </c>
      <c r="N11">
        <v>8</v>
      </c>
      <c r="O11">
        <v>12</v>
      </c>
      <c r="P11" s="5">
        <v>287.61059999999998</v>
      </c>
      <c r="Q11">
        <f t="shared" si="1"/>
        <v>0.66666666666666663</v>
      </c>
      <c r="R11">
        <f t="shared" si="2"/>
        <v>2.3179488748560264E-3</v>
      </c>
      <c r="S11" s="9">
        <f t="shared" si="0"/>
        <v>0.13907693249136158</v>
      </c>
      <c r="T11" s="15"/>
      <c r="X11" s="5">
        <v>7.66</v>
      </c>
      <c r="Y11" s="5">
        <v>4</v>
      </c>
      <c r="AA11" s="5">
        <v>11.915039999999999</v>
      </c>
      <c r="AB11" s="5">
        <v>5.0807830000000003</v>
      </c>
      <c r="AE11" s="16"/>
      <c r="CR11" s="1"/>
      <c r="CS11" s="17"/>
      <c r="CT11" s="17"/>
      <c r="CU11" s="17"/>
      <c r="CV11" s="17"/>
      <c r="CW11" s="17"/>
      <c r="CX11" s="17"/>
      <c r="CY11" s="1"/>
      <c r="CZ11" s="2"/>
      <c r="DA11" s="5"/>
      <c r="DB11" s="5"/>
      <c r="DC11" s="5"/>
      <c r="DD11" s="5"/>
      <c r="DE11" s="5"/>
      <c r="DF11" s="5"/>
      <c r="DG11" s="5"/>
      <c r="DH11" s="5"/>
      <c r="DI11" s="5"/>
      <c r="DJ11" s="5"/>
      <c r="DK11" s="5"/>
      <c r="DL11" s="5"/>
      <c r="DM11" s="5"/>
      <c r="DN11" s="5"/>
      <c r="DO11" s="5"/>
      <c r="DP11" s="5"/>
      <c r="DQ11" s="2"/>
      <c r="DR11" s="2"/>
      <c r="DS11" s="5"/>
      <c r="DT11" s="5"/>
      <c r="DU11" s="5"/>
      <c r="DV11" s="5"/>
      <c r="DW11" s="2"/>
    </row>
    <row r="12" spans="1:127" x14ac:dyDescent="0.25">
      <c r="A12" s="5">
        <v>39.979999999999997</v>
      </c>
      <c r="B12" s="5">
        <v>318.238</v>
      </c>
      <c r="C12" s="5">
        <v>308.81700000000001</v>
      </c>
      <c r="D12" s="5">
        <v>305.18599999999998</v>
      </c>
      <c r="E12" s="5">
        <v>285.94600000000003</v>
      </c>
      <c r="G12" s="5">
        <v>36.49</v>
      </c>
      <c r="H12" s="5">
        <v>222.73</v>
      </c>
      <c r="I12" s="5">
        <v>227.87100000000001</v>
      </c>
      <c r="J12" s="5">
        <v>224.58</v>
      </c>
      <c r="K12" s="5">
        <v>229.45699999999999</v>
      </c>
      <c r="M12" t="s">
        <v>95</v>
      </c>
      <c r="N12">
        <v>13</v>
      </c>
      <c r="O12">
        <v>12</v>
      </c>
      <c r="P12" s="5">
        <v>281.82100000000003</v>
      </c>
      <c r="Q12">
        <f t="shared" si="1"/>
        <v>1.0833333333333333</v>
      </c>
      <c r="R12">
        <f t="shared" si="2"/>
        <v>3.8440475810295653E-3</v>
      </c>
      <c r="S12" s="9">
        <f t="shared" si="0"/>
        <v>0.23064285486177391</v>
      </c>
      <c r="T12" s="15"/>
      <c r="X12" s="5">
        <v>10.33</v>
      </c>
      <c r="Y12" s="5">
        <v>4</v>
      </c>
      <c r="AA12" s="5">
        <v>11.85158</v>
      </c>
      <c r="AB12" s="5">
        <v>2.7869999999999999</v>
      </c>
      <c r="AE12" s="16"/>
      <c r="CR12" s="1"/>
      <c r="CS12" s="17"/>
      <c r="CT12" s="17"/>
      <c r="CU12" s="17"/>
      <c r="CV12" s="17"/>
      <c r="CW12" s="17"/>
      <c r="CX12" s="17"/>
      <c r="CY12" s="1"/>
      <c r="CZ12" s="2"/>
      <c r="DA12" s="5"/>
      <c r="DB12" s="5"/>
      <c r="DC12" s="5"/>
      <c r="DD12" s="5"/>
      <c r="DE12" s="5"/>
      <c r="DF12" s="5"/>
      <c r="DG12" s="5"/>
      <c r="DH12" s="5"/>
      <c r="DI12" s="5"/>
      <c r="DJ12" s="2"/>
      <c r="DK12" s="5"/>
      <c r="DL12" s="5"/>
      <c r="DM12" s="5"/>
      <c r="DN12" s="5"/>
      <c r="DO12" s="5"/>
      <c r="DP12" s="5"/>
      <c r="DQ12" s="2"/>
      <c r="DR12" s="2"/>
      <c r="DS12" s="5"/>
      <c r="DT12" s="5"/>
      <c r="DU12" s="5"/>
      <c r="DV12" s="5"/>
      <c r="DW12" s="2"/>
    </row>
    <row r="13" spans="1:127" x14ac:dyDescent="0.25">
      <c r="A13" s="5">
        <v>44.36</v>
      </c>
      <c r="B13" s="5">
        <v>305.65899999999999</v>
      </c>
      <c r="C13" s="5">
        <v>301.62</v>
      </c>
      <c r="D13" s="5">
        <v>300.94</v>
      </c>
      <c r="E13" s="5">
        <v>283.303</v>
      </c>
      <c r="G13" s="5">
        <v>40.549999999999997</v>
      </c>
      <c r="H13" s="5">
        <v>227.39699999999999</v>
      </c>
      <c r="I13" s="5">
        <v>232.721</v>
      </c>
      <c r="J13" s="5">
        <v>228.447</v>
      </c>
      <c r="K13" s="5">
        <v>233.49799999999999</v>
      </c>
      <c r="M13" t="s">
        <v>95</v>
      </c>
      <c r="N13">
        <v>19</v>
      </c>
      <c r="O13">
        <v>12</v>
      </c>
      <c r="P13" s="5">
        <v>291.23099999999999</v>
      </c>
      <c r="Q13">
        <f t="shared" si="1"/>
        <v>1.5833333333333333</v>
      </c>
      <c r="R13">
        <f t="shared" si="2"/>
        <v>5.4366922935172876E-3</v>
      </c>
      <c r="S13" s="9">
        <f t="shared" si="0"/>
        <v>0.32620153761103726</v>
      </c>
      <c r="T13" s="15"/>
      <c r="X13" s="5">
        <v>10.666700000000001</v>
      </c>
      <c r="Y13" s="5">
        <v>4.67</v>
      </c>
      <c r="AA13" s="5">
        <v>7.5811479999999998</v>
      </c>
      <c r="AB13" s="5">
        <v>7.5977420000000002</v>
      </c>
      <c r="AE13" s="16"/>
      <c r="CR13" s="1"/>
      <c r="CS13" s="17"/>
      <c r="CT13" s="17"/>
      <c r="CU13" s="17"/>
      <c r="CV13" s="17"/>
      <c r="CW13" s="17"/>
      <c r="CX13" s="17"/>
      <c r="CY13" s="1"/>
      <c r="CZ13" s="2"/>
      <c r="DA13" s="5"/>
      <c r="DB13" s="5"/>
      <c r="DC13" s="5"/>
      <c r="DD13" s="5"/>
      <c r="DE13" s="5"/>
      <c r="DF13" s="2"/>
      <c r="DG13" s="5"/>
      <c r="DH13" s="5"/>
      <c r="DI13" s="5"/>
      <c r="DJ13" s="2"/>
      <c r="DK13" s="5"/>
      <c r="DL13" s="5"/>
      <c r="DM13" s="5"/>
      <c r="DN13" s="2"/>
      <c r="DO13" s="5"/>
      <c r="DP13" s="5"/>
      <c r="DQ13" s="2"/>
      <c r="DR13" s="2"/>
      <c r="DS13" s="5"/>
      <c r="DT13" s="5"/>
      <c r="DU13" s="2"/>
      <c r="DV13" s="2"/>
      <c r="DW13" s="2"/>
    </row>
    <row r="14" spans="1:127" x14ac:dyDescent="0.25">
      <c r="A14" s="5">
        <v>48.78</v>
      </c>
      <c r="B14" s="5">
        <v>307.04700000000003</v>
      </c>
      <c r="C14" s="5">
        <v>300.06400000000002</v>
      </c>
      <c r="D14" s="5">
        <v>300.19499999999999</v>
      </c>
      <c r="E14" s="5">
        <v>284.25799999999998</v>
      </c>
      <c r="G14" s="5">
        <v>44.6</v>
      </c>
      <c r="H14" s="5">
        <v>226.61500000000001</v>
      </c>
      <c r="I14" s="5">
        <v>231.054</v>
      </c>
      <c r="J14" s="5">
        <v>224.209</v>
      </c>
      <c r="K14" s="5">
        <v>227.197</v>
      </c>
      <c r="M14" t="s">
        <v>95</v>
      </c>
      <c r="N14">
        <v>12</v>
      </c>
      <c r="O14">
        <v>12</v>
      </c>
      <c r="P14" s="5">
        <v>302.33999999999997</v>
      </c>
      <c r="Q14">
        <f t="shared" si="1"/>
        <v>1</v>
      </c>
      <c r="R14">
        <f t="shared" si="2"/>
        <v>3.3075345637361914E-3</v>
      </c>
      <c r="S14" s="9">
        <f t="shared" si="0"/>
        <v>0.19845207382417149</v>
      </c>
      <c r="T14" s="15"/>
      <c r="X14" s="5">
        <v>8.6667000000000005</v>
      </c>
      <c r="Y14" s="5">
        <v>4.67</v>
      </c>
      <c r="AA14" s="5">
        <v>11.61186</v>
      </c>
      <c r="AB14" s="5">
        <v>5.2096669999999996</v>
      </c>
      <c r="AE14" s="16"/>
      <c r="CR14" s="1"/>
      <c r="CS14" s="17"/>
      <c r="CT14" s="17"/>
      <c r="CU14" s="17"/>
      <c r="CV14" s="17"/>
      <c r="CW14" s="17"/>
      <c r="CX14" s="17"/>
      <c r="CY14" s="1"/>
      <c r="CZ14" s="2"/>
      <c r="DA14" s="2"/>
      <c r="DB14" s="5"/>
      <c r="DC14" s="2"/>
      <c r="DD14" s="5"/>
      <c r="DE14" s="2"/>
      <c r="DF14" s="2"/>
      <c r="DG14" s="2"/>
      <c r="DH14" s="2"/>
      <c r="DI14" s="2"/>
      <c r="DJ14" s="2"/>
      <c r="DK14" s="2"/>
      <c r="DL14" s="2"/>
      <c r="DM14" s="2"/>
      <c r="DN14" s="2"/>
      <c r="DO14" s="2"/>
      <c r="DP14" s="2"/>
      <c r="DQ14" s="2"/>
      <c r="DR14" s="2"/>
      <c r="DS14" s="5"/>
      <c r="DT14" s="5"/>
      <c r="DU14" s="2"/>
      <c r="DV14" s="2"/>
      <c r="DW14" s="2"/>
    </row>
    <row r="15" spans="1:127" x14ac:dyDescent="0.25">
      <c r="A15" s="5">
        <v>53.26</v>
      </c>
      <c r="B15" s="5">
        <v>299.50900000000001</v>
      </c>
      <c r="C15" s="5">
        <v>298.38299999999998</v>
      </c>
      <c r="D15" s="5">
        <v>301.51499999999999</v>
      </c>
      <c r="E15" s="5">
        <v>285.06200000000001</v>
      </c>
      <c r="G15" s="5">
        <v>48.66</v>
      </c>
      <c r="H15" s="5">
        <v>228.179</v>
      </c>
      <c r="I15" s="5">
        <v>235.06299999999999</v>
      </c>
      <c r="J15" s="5">
        <v>223.959</v>
      </c>
      <c r="K15" s="5">
        <v>226.92699999999999</v>
      </c>
      <c r="X15" s="5">
        <v>8.67</v>
      </c>
      <c r="Y15" s="5">
        <v>6</v>
      </c>
      <c r="AA15" s="5">
        <v>10.005750000000001</v>
      </c>
      <c r="AB15" s="5">
        <v>3.4206110000000001</v>
      </c>
      <c r="AE15" s="16"/>
      <c r="CR15" s="1"/>
      <c r="CS15" s="17"/>
      <c r="CT15" s="17"/>
      <c r="CU15" s="17"/>
      <c r="CV15" s="17"/>
      <c r="CW15" s="17"/>
      <c r="CX15" s="17"/>
      <c r="CY15" s="1"/>
      <c r="CZ15" s="2"/>
      <c r="DA15" s="2"/>
      <c r="DB15" s="5"/>
      <c r="DC15" s="2"/>
      <c r="DD15" s="5"/>
      <c r="DE15" s="2"/>
      <c r="DF15" s="2"/>
      <c r="DG15" s="2"/>
      <c r="DH15" s="2"/>
      <c r="DI15" s="2"/>
      <c r="DJ15" s="2"/>
      <c r="DK15" s="2"/>
      <c r="DL15" s="2"/>
      <c r="DM15" s="2"/>
      <c r="DN15" s="2"/>
      <c r="DO15" s="2"/>
      <c r="DP15" s="2"/>
      <c r="DQ15" s="2"/>
      <c r="DR15" s="2"/>
      <c r="DS15" s="5"/>
      <c r="DT15" s="5"/>
      <c r="DU15" s="2"/>
      <c r="DV15" s="2"/>
      <c r="DW15" s="2"/>
    </row>
    <row r="16" spans="1:127" x14ac:dyDescent="0.25">
      <c r="A16" s="5">
        <v>57.75</v>
      </c>
      <c r="B16" s="5">
        <v>297.077</v>
      </c>
      <c r="C16" s="5">
        <v>296.07400000000001</v>
      </c>
      <c r="D16" s="5">
        <v>304.40499999999997</v>
      </c>
      <c r="E16" s="5">
        <v>287.19400000000002</v>
      </c>
      <c r="G16" s="5">
        <v>52.7</v>
      </c>
      <c r="H16" s="5">
        <v>238.72800000000001</v>
      </c>
      <c r="I16" s="5">
        <v>241.09800000000001</v>
      </c>
      <c r="J16" s="5">
        <v>227.881</v>
      </c>
      <c r="K16" s="5">
        <v>230.435</v>
      </c>
      <c r="AE16" s="16"/>
      <c r="CR16" s="1"/>
      <c r="CS16" s="17"/>
      <c r="CT16" s="17"/>
      <c r="CU16" s="17"/>
      <c r="CV16" s="17"/>
      <c r="CW16" s="17"/>
      <c r="CX16" s="17"/>
      <c r="CY16" s="1"/>
      <c r="CZ16" s="2"/>
      <c r="DA16" s="2"/>
      <c r="DB16" s="5"/>
      <c r="DC16" s="2"/>
      <c r="DD16" s="2"/>
      <c r="DE16" s="2"/>
      <c r="DF16" s="2"/>
      <c r="DG16" s="2"/>
      <c r="DH16" s="2"/>
      <c r="DI16" s="2"/>
      <c r="DJ16" s="2"/>
      <c r="DK16" s="2"/>
      <c r="DL16" s="2"/>
      <c r="DM16" s="2"/>
      <c r="DN16" s="2"/>
      <c r="DO16" s="2"/>
      <c r="DP16" s="2"/>
      <c r="DQ16" s="2"/>
      <c r="DR16" s="2"/>
      <c r="DS16" s="5"/>
      <c r="DT16" s="5"/>
      <c r="DU16" s="2"/>
      <c r="DV16" s="2"/>
      <c r="DW16" s="2"/>
    </row>
    <row r="17" spans="1:127" x14ac:dyDescent="0.25">
      <c r="A17" s="5">
        <v>62.23</v>
      </c>
      <c r="B17" s="5">
        <v>294.13600000000002</v>
      </c>
      <c r="C17" s="5">
        <v>294.30099999999999</v>
      </c>
      <c r="D17" s="5">
        <v>312.36500000000001</v>
      </c>
      <c r="E17" s="5">
        <v>286.15899999999999</v>
      </c>
      <c r="G17" s="5">
        <v>56.77</v>
      </c>
      <c r="H17" s="5">
        <v>241.58699999999999</v>
      </c>
      <c r="I17" s="5">
        <v>242.77699999999999</v>
      </c>
      <c r="J17" s="5">
        <v>227.75</v>
      </c>
      <c r="K17" s="5">
        <v>230.87899999999999</v>
      </c>
      <c r="AE17" s="16"/>
      <c r="CR17" s="1"/>
      <c r="CS17" s="1"/>
      <c r="CT17" s="1"/>
      <c r="CU17" s="1"/>
      <c r="CV17" s="1"/>
      <c r="CW17" s="1"/>
      <c r="CX17" s="1"/>
      <c r="CY17" s="1"/>
      <c r="CZ17" s="2"/>
      <c r="DA17" s="2"/>
      <c r="DB17" s="2"/>
      <c r="DC17" s="2"/>
      <c r="DD17" s="2"/>
      <c r="DE17" s="2"/>
      <c r="DF17" s="2"/>
      <c r="DG17" s="2"/>
      <c r="DH17" s="2"/>
      <c r="DI17" s="2"/>
      <c r="DJ17" s="2"/>
      <c r="DK17" s="2"/>
      <c r="DL17" s="2"/>
      <c r="DM17" s="2"/>
      <c r="DN17" s="2"/>
      <c r="DO17" s="2"/>
      <c r="DP17" s="2"/>
      <c r="DQ17" s="2"/>
      <c r="DR17" s="2"/>
      <c r="DS17" s="5"/>
      <c r="DT17" s="5"/>
      <c r="DU17" s="2"/>
      <c r="DV17" s="2"/>
      <c r="DW17" s="2"/>
    </row>
    <row r="18" spans="1:127" x14ac:dyDescent="0.25">
      <c r="A18" s="5">
        <v>66.62</v>
      </c>
      <c r="B18" s="5">
        <v>292.87</v>
      </c>
      <c r="C18" s="5">
        <v>291.29500000000002</v>
      </c>
      <c r="D18" s="5">
        <v>314.55599999999998</v>
      </c>
      <c r="E18" s="5">
        <v>291.15499999999997</v>
      </c>
      <c r="G18" s="5">
        <v>60.83</v>
      </c>
      <c r="H18" s="5">
        <v>232.65299999999999</v>
      </c>
      <c r="I18" s="5">
        <v>235.55799999999999</v>
      </c>
      <c r="J18" s="5">
        <v>224.72499999999999</v>
      </c>
      <c r="K18" s="5">
        <v>227.24100000000001</v>
      </c>
      <c r="AE18" s="16"/>
      <c r="CR18" s="1"/>
      <c r="CS18" s="1"/>
      <c r="CT18" s="1"/>
      <c r="CU18" s="1"/>
      <c r="CV18" s="1"/>
      <c r="CW18" s="1"/>
      <c r="CX18" s="1"/>
      <c r="CY18" s="1"/>
      <c r="CZ18" s="2"/>
      <c r="DA18" s="2"/>
      <c r="DB18" s="2"/>
      <c r="DC18" s="2"/>
      <c r="DD18" s="2"/>
      <c r="DE18" s="2"/>
      <c r="DF18" s="2"/>
      <c r="DG18" s="2"/>
      <c r="DH18" s="2"/>
      <c r="DI18" s="2"/>
      <c r="DJ18" s="2"/>
      <c r="DK18" s="2"/>
      <c r="DL18" s="2"/>
      <c r="DM18" s="2"/>
      <c r="DN18" s="2"/>
      <c r="DO18" s="2"/>
      <c r="DP18" s="2"/>
      <c r="DQ18" s="2"/>
      <c r="DR18" s="2"/>
      <c r="DS18" s="2"/>
      <c r="DT18" s="2"/>
      <c r="DU18" s="2"/>
      <c r="DV18" s="2"/>
      <c r="DW18" s="2"/>
    </row>
    <row r="19" spans="1:127" x14ac:dyDescent="0.25">
      <c r="A19" s="5">
        <v>71.11</v>
      </c>
      <c r="B19" s="5">
        <v>293.18799999999999</v>
      </c>
      <c r="C19" s="5">
        <v>292.18400000000003</v>
      </c>
      <c r="D19" s="5">
        <v>313.95800000000003</v>
      </c>
      <c r="E19" s="5">
        <v>309.61</v>
      </c>
      <c r="G19" s="5">
        <v>64.88</v>
      </c>
      <c r="H19" s="5">
        <v>231.03800000000001</v>
      </c>
      <c r="I19" s="5">
        <v>233.51300000000001</v>
      </c>
      <c r="J19" s="5">
        <v>227.77699999999999</v>
      </c>
      <c r="K19" s="5">
        <v>230.34299999999999</v>
      </c>
      <c r="AE19" s="16"/>
      <c r="CR19" s="1"/>
      <c r="CS19" s="1"/>
      <c r="CT19" s="1"/>
      <c r="CU19" s="1"/>
      <c r="CV19" s="1"/>
      <c r="CW19" s="1"/>
      <c r="CX19" s="1"/>
      <c r="CY19" s="1"/>
      <c r="CZ19" s="2"/>
      <c r="DA19" s="2"/>
      <c r="DB19" s="2"/>
      <c r="DC19" s="2"/>
      <c r="DD19" s="2"/>
      <c r="DE19" s="2"/>
      <c r="DF19" s="2"/>
      <c r="DG19" s="2"/>
      <c r="DH19" s="2"/>
      <c r="DI19" s="2"/>
      <c r="DJ19" s="2"/>
      <c r="DK19" s="2"/>
      <c r="DL19" s="2"/>
      <c r="DM19" s="2"/>
      <c r="DN19" s="2"/>
      <c r="DO19" s="2"/>
      <c r="DP19" s="2"/>
      <c r="DQ19" s="2"/>
      <c r="DR19" s="2"/>
      <c r="DS19" s="2"/>
      <c r="DT19" s="2"/>
      <c r="DU19" s="2"/>
      <c r="DV19" s="2"/>
      <c r="DW19" s="2"/>
    </row>
    <row r="20" spans="1:127" x14ac:dyDescent="0.25">
      <c r="A20" s="5">
        <v>75.540000000000006</v>
      </c>
      <c r="B20" s="5">
        <v>288.41000000000003</v>
      </c>
      <c r="C20" s="5">
        <v>287.43799999999999</v>
      </c>
      <c r="D20" s="5">
        <v>306.31799999999998</v>
      </c>
      <c r="E20" s="5">
        <v>328.18099999999998</v>
      </c>
      <c r="G20" s="5">
        <v>68.94</v>
      </c>
      <c r="H20" s="5">
        <v>226.70500000000001</v>
      </c>
      <c r="I20" s="5">
        <v>226.89099999999999</v>
      </c>
      <c r="J20" s="5">
        <v>224.44</v>
      </c>
      <c r="K20" s="5">
        <v>226.22900000000001</v>
      </c>
      <c r="AE20" s="16"/>
      <c r="CR20" s="1"/>
      <c r="CS20" s="1"/>
      <c r="CT20" s="1"/>
      <c r="CU20" s="1"/>
      <c r="CV20" s="1"/>
      <c r="CW20" s="1"/>
      <c r="CX20" s="1"/>
      <c r="CY20" s="1"/>
      <c r="CZ20" s="2"/>
      <c r="DA20" s="2"/>
      <c r="DB20" s="2"/>
      <c r="DC20" s="2"/>
      <c r="DD20" s="2"/>
      <c r="DE20" s="2"/>
      <c r="DF20" s="2"/>
      <c r="DG20" s="2"/>
      <c r="DH20" s="2"/>
      <c r="DI20" s="2"/>
      <c r="DJ20" s="2"/>
      <c r="DK20" s="2"/>
      <c r="DL20" s="2"/>
      <c r="DM20" s="2"/>
      <c r="DN20" s="2"/>
      <c r="DO20" s="2"/>
      <c r="DP20" s="2"/>
      <c r="DQ20" s="2"/>
      <c r="DR20" s="2"/>
      <c r="DS20" s="2"/>
      <c r="DT20" s="2"/>
      <c r="DU20" s="2"/>
      <c r="DV20" s="2"/>
      <c r="DW20" s="2"/>
    </row>
    <row r="21" spans="1:127" x14ac:dyDescent="0.25">
      <c r="A21" s="5">
        <v>80.02</v>
      </c>
      <c r="B21" s="5">
        <v>292.80200000000002</v>
      </c>
      <c r="C21" s="5">
        <v>287.49700000000001</v>
      </c>
      <c r="D21" s="5">
        <v>306.483</v>
      </c>
      <c r="E21" s="5">
        <v>365.99400000000003</v>
      </c>
      <c r="G21" s="5">
        <v>73</v>
      </c>
      <c r="H21" s="5">
        <v>233.18100000000001</v>
      </c>
      <c r="I21" s="5">
        <v>230.57</v>
      </c>
      <c r="J21" s="5">
        <v>228.28299999999999</v>
      </c>
      <c r="K21" s="5">
        <v>230.63200000000001</v>
      </c>
      <c r="AE21" s="16"/>
      <c r="CR21" s="1"/>
      <c r="CS21" s="1"/>
      <c r="CT21" s="1"/>
      <c r="CU21" s="1"/>
      <c r="CV21" s="1"/>
      <c r="CW21" s="1"/>
      <c r="CX21" s="1"/>
      <c r="CY21" s="1"/>
      <c r="CZ21" s="2"/>
      <c r="DA21" s="2"/>
      <c r="DB21" s="2"/>
      <c r="DC21" s="2"/>
      <c r="DD21" s="2"/>
      <c r="DE21" s="2"/>
      <c r="DF21" s="2"/>
      <c r="DG21" s="2"/>
      <c r="DH21" s="2"/>
      <c r="DI21" s="2"/>
      <c r="DJ21" s="2"/>
      <c r="DK21" s="2"/>
      <c r="DL21" s="2"/>
      <c r="DM21" s="2"/>
      <c r="DN21" s="2"/>
      <c r="DO21" s="2"/>
      <c r="DP21" s="2"/>
      <c r="DQ21" s="2"/>
      <c r="DR21" s="2"/>
      <c r="DS21" s="2"/>
      <c r="DT21" s="2"/>
      <c r="DU21" s="2"/>
      <c r="DV21" s="2"/>
      <c r="DW21" s="2"/>
    </row>
    <row r="22" spans="1:127" x14ac:dyDescent="0.25">
      <c r="A22" s="5">
        <v>84.52</v>
      </c>
      <c r="B22" s="5">
        <v>293.375</v>
      </c>
      <c r="C22" s="5">
        <v>286.63799999999998</v>
      </c>
      <c r="D22" s="5">
        <v>307.50200000000001</v>
      </c>
      <c r="E22" s="5">
        <v>412.38099999999997</v>
      </c>
      <c r="G22" s="5">
        <v>77.040000000000006</v>
      </c>
      <c r="H22" s="5">
        <v>233.148</v>
      </c>
      <c r="I22" s="5">
        <v>230.803</v>
      </c>
      <c r="J22" s="5">
        <v>228.23400000000001</v>
      </c>
      <c r="K22" s="5">
        <v>229.511</v>
      </c>
      <c r="AE22" s="16"/>
      <c r="CR22" s="1"/>
      <c r="CS22" s="1"/>
      <c r="CT22" s="1"/>
      <c r="CU22" s="1"/>
      <c r="CV22" s="1"/>
      <c r="CW22" s="1"/>
      <c r="CX22" s="1"/>
      <c r="CY22" s="1"/>
      <c r="CZ22" s="2"/>
      <c r="DA22" s="2"/>
      <c r="DB22" s="2"/>
      <c r="DC22" s="2"/>
      <c r="DD22" s="2"/>
      <c r="DE22" s="2"/>
      <c r="DF22" s="2"/>
      <c r="DG22" s="2"/>
      <c r="DH22" s="2"/>
      <c r="DI22" s="2"/>
      <c r="DJ22" s="2"/>
      <c r="DK22" s="2"/>
      <c r="DL22" s="2"/>
      <c r="DM22" s="2"/>
      <c r="DN22" s="2"/>
      <c r="DO22" s="2"/>
      <c r="DP22" s="2"/>
      <c r="DQ22" s="2"/>
      <c r="DR22" s="2"/>
      <c r="DS22" s="2"/>
      <c r="DT22" s="2"/>
      <c r="DU22" s="2"/>
      <c r="DV22" s="2"/>
      <c r="DW22" s="2"/>
    </row>
    <row r="23" spans="1:127" x14ac:dyDescent="0.25">
      <c r="A23" s="5">
        <v>89</v>
      </c>
      <c r="B23" s="5">
        <v>289.44900000000001</v>
      </c>
      <c r="C23" s="5">
        <v>286.99599999999998</v>
      </c>
      <c r="D23" s="5">
        <v>304.04899999999998</v>
      </c>
      <c r="E23" s="5">
        <v>550.07399999999996</v>
      </c>
      <c r="G23" s="5">
        <v>81.11</v>
      </c>
      <c r="H23" s="5">
        <v>230.51300000000001</v>
      </c>
      <c r="I23" s="5">
        <v>228.93299999999999</v>
      </c>
      <c r="J23" s="5">
        <v>224.75</v>
      </c>
      <c r="K23" s="5">
        <v>225.78399999999999</v>
      </c>
      <c r="Y23" s="3"/>
      <c r="AE23" s="16"/>
      <c r="AG23" s="3"/>
      <c r="AO23" s="3"/>
      <c r="AW23" s="3"/>
      <c r="BE23" s="3"/>
      <c r="BM23" s="3"/>
      <c r="BU23" s="3"/>
      <c r="CC23" s="3"/>
      <c r="CK23" s="3"/>
      <c r="CR23" s="1"/>
      <c r="CS23" s="4"/>
      <c r="CT23" s="25"/>
      <c r="CU23" s="1"/>
      <c r="CV23" s="1"/>
      <c r="CW23" s="1"/>
      <c r="CX23" s="1"/>
      <c r="CY23" s="1"/>
      <c r="CZ23" s="2"/>
      <c r="DA23" s="3"/>
      <c r="DB23" s="5"/>
      <c r="DC23" s="2"/>
      <c r="DD23" s="2"/>
      <c r="DE23" s="2"/>
      <c r="DF23" s="2"/>
      <c r="DG23" s="2"/>
      <c r="DH23" s="2"/>
      <c r="DI23" s="3"/>
      <c r="DJ23" s="5"/>
      <c r="DK23" s="2"/>
      <c r="DL23" s="2"/>
      <c r="DM23" s="2"/>
      <c r="DN23" s="2"/>
      <c r="DO23" s="2"/>
      <c r="DP23" s="2"/>
      <c r="DQ23" s="3"/>
      <c r="DR23" s="5"/>
      <c r="DS23" s="2"/>
      <c r="DT23" s="2"/>
      <c r="DU23" s="2"/>
      <c r="DV23" s="2"/>
      <c r="DW23" s="2"/>
    </row>
    <row r="24" spans="1:127" x14ac:dyDescent="0.25">
      <c r="A24" s="5">
        <v>93.52</v>
      </c>
      <c r="B24" s="5">
        <v>291.64</v>
      </c>
      <c r="C24" s="5">
        <v>288.77999999999997</v>
      </c>
      <c r="D24" s="5">
        <v>302.65600000000001</v>
      </c>
      <c r="E24" s="5">
        <v>588.75699999999995</v>
      </c>
      <c r="G24" s="5">
        <v>85.16</v>
      </c>
      <c r="H24" s="5">
        <v>237.71700000000001</v>
      </c>
      <c r="I24" s="5">
        <v>237.37200000000001</v>
      </c>
      <c r="J24" s="5">
        <v>228.43100000000001</v>
      </c>
      <c r="K24" s="5">
        <v>230.03200000000001</v>
      </c>
      <c r="Y24" s="3"/>
      <c r="AE24" s="16"/>
      <c r="AG24" s="3"/>
      <c r="AO24" s="3"/>
      <c r="AW24" s="3"/>
      <c r="BE24" s="3"/>
      <c r="BM24" s="3"/>
      <c r="BU24" s="3"/>
      <c r="CC24" s="3"/>
      <c r="CK24" s="3"/>
      <c r="CR24" s="1"/>
      <c r="CS24" s="4"/>
      <c r="CT24" s="25"/>
      <c r="CU24" s="1"/>
      <c r="CV24" s="1"/>
      <c r="CW24" s="1"/>
      <c r="CX24" s="1"/>
      <c r="CY24" s="1"/>
      <c r="CZ24" s="2"/>
      <c r="DA24" s="3"/>
      <c r="DB24" s="5"/>
      <c r="DC24" s="2"/>
      <c r="DD24" s="2"/>
      <c r="DE24" s="2"/>
      <c r="DF24" s="2"/>
      <c r="DG24" s="2"/>
      <c r="DH24" s="2"/>
      <c r="DI24" s="3"/>
      <c r="DJ24" s="5"/>
      <c r="DK24" s="2"/>
      <c r="DL24" s="2"/>
      <c r="DM24" s="2"/>
      <c r="DN24" s="2"/>
      <c r="DO24" s="2"/>
      <c r="DP24" s="2"/>
      <c r="DQ24" s="3"/>
      <c r="DR24" s="5"/>
      <c r="DS24" s="2"/>
      <c r="DT24" s="2"/>
      <c r="DU24" s="2"/>
      <c r="DV24" s="2"/>
      <c r="DW24" s="2"/>
    </row>
    <row r="25" spans="1:127" x14ac:dyDescent="0.25">
      <c r="A25" s="5">
        <v>97.91</v>
      </c>
      <c r="B25" s="5">
        <v>296.22800000000001</v>
      </c>
      <c r="C25" s="5">
        <v>291.16300000000001</v>
      </c>
      <c r="D25" s="5">
        <v>299.04599999999999</v>
      </c>
      <c r="E25" s="5">
        <v>525.91099999999994</v>
      </c>
      <c r="G25" s="5">
        <v>89.2</v>
      </c>
      <c r="H25" s="5">
        <v>237.232</v>
      </c>
      <c r="I25" s="5">
        <v>237.214</v>
      </c>
      <c r="J25" s="5">
        <v>228.065</v>
      </c>
      <c r="K25" s="5">
        <v>229.81299999999999</v>
      </c>
      <c r="CR25" s="1"/>
      <c r="CS25" s="1"/>
      <c r="CT25" s="1"/>
      <c r="CU25" s="1"/>
      <c r="CV25" s="1"/>
      <c r="CW25" s="1"/>
      <c r="CX25" s="1"/>
      <c r="CY25" s="1"/>
      <c r="CZ25" s="1"/>
      <c r="DA25" s="1"/>
      <c r="DB25" s="1"/>
      <c r="DC25" s="1"/>
      <c r="DD25" s="1"/>
      <c r="DE25" s="1"/>
      <c r="DF25" s="1"/>
      <c r="DG25" s="1"/>
      <c r="DH25" s="1"/>
      <c r="DI25" s="1"/>
      <c r="DJ25" s="1"/>
      <c r="DK25" s="1"/>
      <c r="DL25" s="1"/>
      <c r="DM25" s="1"/>
      <c r="DN25" s="1"/>
      <c r="DO25" s="1"/>
      <c r="DP25" s="1"/>
      <c r="DQ25" s="1"/>
      <c r="DR25" s="1"/>
      <c r="DS25" s="1"/>
      <c r="DT25" s="1"/>
      <c r="DU25" s="1"/>
      <c r="DV25" s="1"/>
      <c r="DW25" s="1"/>
    </row>
    <row r="26" spans="1:127" x14ac:dyDescent="0.25">
      <c r="A26" s="5">
        <v>102.38</v>
      </c>
      <c r="B26" s="5">
        <v>308.63299999999998</v>
      </c>
      <c r="C26" s="5">
        <v>298.70400000000001</v>
      </c>
      <c r="D26" s="5">
        <v>303.20499999999998</v>
      </c>
      <c r="E26" s="5">
        <v>441.02100000000002</v>
      </c>
      <c r="G26" s="5">
        <v>93.26</v>
      </c>
      <c r="H26" s="5">
        <v>232.24799999999999</v>
      </c>
      <c r="I26" s="5">
        <v>231.73400000000001</v>
      </c>
      <c r="J26" s="5">
        <v>228.46600000000001</v>
      </c>
      <c r="K26" s="5">
        <v>230</v>
      </c>
      <c r="X26" s="3"/>
    </row>
    <row r="27" spans="1:127" x14ac:dyDescent="0.25">
      <c r="A27" s="5">
        <v>107.02</v>
      </c>
      <c r="B27" s="5">
        <v>302.72899999999998</v>
      </c>
      <c r="C27" s="5">
        <v>301.44200000000001</v>
      </c>
      <c r="D27" s="5">
        <v>296.79700000000003</v>
      </c>
      <c r="E27" s="5">
        <v>422.55900000000003</v>
      </c>
      <c r="G27" s="5">
        <v>97.32</v>
      </c>
      <c r="H27" s="5">
        <v>225.25399999999999</v>
      </c>
      <c r="I27" s="5">
        <v>225.773</v>
      </c>
      <c r="J27" s="5">
        <v>224.54599999999999</v>
      </c>
      <c r="K27" s="5">
        <v>225.38399999999999</v>
      </c>
    </row>
    <row r="28" spans="1:127" x14ac:dyDescent="0.25">
      <c r="A28" s="5">
        <v>111.52</v>
      </c>
      <c r="B28" s="5">
        <v>306.827</v>
      </c>
      <c r="C28" s="5">
        <v>329.495</v>
      </c>
      <c r="D28" s="5">
        <v>301.238</v>
      </c>
      <c r="E28" s="5">
        <v>402.01400000000001</v>
      </c>
      <c r="G28" s="5">
        <v>101.39</v>
      </c>
      <c r="H28" s="5">
        <v>226.86199999999999</v>
      </c>
      <c r="I28" s="5">
        <v>228.16200000000001</v>
      </c>
      <c r="J28" s="5">
        <v>228.05600000000001</v>
      </c>
      <c r="K28" s="5">
        <v>228.99700000000001</v>
      </c>
    </row>
    <row r="29" spans="1:127" x14ac:dyDescent="0.25">
      <c r="A29" s="5">
        <v>116.01</v>
      </c>
      <c r="B29" s="5">
        <v>312.02600000000001</v>
      </c>
      <c r="C29" s="5">
        <v>410.85599999999999</v>
      </c>
      <c r="D29" s="5">
        <v>302.221</v>
      </c>
      <c r="E29" s="5">
        <v>356.99599999999998</v>
      </c>
      <c r="G29" s="5">
        <v>105.43</v>
      </c>
      <c r="H29" s="5">
        <v>225.852</v>
      </c>
      <c r="I29" s="5">
        <v>227.92099999999999</v>
      </c>
      <c r="J29" s="5">
        <v>227.77600000000001</v>
      </c>
      <c r="K29" s="5">
        <v>229.02500000000001</v>
      </c>
    </row>
    <row r="30" spans="1:127" x14ac:dyDescent="0.25">
      <c r="A30" s="5">
        <v>120.52</v>
      </c>
      <c r="B30" s="5">
        <v>302.79199999999997</v>
      </c>
      <c r="C30" s="5">
        <v>448.18799999999999</v>
      </c>
      <c r="D30" s="5">
        <v>296.71100000000001</v>
      </c>
      <c r="E30" s="5">
        <v>316.73</v>
      </c>
      <c r="G30" s="5">
        <v>109.5</v>
      </c>
      <c r="H30" s="5">
        <v>225.88200000000001</v>
      </c>
      <c r="I30" s="5">
        <v>227.69499999999999</v>
      </c>
      <c r="J30" s="5">
        <v>228.07300000000001</v>
      </c>
      <c r="K30" s="5">
        <v>228.727</v>
      </c>
    </row>
    <row r="31" spans="1:127" x14ac:dyDescent="0.25">
      <c r="A31" s="5">
        <v>125</v>
      </c>
      <c r="B31" s="5">
        <v>305.40600000000001</v>
      </c>
      <c r="C31" s="5">
        <v>479.61900000000003</v>
      </c>
      <c r="D31" s="5">
        <v>301.839</v>
      </c>
      <c r="E31" s="5">
        <v>299.98399999999998</v>
      </c>
      <c r="G31" s="5">
        <v>113.54</v>
      </c>
      <c r="H31" s="5">
        <v>225.54300000000001</v>
      </c>
      <c r="I31" s="5">
        <v>228.17400000000001</v>
      </c>
      <c r="J31" s="5">
        <v>228.24</v>
      </c>
      <c r="K31" s="5">
        <v>229.02199999999999</v>
      </c>
    </row>
    <row r="32" spans="1:127" x14ac:dyDescent="0.25">
      <c r="A32" s="5">
        <v>129.38999999999999</v>
      </c>
      <c r="B32" s="5">
        <v>334.58800000000002</v>
      </c>
      <c r="C32" s="5">
        <v>471.12099999999998</v>
      </c>
      <c r="D32" s="5">
        <v>306.28399999999999</v>
      </c>
      <c r="E32" s="5">
        <v>301.20800000000003</v>
      </c>
      <c r="G32" s="5">
        <v>117.6</v>
      </c>
      <c r="H32" s="5">
        <v>225.251</v>
      </c>
      <c r="I32" s="5">
        <v>228.12799999999999</v>
      </c>
      <c r="J32" s="5">
        <v>227.83799999999999</v>
      </c>
      <c r="K32" s="5">
        <v>228.44399999999999</v>
      </c>
    </row>
    <row r="33" spans="1:126" x14ac:dyDescent="0.25">
      <c r="A33" s="5">
        <v>133.87</v>
      </c>
      <c r="B33" s="5">
        <v>316.75</v>
      </c>
      <c r="C33" s="5">
        <v>439.267</v>
      </c>
      <c r="D33" s="5">
        <v>302.45600000000002</v>
      </c>
      <c r="E33" s="5">
        <v>297.34199999999998</v>
      </c>
      <c r="G33" s="5">
        <v>121.67</v>
      </c>
      <c r="H33" s="5">
        <v>221.453</v>
      </c>
      <c r="I33" s="5">
        <v>224.101</v>
      </c>
      <c r="J33" s="5">
        <v>224.107</v>
      </c>
      <c r="K33" s="5">
        <v>224.917</v>
      </c>
    </row>
    <row r="34" spans="1:126" x14ac:dyDescent="0.25">
      <c r="A34" s="5">
        <v>138.36000000000001</v>
      </c>
      <c r="B34" s="5">
        <v>309.28800000000001</v>
      </c>
      <c r="C34" s="5">
        <v>406.17899999999997</v>
      </c>
      <c r="D34" s="5">
        <v>307.608</v>
      </c>
      <c r="E34" s="5">
        <v>295.00200000000001</v>
      </c>
      <c r="G34" s="5">
        <v>125.71</v>
      </c>
      <c r="H34" s="5">
        <v>221.71199999999999</v>
      </c>
      <c r="I34" s="5">
        <v>224.01900000000001</v>
      </c>
      <c r="J34" s="5">
        <v>224.26499999999999</v>
      </c>
      <c r="K34" s="5">
        <v>224.36500000000001</v>
      </c>
    </row>
    <row r="35" spans="1:126" x14ac:dyDescent="0.25">
      <c r="A35" s="5">
        <v>142.86000000000001</v>
      </c>
      <c r="B35" s="5">
        <v>313.58600000000001</v>
      </c>
      <c r="C35" s="5">
        <v>381.19400000000002</v>
      </c>
      <c r="D35" s="5">
        <v>310.904</v>
      </c>
      <c r="E35" s="5">
        <v>299.79000000000002</v>
      </c>
      <c r="G35" s="5">
        <v>129.77000000000001</v>
      </c>
      <c r="H35" s="5">
        <v>222.096</v>
      </c>
      <c r="I35" s="5">
        <v>223.73</v>
      </c>
      <c r="J35" s="5">
        <v>223.94499999999999</v>
      </c>
      <c r="K35" s="5">
        <v>225.24100000000001</v>
      </c>
    </row>
    <row r="36" spans="1:126" x14ac:dyDescent="0.25">
      <c r="A36" s="5">
        <v>147.24</v>
      </c>
      <c r="B36" s="5">
        <v>309.94299999999998</v>
      </c>
      <c r="C36" s="5">
        <v>386.798</v>
      </c>
      <c r="D36" s="5">
        <v>317.048</v>
      </c>
      <c r="E36" s="5">
        <v>296.07600000000002</v>
      </c>
      <c r="G36" s="5">
        <v>133.81</v>
      </c>
      <c r="H36" s="5">
        <v>222.101</v>
      </c>
      <c r="I36" s="5">
        <v>224.00200000000001</v>
      </c>
      <c r="J36" s="5">
        <v>224.18799999999999</v>
      </c>
      <c r="K36" s="5">
        <v>225.035</v>
      </c>
    </row>
    <row r="37" spans="1:126" x14ac:dyDescent="0.25">
      <c r="A37" s="5">
        <v>151.66999999999999</v>
      </c>
      <c r="B37" s="5">
        <v>305.83199999999999</v>
      </c>
      <c r="C37" s="5">
        <v>388.80399999999997</v>
      </c>
      <c r="D37" s="5">
        <v>320.363</v>
      </c>
      <c r="E37" s="5">
        <v>289.75099999999998</v>
      </c>
      <c r="G37" s="5">
        <v>137.88</v>
      </c>
      <c r="H37" s="5">
        <v>222.14400000000001</v>
      </c>
      <c r="I37" s="5">
        <v>223.71799999999999</v>
      </c>
      <c r="J37" s="5">
        <v>224.05199999999999</v>
      </c>
      <c r="K37" s="5">
        <v>224.4</v>
      </c>
    </row>
    <row r="38" spans="1:126" x14ac:dyDescent="0.25">
      <c r="A38" s="5">
        <v>156.06</v>
      </c>
      <c r="B38" s="5">
        <v>301.55599999999998</v>
      </c>
      <c r="C38" s="5">
        <v>411.66500000000002</v>
      </c>
      <c r="D38" s="5">
        <v>324.12700000000001</v>
      </c>
      <c r="E38" s="5">
        <v>294.22300000000001</v>
      </c>
      <c r="G38" s="5">
        <v>141.93</v>
      </c>
      <c r="H38" s="5">
        <v>221.779</v>
      </c>
      <c r="I38" s="5">
        <v>223.35499999999999</v>
      </c>
      <c r="J38" s="5">
        <v>223.51499999999999</v>
      </c>
      <c r="K38" s="5">
        <v>224.232</v>
      </c>
    </row>
    <row r="39" spans="1:126" x14ac:dyDescent="0.25">
      <c r="A39" s="5">
        <v>160.53</v>
      </c>
      <c r="B39" s="5">
        <v>304.33199999999999</v>
      </c>
      <c r="C39" s="5">
        <v>403.904</v>
      </c>
      <c r="D39" s="5">
        <v>341.77600000000001</v>
      </c>
      <c r="E39" s="5">
        <v>289.03100000000001</v>
      </c>
      <c r="G39" s="5">
        <v>145.97</v>
      </c>
      <c r="H39" s="5">
        <v>222.18100000000001</v>
      </c>
      <c r="I39" s="5">
        <v>223.55199999999999</v>
      </c>
      <c r="J39" s="5">
        <v>223.66200000000001</v>
      </c>
      <c r="K39" s="5">
        <v>224.25399999999999</v>
      </c>
    </row>
    <row r="40" spans="1:126" x14ac:dyDescent="0.25">
      <c r="A40" s="5">
        <v>165.03</v>
      </c>
      <c r="B40" s="5">
        <v>304.77699999999999</v>
      </c>
      <c r="C40" s="5">
        <v>388.20499999999998</v>
      </c>
      <c r="D40" s="5">
        <v>345.93799999999999</v>
      </c>
      <c r="E40" s="5">
        <v>292.45800000000003</v>
      </c>
      <c r="G40" s="5">
        <v>150.05000000000001</v>
      </c>
      <c r="H40" s="5">
        <v>218.346</v>
      </c>
      <c r="I40" s="5">
        <v>220.24700000000001</v>
      </c>
      <c r="J40" s="5">
        <v>220.15</v>
      </c>
      <c r="K40" s="5">
        <v>220.70500000000001</v>
      </c>
    </row>
    <row r="41" spans="1:126" x14ac:dyDescent="0.25">
      <c r="A41" s="5">
        <v>169.41</v>
      </c>
      <c r="B41" s="5">
        <v>304.73200000000003</v>
      </c>
      <c r="C41" s="5">
        <v>364.25299999999999</v>
      </c>
      <c r="D41" s="5">
        <v>353.161</v>
      </c>
      <c r="E41" s="5">
        <v>291.56099999999998</v>
      </c>
      <c r="G41" s="5">
        <v>154.09</v>
      </c>
      <c r="H41" s="5">
        <v>226.15100000000001</v>
      </c>
      <c r="I41" s="5">
        <v>227.41399999999999</v>
      </c>
      <c r="J41" s="5">
        <v>227.34299999999999</v>
      </c>
      <c r="K41" s="5">
        <v>227.63800000000001</v>
      </c>
    </row>
    <row r="42" spans="1:126" x14ac:dyDescent="0.25">
      <c r="A42" s="5">
        <v>173.81</v>
      </c>
      <c r="B42" s="5">
        <v>305.47800000000001</v>
      </c>
      <c r="C42" s="5">
        <v>342.01400000000001</v>
      </c>
      <c r="D42" s="5">
        <v>364.59</v>
      </c>
      <c r="E42" s="5">
        <v>286.77100000000002</v>
      </c>
      <c r="G42" s="5">
        <v>158.16</v>
      </c>
      <c r="H42" s="5">
        <v>225.83600000000001</v>
      </c>
      <c r="I42" s="5">
        <v>228.33699999999999</v>
      </c>
      <c r="J42" s="5">
        <v>227.49799999999999</v>
      </c>
      <c r="K42" s="5">
        <v>227.09200000000001</v>
      </c>
    </row>
    <row r="43" spans="1:126" x14ac:dyDescent="0.25">
      <c r="A43" s="5">
        <v>178.29</v>
      </c>
      <c r="B43" s="5">
        <v>310.89299999999997</v>
      </c>
      <c r="C43" s="5">
        <v>325.52600000000001</v>
      </c>
      <c r="D43" s="5">
        <v>381.51400000000001</v>
      </c>
      <c r="E43" s="5">
        <v>282.82100000000003</v>
      </c>
      <c r="G43" s="5">
        <v>162.21</v>
      </c>
      <c r="H43" s="5">
        <v>225.86099999999999</v>
      </c>
      <c r="I43" s="5">
        <v>232.48400000000001</v>
      </c>
      <c r="J43" s="5">
        <v>227.56299999999999</v>
      </c>
      <c r="K43" s="5">
        <v>227.15899999999999</v>
      </c>
    </row>
    <row r="44" spans="1:126" x14ac:dyDescent="0.25">
      <c r="A44" s="5">
        <v>182.77</v>
      </c>
      <c r="B44" s="5">
        <v>325.47899999999998</v>
      </c>
      <c r="C44" s="5">
        <v>328.87200000000001</v>
      </c>
      <c r="D44" s="5">
        <v>463.72899999999998</v>
      </c>
      <c r="E44" s="5">
        <v>288.95699999999999</v>
      </c>
      <c r="G44" s="5">
        <v>166.25</v>
      </c>
      <c r="H44" s="5">
        <v>225.38499999999999</v>
      </c>
      <c r="I44" s="5">
        <v>228.67400000000001</v>
      </c>
      <c r="J44" s="5">
        <v>227.422</v>
      </c>
      <c r="K44" s="5">
        <v>227.238</v>
      </c>
      <c r="Z44" t="e">
        <f>AVERAGE(Z27:Z43)</f>
        <v>#DIV/0!</v>
      </c>
      <c r="AB44" t="e">
        <f t="shared" ref="AB44:AD44" si="3">AVERAGE(AB27:AB43)</f>
        <v>#DIV/0!</v>
      </c>
      <c r="AD44" t="e">
        <f t="shared" si="3"/>
        <v>#DIV/0!</v>
      </c>
      <c r="AH44" t="e">
        <f>AVERAGE(AH27:AH43)</f>
        <v>#DIV/0!</v>
      </c>
      <c r="AJ44" t="e">
        <f t="shared" ref="AJ44" si="4">AVERAGE(AJ27:AJ43)</f>
        <v>#DIV/0!</v>
      </c>
      <c r="AL44" t="e">
        <f t="shared" ref="AL44" si="5">AVERAGE(AL27:AL43)</f>
        <v>#DIV/0!</v>
      </c>
      <c r="AP44" t="e">
        <f>AVERAGE(AP27:AP43)</f>
        <v>#DIV/0!</v>
      </c>
      <c r="AR44" t="e">
        <f t="shared" ref="AR44" si="6">AVERAGE(AR27:AR43)</f>
        <v>#DIV/0!</v>
      </c>
      <c r="AT44" t="e">
        <f t="shared" ref="AT44" si="7">AVERAGE(AT27:AT43)</f>
        <v>#DIV/0!</v>
      </c>
      <c r="AX44" t="e">
        <f>AVERAGE(AX27:AX43)</f>
        <v>#DIV/0!</v>
      </c>
      <c r="AZ44" t="e">
        <f t="shared" ref="AZ44" si="8">AVERAGE(AZ27:AZ43)</f>
        <v>#DIV/0!</v>
      </c>
      <c r="BB44" t="e">
        <f t="shared" ref="BB44" si="9">AVERAGE(BB27:BB43)</f>
        <v>#DIV/0!</v>
      </c>
      <c r="BF44" t="e">
        <f>AVERAGE(BF27:BF43)</f>
        <v>#DIV/0!</v>
      </c>
      <c r="BH44" t="e">
        <f>AVERAGE(BH27:BH43)</f>
        <v>#DIV/0!</v>
      </c>
      <c r="BJ44" t="e">
        <f>AVERAGE(BJ27:BJ43)</f>
        <v>#DIV/0!</v>
      </c>
      <c r="BN44" t="e">
        <f>AVERAGE(BN27:BN43)</f>
        <v>#DIV/0!</v>
      </c>
      <c r="BP44" t="e">
        <f>AVERAGE(BP27:BP43)</f>
        <v>#DIV/0!</v>
      </c>
      <c r="BR44" t="e">
        <f>AVERAGE(BR27:BR43)</f>
        <v>#DIV/0!</v>
      </c>
      <c r="BV44" t="e">
        <f>AVERAGE(BV27:BV43)</f>
        <v>#DIV/0!</v>
      </c>
      <c r="BX44" t="e">
        <f>AVERAGE(BX27:BX43)</f>
        <v>#DIV/0!</v>
      </c>
      <c r="BZ44" t="e">
        <f>AVERAGE(BZ27:BZ43)</f>
        <v>#DIV/0!</v>
      </c>
      <c r="CD44" t="e">
        <f>AVERAGE(CD27:CD43)</f>
        <v>#DIV/0!</v>
      </c>
      <c r="CF44" t="e">
        <f>AVERAGE(CF27:CF43)</f>
        <v>#DIV/0!</v>
      </c>
      <c r="CH44" t="e">
        <f>AVERAGE(CH27:CH43)</f>
        <v>#DIV/0!</v>
      </c>
      <c r="CL44" t="e">
        <f>AVERAGE(CL27:CL43)</f>
        <v>#DIV/0!</v>
      </c>
      <c r="CN44" t="e">
        <f>AVERAGE(CN27:CN43)</f>
        <v>#DIV/0!</v>
      </c>
      <c r="CP44" t="e">
        <f>AVERAGE(CP27:CP43)</f>
        <v>#DIV/0!</v>
      </c>
      <c r="CT44" t="e">
        <f>AVERAGE(CT27:CT43)</f>
        <v>#DIV/0!</v>
      </c>
      <c r="CV44" t="e">
        <f>AVERAGE(CV27:CV43)</f>
        <v>#DIV/0!</v>
      </c>
      <c r="CX44" t="e">
        <f>AVERAGE(CX27:CX43)</f>
        <v>#DIV/0!</v>
      </c>
      <c r="DB44" t="e">
        <f>AVERAGE(DB27:DB43)</f>
        <v>#DIV/0!</v>
      </c>
      <c r="DD44" t="e">
        <f>AVERAGE(DD27:DD43)</f>
        <v>#DIV/0!</v>
      </c>
      <c r="DF44" t="e">
        <f>AVERAGE(DF27:DF43)</f>
        <v>#DIV/0!</v>
      </c>
      <c r="DJ44" t="e">
        <f>AVERAGE(DJ27:DJ43)</f>
        <v>#DIV/0!</v>
      </c>
      <c r="DL44" t="e">
        <f>AVERAGE(DL27:DL43)</f>
        <v>#DIV/0!</v>
      </c>
      <c r="DN44" t="e">
        <f>AVERAGE(DN27:DN43)</f>
        <v>#DIV/0!</v>
      </c>
      <c r="DR44" t="e">
        <f>AVERAGE(DR27:DR43)</f>
        <v>#DIV/0!</v>
      </c>
      <c r="DT44" t="e">
        <f>AVERAGE(DT27:DT43)</f>
        <v>#DIV/0!</v>
      </c>
      <c r="DV44" t="e">
        <f>AVERAGE(DV27:DV43)</f>
        <v>#DIV/0!</v>
      </c>
    </row>
    <row r="45" spans="1:126" x14ac:dyDescent="0.25">
      <c r="A45" s="5">
        <v>187.16</v>
      </c>
      <c r="B45" s="5">
        <v>340.93400000000003</v>
      </c>
      <c r="C45" s="5">
        <v>321.71499999999997</v>
      </c>
      <c r="D45" s="5">
        <v>506.79199999999997</v>
      </c>
      <c r="E45" s="5">
        <v>290.25599999999997</v>
      </c>
      <c r="G45" s="5">
        <v>170.33</v>
      </c>
      <c r="H45" s="5">
        <v>225.56200000000001</v>
      </c>
      <c r="I45" s="5">
        <v>227.90799999999999</v>
      </c>
      <c r="J45" s="5">
        <v>227.226</v>
      </c>
      <c r="K45" s="5">
        <v>226.69499999999999</v>
      </c>
    </row>
    <row r="46" spans="1:126" x14ac:dyDescent="0.25">
      <c r="A46" s="5">
        <v>191.63</v>
      </c>
      <c r="B46" s="5">
        <v>341.07400000000001</v>
      </c>
      <c r="C46" s="5">
        <v>313.11200000000002</v>
      </c>
      <c r="D46" s="5">
        <v>506.34800000000001</v>
      </c>
      <c r="E46" s="5">
        <v>288.072</v>
      </c>
      <c r="G46" s="5">
        <v>174.38</v>
      </c>
      <c r="H46" s="5">
        <v>225.46</v>
      </c>
      <c r="I46" s="5">
        <v>227.70099999999999</v>
      </c>
      <c r="J46" s="5">
        <v>227.09899999999999</v>
      </c>
      <c r="K46" s="5">
        <v>227.01</v>
      </c>
      <c r="X46" t="s">
        <v>96</v>
      </c>
      <c r="Y46" s="3">
        <v>4.67</v>
      </c>
      <c r="AF46" t="s">
        <v>96</v>
      </c>
      <c r="AG46" s="3">
        <v>6</v>
      </c>
      <c r="AN46" t="s">
        <v>96</v>
      </c>
      <c r="AO46" s="3">
        <v>4.67</v>
      </c>
      <c r="AV46" t="s">
        <v>96</v>
      </c>
      <c r="AW46" s="3">
        <v>4.67</v>
      </c>
      <c r="BD46" t="s">
        <v>96</v>
      </c>
      <c r="BE46" s="3">
        <v>4</v>
      </c>
      <c r="BL46" t="s">
        <v>96</v>
      </c>
      <c r="BM46" s="3">
        <v>4</v>
      </c>
      <c r="BT46" t="s">
        <v>96</v>
      </c>
      <c r="BU46" s="3">
        <v>5.6669999999999998</v>
      </c>
      <c r="CB46" t="s">
        <v>96</v>
      </c>
      <c r="CC46" s="3">
        <v>3.6666699999999999</v>
      </c>
      <c r="CJ46" t="s">
        <v>96</v>
      </c>
      <c r="CK46" s="3">
        <v>5</v>
      </c>
      <c r="CR46" t="s">
        <v>96</v>
      </c>
      <c r="CS46" s="3">
        <v>2.33</v>
      </c>
      <c r="CZ46" t="s">
        <v>96</v>
      </c>
      <c r="DA46" s="3">
        <v>4.67</v>
      </c>
      <c r="DH46" t="s">
        <v>96</v>
      </c>
      <c r="DI46" s="3">
        <v>3</v>
      </c>
      <c r="DP46" t="s">
        <v>96</v>
      </c>
      <c r="DQ46" s="3">
        <v>4.3330000000000002</v>
      </c>
    </row>
    <row r="47" spans="1:126" x14ac:dyDescent="0.25">
      <c r="A47" s="5">
        <v>196.03</v>
      </c>
      <c r="B47" s="5">
        <v>332.23899999999998</v>
      </c>
      <c r="C47" s="5">
        <v>301.17200000000003</v>
      </c>
      <c r="D47" s="5">
        <v>488.80500000000001</v>
      </c>
      <c r="E47" s="5">
        <v>287.68700000000001</v>
      </c>
      <c r="G47" s="5">
        <v>178.42</v>
      </c>
      <c r="H47" s="5">
        <v>226.14099999999999</v>
      </c>
      <c r="I47" s="5">
        <v>227.21299999999999</v>
      </c>
      <c r="J47" s="5">
        <v>227.01300000000001</v>
      </c>
      <c r="K47" s="5">
        <v>227.07900000000001</v>
      </c>
      <c r="X47" t="s">
        <v>97</v>
      </c>
      <c r="Y47" s="3" t="e">
        <f>(Z44+AB44+AD44)/3</f>
        <v>#DIV/0!</v>
      </c>
      <c r="AF47" t="s">
        <v>97</v>
      </c>
      <c r="AG47" s="3" t="e">
        <f>(AH44+AJ44+AL44)/3</f>
        <v>#DIV/0!</v>
      </c>
      <c r="AN47" t="s">
        <v>97</v>
      </c>
      <c r="AO47" s="3" t="e">
        <f>(AP44+AR44+AT44)/3</f>
        <v>#DIV/0!</v>
      </c>
      <c r="AV47" t="s">
        <v>97</v>
      </c>
      <c r="AW47" s="3" t="e">
        <f>(AX44+AZ44+BB44)/3</f>
        <v>#DIV/0!</v>
      </c>
      <c r="BD47" t="s">
        <v>97</v>
      </c>
      <c r="BE47" s="3" t="e">
        <f>(BF44+BH44+BJ44)/3</f>
        <v>#DIV/0!</v>
      </c>
      <c r="BL47" t="s">
        <v>97</v>
      </c>
      <c r="BM47" s="3" t="e">
        <f>(BN44+BP44+BR44)/3</f>
        <v>#DIV/0!</v>
      </c>
      <c r="BT47" t="s">
        <v>97</v>
      </c>
      <c r="BU47" s="3" t="e">
        <f>(BV44+BX44+BZ44)/3</f>
        <v>#DIV/0!</v>
      </c>
      <c r="CB47" t="s">
        <v>97</v>
      </c>
      <c r="CC47" s="3" t="e">
        <f>(CD44+CF44+CH44)/3</f>
        <v>#DIV/0!</v>
      </c>
      <c r="CJ47" t="s">
        <v>97</v>
      </c>
      <c r="CK47" s="3" t="e">
        <f>(CL44+CN44+CP44)/3</f>
        <v>#DIV/0!</v>
      </c>
      <c r="CR47" t="s">
        <v>97</v>
      </c>
      <c r="CS47" s="3" t="e">
        <f>(CT44+CV44+CX44)/3</f>
        <v>#DIV/0!</v>
      </c>
      <c r="CZ47" t="s">
        <v>97</v>
      </c>
      <c r="DA47" s="3" t="e">
        <f>(DB44+DD44+DF44)/3</f>
        <v>#DIV/0!</v>
      </c>
      <c r="DH47" t="s">
        <v>97</v>
      </c>
      <c r="DI47" s="3" t="e">
        <f>(DJ44+DL44+DN44)/3</f>
        <v>#DIV/0!</v>
      </c>
      <c r="DP47" t="s">
        <v>97</v>
      </c>
      <c r="DQ47" s="3" t="e">
        <f>(DR44+DT44+DV44)/3</f>
        <v>#DIV/0!</v>
      </c>
    </row>
    <row r="48" spans="1:126" x14ac:dyDescent="0.25">
      <c r="A48" s="5">
        <v>200.53</v>
      </c>
      <c r="B48" s="5">
        <v>325.22399999999999</v>
      </c>
      <c r="C48" s="5">
        <v>297.34800000000001</v>
      </c>
      <c r="D48" s="5">
        <v>501.51799999999997</v>
      </c>
      <c r="E48" s="5">
        <v>290.38799999999998</v>
      </c>
      <c r="G48" s="5">
        <v>182.5</v>
      </c>
      <c r="H48" s="5">
        <v>222.916</v>
      </c>
      <c r="I48" s="5">
        <v>223.166</v>
      </c>
      <c r="J48" s="5">
        <v>223.21100000000001</v>
      </c>
      <c r="K48" s="5">
        <v>223.05699999999999</v>
      </c>
    </row>
    <row r="49" spans="1:11" x14ac:dyDescent="0.25">
      <c r="A49" s="5">
        <v>204.93</v>
      </c>
      <c r="B49" s="5">
        <v>312.62</v>
      </c>
      <c r="C49" s="5">
        <v>289.61200000000002</v>
      </c>
      <c r="D49" s="5">
        <v>469.91</v>
      </c>
      <c r="E49" s="5">
        <v>288.32400000000001</v>
      </c>
      <c r="G49" s="5">
        <v>186.54</v>
      </c>
      <c r="H49" s="5">
        <v>233.511</v>
      </c>
      <c r="I49" s="5">
        <v>227.52</v>
      </c>
      <c r="J49" s="5">
        <v>227.46100000000001</v>
      </c>
      <c r="K49" s="5">
        <v>226.57499999999999</v>
      </c>
    </row>
    <row r="50" spans="1:11" x14ac:dyDescent="0.25">
      <c r="A50" s="5">
        <v>209.31</v>
      </c>
      <c r="B50" s="5">
        <v>304.67500000000001</v>
      </c>
      <c r="C50" s="5">
        <v>286.488</v>
      </c>
      <c r="D50" s="5">
        <v>414.495</v>
      </c>
      <c r="E50" s="5">
        <v>289.80399999999997</v>
      </c>
      <c r="G50" s="5">
        <v>190.61</v>
      </c>
      <c r="H50" s="5">
        <v>235.61699999999999</v>
      </c>
      <c r="I50" s="5">
        <v>227.239</v>
      </c>
      <c r="J50" s="5">
        <v>227.03200000000001</v>
      </c>
      <c r="K50" s="5">
        <v>226.733</v>
      </c>
    </row>
    <row r="51" spans="1:11" x14ac:dyDescent="0.25">
      <c r="A51" s="5">
        <v>213.81</v>
      </c>
      <c r="B51" s="5">
        <v>300.34800000000001</v>
      </c>
      <c r="C51" s="5">
        <v>291.18299999999999</v>
      </c>
      <c r="D51" s="5">
        <v>402.43700000000001</v>
      </c>
      <c r="E51" s="5">
        <v>296.58600000000001</v>
      </c>
      <c r="G51" s="5">
        <v>194.65</v>
      </c>
      <c r="H51" s="5">
        <v>235.52500000000001</v>
      </c>
      <c r="I51" s="5">
        <v>227.459</v>
      </c>
      <c r="J51" s="5">
        <v>226.92599999999999</v>
      </c>
      <c r="K51" s="5">
        <v>226.905</v>
      </c>
    </row>
    <row r="52" spans="1:11" x14ac:dyDescent="0.25">
      <c r="A52" s="5">
        <v>218.29</v>
      </c>
      <c r="B52" s="5">
        <v>291.24700000000001</v>
      </c>
      <c r="C52" s="5">
        <v>285.495</v>
      </c>
      <c r="D52" s="5">
        <v>379.34300000000002</v>
      </c>
      <c r="E52" s="5">
        <v>296.59800000000001</v>
      </c>
      <c r="G52" s="5">
        <v>198.72</v>
      </c>
      <c r="H52" s="5">
        <v>234.43700000000001</v>
      </c>
      <c r="I52" s="5">
        <v>223.38</v>
      </c>
      <c r="J52" s="5">
        <v>223.03100000000001</v>
      </c>
      <c r="K52" s="5">
        <v>222.86</v>
      </c>
    </row>
    <row r="53" spans="1:11" x14ac:dyDescent="0.25">
      <c r="A53" s="5">
        <v>222.69</v>
      </c>
      <c r="B53" s="5">
        <v>290.08800000000002</v>
      </c>
      <c r="C53" s="5">
        <v>288.05099999999999</v>
      </c>
      <c r="D53" s="5">
        <v>367.31700000000001</v>
      </c>
      <c r="E53" s="5">
        <v>294.39999999999998</v>
      </c>
      <c r="G53" s="5">
        <v>202.76</v>
      </c>
      <c r="H53" s="5">
        <v>231.22800000000001</v>
      </c>
      <c r="I53" s="5">
        <v>223.54300000000001</v>
      </c>
      <c r="J53" s="5">
        <v>223.245</v>
      </c>
      <c r="K53" s="5">
        <v>223.11099999999999</v>
      </c>
    </row>
    <row r="54" spans="1:11" x14ac:dyDescent="0.25">
      <c r="A54" s="5">
        <v>227.09</v>
      </c>
      <c r="B54" s="5">
        <v>284.423</v>
      </c>
      <c r="C54" s="5">
        <v>285.892</v>
      </c>
      <c r="D54" s="5">
        <v>346.86500000000001</v>
      </c>
      <c r="E54" s="5">
        <v>291.53199999999998</v>
      </c>
      <c r="G54" s="5">
        <v>206.83</v>
      </c>
      <c r="H54" s="5">
        <v>233.952</v>
      </c>
      <c r="I54" s="5">
        <v>226.96199999999999</v>
      </c>
      <c r="J54" s="5">
        <v>226.77</v>
      </c>
      <c r="K54" s="5">
        <v>226.61600000000001</v>
      </c>
    </row>
    <row r="55" spans="1:11" x14ac:dyDescent="0.25">
      <c r="A55" s="5">
        <v>231.58</v>
      </c>
      <c r="B55" s="5">
        <v>281.22399999999999</v>
      </c>
      <c r="C55" s="5">
        <v>286.18</v>
      </c>
      <c r="D55" s="5">
        <v>336.04399999999998</v>
      </c>
      <c r="E55" s="5">
        <v>288.12</v>
      </c>
      <c r="G55" s="5">
        <v>210.87</v>
      </c>
      <c r="H55" s="5">
        <v>227.62100000000001</v>
      </c>
      <c r="I55" s="5">
        <v>223.05799999999999</v>
      </c>
      <c r="J55" s="5">
        <v>222.65100000000001</v>
      </c>
      <c r="K55" s="5">
        <v>222.78399999999999</v>
      </c>
    </row>
    <row r="56" spans="1:11" x14ac:dyDescent="0.25">
      <c r="A56" s="5">
        <v>235.98</v>
      </c>
      <c r="B56" s="5">
        <v>274.02800000000002</v>
      </c>
      <c r="C56" s="5">
        <v>281.12799999999999</v>
      </c>
      <c r="D56" s="5">
        <v>325.56900000000002</v>
      </c>
      <c r="E56" s="5">
        <v>284.06</v>
      </c>
      <c r="G56" s="5">
        <v>214.93</v>
      </c>
      <c r="H56" s="5">
        <v>225.96700000000001</v>
      </c>
      <c r="I56" s="5">
        <v>223.17500000000001</v>
      </c>
      <c r="J56" s="5">
        <v>222.61199999999999</v>
      </c>
      <c r="K56" s="5">
        <v>222.99</v>
      </c>
    </row>
    <row r="57" spans="1:11" x14ac:dyDescent="0.25">
      <c r="A57" s="5">
        <v>240.46</v>
      </c>
      <c r="B57" s="5">
        <v>272.54300000000001</v>
      </c>
      <c r="C57" s="5">
        <v>280.38799999999998</v>
      </c>
      <c r="D57" s="5">
        <v>323.64600000000002</v>
      </c>
      <c r="E57" s="5">
        <v>281.53399999999999</v>
      </c>
      <c r="G57" s="5">
        <v>218.97</v>
      </c>
      <c r="H57" s="5">
        <v>226.03800000000001</v>
      </c>
      <c r="I57" s="5">
        <v>223.684</v>
      </c>
      <c r="J57" s="5">
        <v>222.41200000000001</v>
      </c>
      <c r="K57" s="5">
        <v>222.83199999999999</v>
      </c>
    </row>
    <row r="58" spans="1:11" x14ac:dyDescent="0.25">
      <c r="A58" s="5">
        <v>244.86</v>
      </c>
      <c r="B58" s="5">
        <v>275.548</v>
      </c>
      <c r="C58" s="5">
        <v>281.96300000000002</v>
      </c>
      <c r="D58" s="5">
        <v>329.77199999999999</v>
      </c>
      <c r="E58" s="5">
        <v>286.48</v>
      </c>
      <c r="G58" s="5">
        <v>223.04</v>
      </c>
      <c r="H58" s="5">
        <v>227.685</v>
      </c>
      <c r="I58" s="5">
        <v>227.46199999999999</v>
      </c>
      <c r="J58" s="5">
        <v>226.684</v>
      </c>
      <c r="K58" s="5">
        <v>226.67599999999999</v>
      </c>
    </row>
    <row r="59" spans="1:11" x14ac:dyDescent="0.25">
      <c r="A59" s="5">
        <v>249.35</v>
      </c>
      <c r="B59" s="5">
        <v>269.952</v>
      </c>
      <c r="C59" s="5">
        <v>277.68200000000002</v>
      </c>
      <c r="D59" s="5">
        <v>320.33999999999997</v>
      </c>
      <c r="E59" s="5">
        <v>286.01900000000001</v>
      </c>
      <c r="G59" s="5">
        <v>227.08</v>
      </c>
      <c r="H59" s="5">
        <v>222.50899999999999</v>
      </c>
      <c r="I59" s="5">
        <v>223.21799999999999</v>
      </c>
      <c r="J59" s="5">
        <v>222.417</v>
      </c>
      <c r="K59" s="5">
        <v>222.82900000000001</v>
      </c>
    </row>
    <row r="60" spans="1:11" x14ac:dyDescent="0.25">
      <c r="A60" s="5">
        <v>253.74</v>
      </c>
      <c r="B60" s="5">
        <v>270.16500000000002</v>
      </c>
      <c r="C60" s="5">
        <v>275.73899999999998</v>
      </c>
      <c r="D60" s="5">
        <v>319.37299999999999</v>
      </c>
      <c r="E60" s="5">
        <v>287.899</v>
      </c>
      <c r="G60" s="5">
        <v>231.14</v>
      </c>
      <c r="H60" s="5">
        <v>222.238</v>
      </c>
      <c r="I60" s="5">
        <v>222.922</v>
      </c>
      <c r="J60" s="5">
        <v>222.15899999999999</v>
      </c>
      <c r="K60" s="5">
        <v>222.584</v>
      </c>
    </row>
    <row r="61" spans="1:11" x14ac:dyDescent="0.25">
      <c r="A61" s="5">
        <v>258.14</v>
      </c>
      <c r="B61" s="5">
        <v>269.839</v>
      </c>
      <c r="C61" s="5">
        <v>275.935</v>
      </c>
      <c r="D61" s="5">
        <v>308.11</v>
      </c>
      <c r="E61" s="5">
        <v>297.93200000000002</v>
      </c>
      <c r="G61" s="5">
        <v>235.21</v>
      </c>
      <c r="H61" s="5">
        <v>222.11199999999999</v>
      </c>
      <c r="I61" s="5">
        <v>222.95500000000001</v>
      </c>
      <c r="J61" s="5">
        <v>222.447</v>
      </c>
      <c r="K61" s="5">
        <v>222.64400000000001</v>
      </c>
    </row>
    <row r="62" spans="1:11" x14ac:dyDescent="0.25">
      <c r="A62" s="5">
        <v>262.63</v>
      </c>
      <c r="B62" s="5">
        <v>269.10399999999998</v>
      </c>
      <c r="C62" s="5">
        <v>273.21300000000002</v>
      </c>
      <c r="D62" s="5">
        <v>303.52800000000002</v>
      </c>
      <c r="E62" s="5">
        <v>316.33199999999999</v>
      </c>
      <c r="G62" s="5">
        <v>239.25</v>
      </c>
      <c r="H62" s="5">
        <v>224.899</v>
      </c>
      <c r="I62" s="5">
        <v>226.76</v>
      </c>
      <c r="J62" s="5">
        <v>226.31899999999999</v>
      </c>
      <c r="K62" s="5">
        <v>226.77099999999999</v>
      </c>
    </row>
  </sheetData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FV75"/>
  <sheetViews>
    <sheetView topLeftCell="A10" workbookViewId="0"/>
  </sheetViews>
  <sheetFormatPr defaultRowHeight="15" x14ac:dyDescent="0.25"/>
  <sheetData>
    <row r="1" spans="1:178" x14ac:dyDescent="0.25">
      <c r="A1" s="3" t="s">
        <v>182</v>
      </c>
      <c r="L1" s="3" t="s">
        <v>185</v>
      </c>
      <c r="M1" s="27"/>
      <c r="N1" s="27"/>
      <c r="O1" s="3" t="s">
        <v>186</v>
      </c>
      <c r="P1" s="3"/>
      <c r="S1" s="3"/>
      <c r="T1" s="3"/>
      <c r="EJ1" s="27"/>
      <c r="EK1" s="27"/>
      <c r="EL1" s="27"/>
      <c r="EM1" s="27"/>
      <c r="EN1" s="27"/>
      <c r="EO1" s="27"/>
      <c r="EP1" s="27"/>
      <c r="EQ1" s="27"/>
      <c r="ET1" s="27"/>
      <c r="EU1" s="27"/>
      <c r="EV1" s="27"/>
      <c r="EW1" s="27"/>
      <c r="EX1" s="27"/>
      <c r="EY1" s="27"/>
      <c r="EZ1" s="27"/>
      <c r="FA1" s="27"/>
      <c r="FD1" s="27"/>
      <c r="FE1" s="27"/>
      <c r="FF1" s="27"/>
      <c r="FG1" s="27"/>
      <c r="FH1" s="27"/>
      <c r="FI1" s="27"/>
      <c r="FJ1" s="27"/>
      <c r="FK1" s="27"/>
      <c r="FO1" s="27"/>
      <c r="FP1" s="27"/>
      <c r="FQ1" s="27"/>
      <c r="FR1" s="27"/>
      <c r="FS1" s="27"/>
      <c r="FT1" s="27"/>
      <c r="FU1" s="27"/>
      <c r="FV1" s="27"/>
    </row>
    <row r="2" spans="1:178" x14ac:dyDescent="0.25">
      <c r="L2" s="28" t="s">
        <v>98</v>
      </c>
      <c r="M2" s="28" t="s">
        <v>99</v>
      </c>
      <c r="N2" s="27"/>
      <c r="O2" s="28" t="s">
        <v>98</v>
      </c>
      <c r="P2" s="28" t="s">
        <v>99</v>
      </c>
      <c r="Q2" s="28"/>
      <c r="S2" s="28"/>
      <c r="T2" s="28"/>
      <c r="EJ2" s="27"/>
      <c r="EK2" s="27"/>
      <c r="EL2" s="27"/>
      <c r="EM2" s="27"/>
      <c r="EN2" s="27"/>
      <c r="EO2" s="27"/>
      <c r="EP2" s="27"/>
      <c r="EQ2" s="27"/>
      <c r="ET2" s="27"/>
      <c r="EU2" s="27"/>
      <c r="EV2" s="27"/>
      <c r="EW2" s="27"/>
      <c r="EX2" s="27"/>
      <c r="EY2" s="27"/>
      <c r="EZ2" s="27"/>
      <c r="FA2" s="27"/>
      <c r="FD2" s="27"/>
      <c r="FE2" s="27"/>
      <c r="FF2" s="27"/>
      <c r="FG2" s="27"/>
      <c r="FH2" s="27"/>
      <c r="FI2" s="27"/>
      <c r="FJ2" s="27"/>
      <c r="FK2" s="27"/>
      <c r="FO2" s="27"/>
      <c r="FP2" s="27"/>
      <c r="FQ2" s="27"/>
      <c r="FR2" s="27"/>
      <c r="FS2" s="27"/>
      <c r="FT2" s="27"/>
      <c r="FU2" s="27"/>
      <c r="FV2" s="27"/>
    </row>
    <row r="3" spans="1:178" x14ac:dyDescent="0.25">
      <c r="A3" s="27" t="s">
        <v>42</v>
      </c>
      <c r="B3" s="27" t="s">
        <v>43</v>
      </c>
      <c r="C3" s="27" t="s">
        <v>44</v>
      </c>
      <c r="D3" s="27" t="s">
        <v>45</v>
      </c>
      <c r="E3" s="27" t="s">
        <v>46</v>
      </c>
      <c r="F3" s="27" t="s">
        <v>47</v>
      </c>
      <c r="G3" s="27" t="s">
        <v>48</v>
      </c>
      <c r="H3" s="27"/>
      <c r="L3" s="17">
        <v>9.5</v>
      </c>
      <c r="M3" s="17">
        <v>6.6666666670000003</v>
      </c>
      <c r="N3" s="27"/>
      <c r="O3" s="17">
        <v>28.93277222</v>
      </c>
      <c r="P3" s="17">
        <v>8.5137460320000002</v>
      </c>
      <c r="Q3" s="17"/>
      <c r="S3" s="17"/>
      <c r="T3" s="17"/>
      <c r="U3" s="27"/>
      <c r="V3" s="27"/>
      <c r="W3" s="27"/>
      <c r="X3" s="27"/>
      <c r="Y3" s="27"/>
      <c r="Z3" s="27"/>
      <c r="AA3" s="27"/>
      <c r="AB3" s="27"/>
      <c r="AC3" s="27"/>
      <c r="AD3" s="27"/>
      <c r="AE3" s="27"/>
      <c r="AF3" s="27"/>
      <c r="AG3" s="27"/>
      <c r="AH3" s="27"/>
      <c r="AI3" s="27"/>
      <c r="AJ3" s="27"/>
      <c r="AK3" s="27"/>
      <c r="AL3" s="27"/>
      <c r="AM3" s="27"/>
      <c r="AN3" s="27"/>
      <c r="AO3" s="27"/>
      <c r="AP3" s="27"/>
      <c r="AQ3" s="27"/>
      <c r="AR3" s="27"/>
      <c r="AS3" s="27"/>
      <c r="AT3" s="27"/>
      <c r="AU3" s="27"/>
      <c r="AV3" s="27"/>
      <c r="AW3" s="27"/>
      <c r="AX3" s="27"/>
      <c r="AY3" s="27"/>
      <c r="AZ3" s="27"/>
      <c r="BA3" s="27"/>
      <c r="BB3" s="27"/>
      <c r="BC3" s="27"/>
      <c r="BD3" s="27"/>
      <c r="BE3" s="27"/>
      <c r="BF3" s="27"/>
      <c r="BG3" s="27"/>
      <c r="BH3" s="27"/>
      <c r="BI3" s="27"/>
      <c r="BJ3" s="27"/>
      <c r="BK3" s="27"/>
      <c r="BL3" s="27"/>
      <c r="BM3" s="27"/>
      <c r="BN3" s="27"/>
      <c r="BO3" s="27"/>
      <c r="BP3" s="27"/>
      <c r="BQ3" s="27"/>
      <c r="BR3" s="27"/>
      <c r="BS3" s="27"/>
      <c r="BT3" s="27"/>
      <c r="BU3" s="27"/>
      <c r="BV3" s="27"/>
      <c r="BW3" s="27"/>
      <c r="BX3" s="27"/>
      <c r="BY3" s="27"/>
      <c r="BZ3" s="27"/>
      <c r="CA3" s="27"/>
      <c r="CB3" s="27"/>
      <c r="CC3" s="27"/>
      <c r="CD3" s="27"/>
      <c r="CE3" s="27"/>
      <c r="CF3" s="27"/>
      <c r="CG3" s="27"/>
      <c r="CH3" s="27"/>
      <c r="CI3" s="27"/>
      <c r="CJ3" s="27"/>
      <c r="CK3" s="27"/>
      <c r="CL3" s="27"/>
      <c r="CM3" s="27"/>
      <c r="CN3" s="27"/>
      <c r="CO3" s="27"/>
      <c r="CP3" s="27"/>
      <c r="CQ3" s="27"/>
      <c r="CR3" s="27"/>
      <c r="CS3" s="27"/>
      <c r="CT3" s="27"/>
      <c r="CU3" s="27"/>
      <c r="CV3" s="27"/>
      <c r="CW3" s="27"/>
      <c r="CX3" s="27"/>
      <c r="CY3" s="27"/>
      <c r="CZ3" s="27"/>
      <c r="DA3" s="27"/>
      <c r="DB3" s="27"/>
      <c r="DC3" s="27"/>
      <c r="DD3" s="27"/>
      <c r="DE3" s="27"/>
      <c r="DF3" s="27"/>
      <c r="DG3" s="27"/>
      <c r="DH3" s="27"/>
      <c r="DI3" s="27"/>
      <c r="DJ3" s="27"/>
      <c r="DK3" s="27"/>
      <c r="DL3" s="27"/>
      <c r="DM3" s="27"/>
      <c r="DN3" s="27"/>
      <c r="DO3" s="27"/>
      <c r="DP3" s="27"/>
      <c r="DQ3" s="27"/>
      <c r="DR3" s="27"/>
      <c r="DS3" s="27"/>
      <c r="DT3" s="27"/>
      <c r="DU3" s="27"/>
      <c r="DV3" s="27"/>
      <c r="DW3" s="27"/>
      <c r="DX3" s="27"/>
      <c r="DY3" s="27"/>
      <c r="DZ3" s="27"/>
      <c r="EA3" s="27"/>
      <c r="EB3" s="27"/>
      <c r="EC3" s="27"/>
      <c r="ED3" s="27"/>
      <c r="EE3" s="27"/>
      <c r="EF3" s="27"/>
      <c r="EG3" s="27"/>
      <c r="EH3" s="27"/>
      <c r="EI3" s="27"/>
      <c r="EJ3" s="27"/>
      <c r="EK3" s="27"/>
      <c r="EL3" s="27"/>
      <c r="EM3" s="27"/>
      <c r="EN3" s="27"/>
      <c r="EO3" s="27"/>
      <c r="EP3" s="27"/>
      <c r="EQ3" s="27"/>
      <c r="ET3" s="27"/>
      <c r="EU3" s="27"/>
      <c r="EV3" s="27"/>
      <c r="EW3" s="27"/>
      <c r="EX3" s="27"/>
      <c r="EY3" s="27"/>
      <c r="EZ3" s="27"/>
      <c r="FA3" s="27"/>
      <c r="FD3" s="27"/>
      <c r="FE3" s="27"/>
      <c r="FF3" s="27"/>
      <c r="FG3" s="27"/>
      <c r="FH3" s="27"/>
      <c r="FI3" s="27"/>
      <c r="FJ3" s="27"/>
      <c r="FK3" s="27"/>
      <c r="FO3" s="27"/>
      <c r="FP3" s="27"/>
      <c r="FQ3" s="27"/>
      <c r="FR3" s="27"/>
      <c r="FS3" s="27"/>
      <c r="FT3" s="27"/>
      <c r="FU3" s="27"/>
      <c r="FV3" s="27"/>
    </row>
    <row r="4" spans="1:178" x14ac:dyDescent="0.25">
      <c r="A4" s="27" t="s">
        <v>98</v>
      </c>
      <c r="B4" s="27">
        <v>28</v>
      </c>
      <c r="C4" s="27">
        <v>12</v>
      </c>
      <c r="D4" s="5">
        <v>325</v>
      </c>
      <c r="E4" s="27">
        <f>B4/C4</f>
        <v>2.3333333333333335</v>
      </c>
      <c r="F4" s="27">
        <f>E4/D4</f>
        <v>7.1794871794871803E-3</v>
      </c>
      <c r="G4" s="11">
        <f t="shared" ref="G4:G14" si="0">F4*60</f>
        <v>0.43076923076923079</v>
      </c>
      <c r="H4" s="5">
        <v>0.43</v>
      </c>
      <c r="L4" s="17">
        <v>9.66</v>
      </c>
      <c r="M4" s="17">
        <v>5.3333333329999997</v>
      </c>
      <c r="N4" s="27"/>
      <c r="O4" s="17">
        <v>14.9166612</v>
      </c>
      <c r="P4" s="17">
        <v>10.63055333</v>
      </c>
      <c r="Q4" s="17"/>
      <c r="S4" s="17"/>
      <c r="T4" s="17"/>
      <c r="U4" s="5"/>
      <c r="V4" s="5"/>
      <c r="W4" s="27"/>
      <c r="X4" s="5"/>
      <c r="Y4" s="23"/>
      <c r="Z4" s="5"/>
      <c r="AA4" s="23"/>
      <c r="AB4" s="27"/>
      <c r="AC4" s="27"/>
      <c r="AD4" s="5"/>
      <c r="AE4" s="5"/>
      <c r="AF4" s="5"/>
      <c r="AG4" s="5"/>
      <c r="AH4" s="5"/>
      <c r="AI4" s="5"/>
      <c r="AJ4" s="5"/>
      <c r="AK4" s="5"/>
      <c r="AL4" s="5"/>
      <c r="AM4" s="5"/>
      <c r="AN4" s="5"/>
      <c r="AO4" s="5"/>
      <c r="AP4" s="5"/>
      <c r="AQ4" s="5"/>
      <c r="AR4" s="5"/>
      <c r="AS4" s="5"/>
      <c r="AT4" s="5"/>
      <c r="AU4" s="5"/>
      <c r="AV4" s="5"/>
      <c r="AW4" s="5"/>
      <c r="AX4" s="5"/>
      <c r="AY4" s="5"/>
      <c r="AZ4" s="5"/>
      <c r="BA4" s="5"/>
      <c r="BB4" s="5"/>
      <c r="BC4" s="5"/>
      <c r="BD4" s="5"/>
      <c r="BE4" s="5"/>
      <c r="BF4" s="5"/>
      <c r="BG4" s="5"/>
      <c r="BH4" s="5"/>
      <c r="BI4" s="5"/>
      <c r="BJ4" s="5"/>
      <c r="BK4" s="5"/>
      <c r="BL4" s="5"/>
      <c r="BM4" s="5"/>
      <c r="BN4" s="5"/>
      <c r="BO4" s="5"/>
      <c r="BP4" s="5"/>
      <c r="BQ4" s="5"/>
      <c r="BR4" s="5"/>
      <c r="BS4" s="5"/>
      <c r="BT4" s="5"/>
      <c r="BU4" s="5"/>
      <c r="BV4" s="5"/>
      <c r="BW4" s="5"/>
      <c r="BX4" s="5"/>
      <c r="BY4" s="5"/>
      <c r="BZ4" s="5"/>
      <c r="CA4" s="5"/>
      <c r="CB4" s="5"/>
      <c r="CC4" s="5"/>
      <c r="CD4" s="5"/>
      <c r="CE4" s="5"/>
      <c r="CF4" s="5"/>
      <c r="CG4" s="5"/>
      <c r="CH4" s="5"/>
      <c r="CI4" s="5"/>
      <c r="CJ4" s="5"/>
      <c r="CK4" s="5"/>
      <c r="CL4" s="5"/>
      <c r="CM4" s="5"/>
      <c r="CN4" s="5"/>
      <c r="CO4" s="5"/>
      <c r="CP4" s="5"/>
      <c r="CQ4" s="5"/>
      <c r="CR4" s="5"/>
      <c r="CS4" s="5"/>
      <c r="CT4" s="5"/>
      <c r="CU4" s="5"/>
      <c r="CV4" s="27"/>
      <c r="CW4" s="5"/>
      <c r="CX4" s="5"/>
      <c r="CY4" s="5"/>
      <c r="CZ4" s="5"/>
      <c r="DA4" s="5"/>
      <c r="DB4" s="5"/>
      <c r="DC4" s="5"/>
      <c r="DD4" s="5"/>
      <c r="DE4" s="5"/>
      <c r="DF4" s="5"/>
      <c r="DG4" s="5"/>
      <c r="DH4" s="5"/>
      <c r="DI4" s="5"/>
      <c r="DJ4" s="5"/>
      <c r="DK4" s="5"/>
      <c r="DL4" s="5"/>
      <c r="DM4" s="5"/>
      <c r="DN4" s="5"/>
      <c r="DO4" s="5"/>
      <c r="DP4" s="5"/>
      <c r="DQ4" s="5"/>
      <c r="DR4" s="5"/>
      <c r="DS4" s="5"/>
      <c r="DT4" s="5"/>
      <c r="DU4" s="5"/>
      <c r="DV4" s="5"/>
      <c r="DW4" s="5"/>
      <c r="DX4" s="5"/>
      <c r="DY4" s="5"/>
      <c r="DZ4" s="5"/>
      <c r="EA4" s="5"/>
      <c r="EB4" s="5"/>
      <c r="EC4" s="5"/>
      <c r="ED4" s="5"/>
      <c r="EE4" s="5"/>
      <c r="EF4" s="5"/>
      <c r="EG4" s="5"/>
      <c r="EH4" s="5"/>
      <c r="EI4" s="5"/>
      <c r="EJ4" s="5"/>
      <c r="EK4" s="5"/>
      <c r="EL4" s="5"/>
      <c r="EM4" s="17"/>
      <c r="EN4" s="5"/>
      <c r="EO4" s="17"/>
      <c r="EP4" s="17"/>
      <c r="EQ4" s="17"/>
      <c r="ES4" s="27"/>
      <c r="ET4" s="27"/>
      <c r="EU4" s="27"/>
      <c r="EV4" s="17"/>
      <c r="EW4" s="17"/>
      <c r="EX4" s="17"/>
      <c r="EY4" s="17"/>
      <c r="EZ4" s="17"/>
      <c r="FA4" s="17"/>
      <c r="FD4" s="5"/>
      <c r="FE4" s="5"/>
      <c r="FF4" s="5"/>
      <c r="FG4" s="5"/>
      <c r="FH4" s="5"/>
      <c r="FI4" s="5"/>
      <c r="FJ4" s="5"/>
      <c r="FK4" s="5"/>
      <c r="FO4" s="5"/>
      <c r="FP4" s="5"/>
      <c r="FQ4" s="5"/>
      <c r="FR4" s="5"/>
      <c r="FS4" s="5"/>
      <c r="FT4" s="5"/>
      <c r="FU4" s="5"/>
      <c r="FV4" s="5"/>
    </row>
    <row r="5" spans="1:178" x14ac:dyDescent="0.25">
      <c r="A5" s="27" t="s">
        <v>98</v>
      </c>
      <c r="B5" s="27">
        <v>7</v>
      </c>
      <c r="C5" s="27">
        <v>14</v>
      </c>
      <c r="D5" s="5">
        <v>329</v>
      </c>
      <c r="E5" s="27">
        <f t="shared" ref="E5:E26" si="1">B5/C5</f>
        <v>0.5</v>
      </c>
      <c r="F5" s="27">
        <f t="shared" ref="F5:F26" si="2">E5/D5</f>
        <v>1.5197568389057751E-3</v>
      </c>
      <c r="G5" s="27">
        <f t="shared" si="0"/>
        <v>9.1185410334346503E-2</v>
      </c>
      <c r="H5" s="5">
        <v>0.09</v>
      </c>
      <c r="L5" s="17">
        <v>6.6</v>
      </c>
      <c r="M5" s="17">
        <v>5.6666666670000003</v>
      </c>
      <c r="N5" s="27"/>
      <c r="O5" s="17">
        <v>7.4612629630000002</v>
      </c>
      <c r="P5" s="17">
        <v>18.37512169</v>
      </c>
      <c r="Q5" s="17"/>
      <c r="S5" s="17"/>
      <c r="T5" s="17"/>
      <c r="U5" s="5"/>
      <c r="V5" s="5"/>
      <c r="W5" s="27"/>
      <c r="X5" s="5"/>
      <c r="Y5" s="23"/>
      <c r="Z5" s="5"/>
      <c r="AA5" s="23"/>
      <c r="AB5" s="27"/>
      <c r="AC5" s="27"/>
      <c r="AD5" s="5"/>
      <c r="AE5" s="5"/>
      <c r="AF5" s="5"/>
      <c r="AG5" s="5"/>
      <c r="AH5" s="5"/>
      <c r="AI5" s="5"/>
      <c r="AJ5" s="5"/>
      <c r="AK5" s="5"/>
      <c r="AL5" s="5"/>
      <c r="AM5" s="5"/>
      <c r="AN5" s="5"/>
      <c r="AO5" s="5"/>
      <c r="AP5" s="5"/>
      <c r="AQ5" s="5"/>
      <c r="AR5" s="5"/>
      <c r="AS5" s="5"/>
      <c r="AT5" s="5"/>
      <c r="AU5" s="5"/>
      <c r="AV5" s="5"/>
      <c r="AW5" s="5"/>
      <c r="AX5" s="5"/>
      <c r="AY5" s="5"/>
      <c r="AZ5" s="5"/>
      <c r="BA5" s="5"/>
      <c r="BB5" s="5"/>
      <c r="BC5" s="5"/>
      <c r="BD5" s="5"/>
      <c r="BE5" s="5"/>
      <c r="BF5" s="5"/>
      <c r="BG5" s="5"/>
      <c r="BH5" s="5"/>
      <c r="BI5" s="5"/>
      <c r="BJ5" s="5"/>
      <c r="BK5" s="5"/>
      <c r="BL5" s="5"/>
      <c r="BM5" s="5"/>
      <c r="BN5" s="5"/>
      <c r="BO5" s="5"/>
      <c r="BP5" s="5"/>
      <c r="BQ5" s="5"/>
      <c r="BR5" s="5"/>
      <c r="BS5" s="5"/>
      <c r="BT5" s="5"/>
      <c r="BU5" s="5"/>
      <c r="BV5" s="5"/>
      <c r="BW5" s="5"/>
      <c r="BX5" s="5"/>
      <c r="BY5" s="5"/>
      <c r="BZ5" s="5"/>
      <c r="CA5" s="5"/>
      <c r="CB5" s="5"/>
      <c r="CC5" s="5"/>
      <c r="CD5" s="5"/>
      <c r="CE5" s="5"/>
      <c r="CF5" s="5"/>
      <c r="CG5" s="5"/>
      <c r="CH5" s="5"/>
      <c r="CI5" s="5"/>
      <c r="CJ5" s="5"/>
      <c r="CK5" s="5"/>
      <c r="CL5" s="5"/>
      <c r="CM5" s="5"/>
      <c r="CN5" s="5"/>
      <c r="CO5" s="5"/>
      <c r="CP5" s="5"/>
      <c r="CQ5" s="5"/>
      <c r="CR5" s="5"/>
      <c r="CS5" s="5"/>
      <c r="CT5" s="5"/>
      <c r="CU5" s="5"/>
      <c r="CV5" s="27"/>
      <c r="CW5" s="5"/>
      <c r="CX5" s="5"/>
      <c r="CY5" s="5"/>
      <c r="CZ5" s="5"/>
      <c r="DA5" s="5"/>
      <c r="DB5" s="5"/>
      <c r="DC5" s="5"/>
      <c r="DD5" s="5"/>
      <c r="DE5" s="5"/>
      <c r="DF5" s="5"/>
      <c r="DG5" s="5"/>
      <c r="DH5" s="5"/>
      <c r="DI5" s="5"/>
      <c r="DJ5" s="5"/>
      <c r="DK5" s="5"/>
      <c r="DL5" s="5"/>
      <c r="DM5" s="5"/>
      <c r="DN5" s="5"/>
      <c r="DO5" s="5"/>
      <c r="DP5" s="5"/>
      <c r="DQ5" s="5"/>
      <c r="DR5" s="5"/>
      <c r="DS5" s="5"/>
      <c r="DT5" s="5"/>
      <c r="DU5" s="5"/>
      <c r="DV5" s="5"/>
      <c r="DW5" s="5"/>
      <c r="DX5" s="5"/>
      <c r="DY5" s="5"/>
      <c r="DZ5" s="5"/>
      <c r="EA5" s="5"/>
      <c r="EB5" s="5"/>
      <c r="EC5" s="5"/>
      <c r="ED5" s="5"/>
      <c r="EE5" s="5"/>
      <c r="EF5" s="5"/>
      <c r="EG5" s="5"/>
      <c r="EH5" s="5"/>
      <c r="EI5" s="5"/>
      <c r="EJ5" s="5"/>
      <c r="EK5" s="5"/>
      <c r="EL5" s="5"/>
      <c r="EM5" s="17"/>
      <c r="EN5" s="5"/>
      <c r="EO5" s="17"/>
      <c r="EP5" s="17"/>
      <c r="EQ5" s="17"/>
      <c r="ES5" s="27"/>
      <c r="ET5" s="27"/>
      <c r="EU5" s="27"/>
      <c r="EV5" s="17"/>
      <c r="EW5" s="17"/>
      <c r="EX5" s="17"/>
      <c r="EY5" s="17"/>
      <c r="EZ5" s="17"/>
      <c r="FA5" s="17"/>
      <c r="FD5" s="5"/>
      <c r="FE5" s="5"/>
      <c r="FF5" s="5"/>
      <c r="FG5" s="5"/>
      <c r="FH5" s="5"/>
      <c r="FI5" s="5"/>
      <c r="FJ5" s="5"/>
      <c r="FK5" s="5"/>
      <c r="FO5" s="5"/>
      <c r="FP5" s="5"/>
      <c r="FQ5" s="5"/>
      <c r="FR5" s="5"/>
      <c r="FS5" s="5"/>
      <c r="FT5" s="5"/>
      <c r="FU5" s="5"/>
      <c r="FV5" s="5"/>
    </row>
    <row r="6" spans="1:178" x14ac:dyDescent="0.25">
      <c r="A6" s="27" t="s">
        <v>98</v>
      </c>
      <c r="B6" s="27">
        <v>30</v>
      </c>
      <c r="C6" s="27">
        <v>14</v>
      </c>
      <c r="D6" s="5">
        <v>326</v>
      </c>
      <c r="E6" s="27">
        <f t="shared" si="1"/>
        <v>2.1428571428571428</v>
      </c>
      <c r="F6" s="27">
        <f t="shared" si="2"/>
        <v>6.5731814198071864E-3</v>
      </c>
      <c r="G6" s="27">
        <f t="shared" si="0"/>
        <v>0.39439088518843118</v>
      </c>
      <c r="H6" s="5">
        <v>0.39</v>
      </c>
      <c r="L6" s="17">
        <v>10.3</v>
      </c>
      <c r="M6" s="17">
        <v>4.66</v>
      </c>
      <c r="N6" s="27"/>
      <c r="O6" s="17">
        <v>6.5483263740000002</v>
      </c>
      <c r="P6" s="17">
        <v>4.6184333329999996</v>
      </c>
      <c r="Q6" s="17"/>
      <c r="S6" s="17"/>
      <c r="T6" s="17"/>
      <c r="U6" s="5"/>
      <c r="V6" s="5"/>
      <c r="W6" s="27"/>
      <c r="X6" s="5"/>
      <c r="Y6" s="23"/>
      <c r="Z6" s="5"/>
      <c r="AA6" s="23"/>
      <c r="AB6" s="27"/>
      <c r="AC6" s="27"/>
      <c r="AD6" s="5"/>
      <c r="AE6" s="5"/>
      <c r="AF6" s="5"/>
      <c r="AG6" s="5"/>
      <c r="AH6" s="5"/>
      <c r="AI6" s="5"/>
      <c r="AJ6" s="5"/>
      <c r="AK6" s="5"/>
      <c r="AL6" s="5"/>
      <c r="AM6" s="5"/>
      <c r="AN6" s="5"/>
      <c r="AO6" s="5"/>
      <c r="AP6" s="5"/>
      <c r="AQ6" s="5"/>
      <c r="AR6" s="5"/>
      <c r="AS6" s="5"/>
      <c r="AT6" s="5"/>
      <c r="AU6" s="5"/>
      <c r="AV6" s="5"/>
      <c r="AW6" s="5"/>
      <c r="AX6" s="5"/>
      <c r="AY6" s="5"/>
      <c r="AZ6" s="5"/>
      <c r="BA6" s="5"/>
      <c r="BB6" s="5"/>
      <c r="BC6" s="5"/>
      <c r="BD6" s="5"/>
      <c r="BE6" s="5"/>
      <c r="BF6" s="5"/>
      <c r="BG6" s="5"/>
      <c r="BH6" s="5"/>
      <c r="BI6" s="5"/>
      <c r="BJ6" s="5"/>
      <c r="BK6" s="5"/>
      <c r="BL6" s="5"/>
      <c r="BM6" s="5"/>
      <c r="BN6" s="5"/>
      <c r="BO6" s="5"/>
      <c r="BP6" s="5"/>
      <c r="BQ6" s="5"/>
      <c r="BR6" s="5"/>
      <c r="BS6" s="5"/>
      <c r="BT6" s="5"/>
      <c r="BU6" s="5"/>
      <c r="BV6" s="5"/>
      <c r="BW6" s="5"/>
      <c r="BX6" s="5"/>
      <c r="BY6" s="5"/>
      <c r="BZ6" s="5"/>
      <c r="CA6" s="5"/>
      <c r="CB6" s="5"/>
      <c r="CC6" s="5"/>
      <c r="CD6" s="5"/>
      <c r="CE6" s="5"/>
      <c r="CF6" s="5"/>
      <c r="CG6" s="5"/>
      <c r="CH6" s="5"/>
      <c r="CI6" s="5"/>
      <c r="CJ6" s="5"/>
      <c r="CK6" s="5"/>
      <c r="CL6" s="5"/>
      <c r="CM6" s="5"/>
      <c r="CN6" s="5"/>
      <c r="CO6" s="5"/>
      <c r="CP6" s="5"/>
      <c r="CQ6" s="5"/>
      <c r="CR6" s="5"/>
      <c r="CS6" s="5"/>
      <c r="CT6" s="5"/>
      <c r="CU6" s="5"/>
      <c r="CV6" s="27"/>
      <c r="CW6" s="5"/>
      <c r="CX6" s="5"/>
      <c r="CY6" s="5"/>
      <c r="CZ6" s="5"/>
      <c r="DA6" s="5"/>
      <c r="DB6" s="5"/>
      <c r="DC6" s="5"/>
      <c r="DD6" s="5"/>
      <c r="DE6" s="5"/>
      <c r="DF6" s="5"/>
      <c r="DG6" s="5"/>
      <c r="DH6" s="5"/>
      <c r="DI6" s="5"/>
      <c r="DJ6" s="5"/>
      <c r="DK6" s="5"/>
      <c r="DL6" s="5"/>
      <c r="DM6" s="5"/>
      <c r="DN6" s="5"/>
      <c r="DO6" s="5"/>
      <c r="DP6" s="5"/>
      <c r="DQ6" s="5"/>
      <c r="DR6" s="5"/>
      <c r="DS6" s="5"/>
      <c r="DT6" s="5"/>
      <c r="DU6" s="5"/>
      <c r="DV6" s="5"/>
      <c r="DW6" s="5"/>
      <c r="DX6" s="5"/>
      <c r="DY6" s="5"/>
      <c r="DZ6" s="5"/>
      <c r="EA6" s="5"/>
      <c r="EB6" s="5"/>
      <c r="EC6" s="5"/>
      <c r="ED6" s="5"/>
      <c r="EE6" s="5"/>
      <c r="EF6" s="5"/>
      <c r="EG6" s="5"/>
      <c r="EH6" s="5"/>
      <c r="EI6" s="5"/>
      <c r="EJ6" s="5"/>
      <c r="EK6" s="5"/>
      <c r="EL6" s="5"/>
      <c r="EM6" s="17"/>
      <c r="EN6" s="5"/>
      <c r="EO6" s="17"/>
      <c r="EP6" s="17"/>
      <c r="EQ6" s="17"/>
      <c r="ES6" s="27"/>
      <c r="ET6" s="27"/>
      <c r="EU6" s="27"/>
      <c r="EV6" s="17"/>
      <c r="EW6" s="17"/>
      <c r="EX6" s="17"/>
      <c r="EY6" s="17"/>
      <c r="EZ6" s="17"/>
      <c r="FA6" s="17"/>
      <c r="FD6" s="5"/>
      <c r="FE6" s="5"/>
      <c r="FF6" s="5"/>
      <c r="FG6" s="5"/>
      <c r="FH6" s="5"/>
      <c r="FI6" s="5"/>
      <c r="FJ6" s="5"/>
      <c r="FK6" s="5"/>
      <c r="FO6" s="5"/>
      <c r="FP6" s="5"/>
      <c r="FQ6" s="5"/>
      <c r="FR6" s="5"/>
      <c r="FS6" s="5"/>
      <c r="FT6" s="5"/>
      <c r="FU6" s="5"/>
      <c r="FV6" s="5"/>
    </row>
    <row r="7" spans="1:178" x14ac:dyDescent="0.25">
      <c r="A7" s="27" t="s">
        <v>98</v>
      </c>
      <c r="B7" s="27">
        <v>12</v>
      </c>
      <c r="C7" s="27">
        <v>12</v>
      </c>
      <c r="D7" s="5">
        <v>334</v>
      </c>
      <c r="E7" s="27">
        <f t="shared" si="1"/>
        <v>1</v>
      </c>
      <c r="F7" s="27">
        <f t="shared" si="2"/>
        <v>2.9940119760479044E-3</v>
      </c>
      <c r="G7" s="27">
        <f t="shared" si="0"/>
        <v>0.17964071856287425</v>
      </c>
      <c r="H7" s="5">
        <v>0.18</v>
      </c>
      <c r="L7" s="17">
        <v>4.5999999999999996</v>
      </c>
      <c r="M7" s="17">
        <v>4.5999999999999996</v>
      </c>
      <c r="N7" s="27"/>
      <c r="O7" s="17">
        <v>7.8223830000000003</v>
      </c>
      <c r="P7" s="17">
        <v>3.9776388890000001</v>
      </c>
      <c r="Q7" s="17"/>
      <c r="S7" s="17"/>
      <c r="T7" s="17"/>
      <c r="U7" s="5"/>
      <c r="V7" s="5"/>
      <c r="W7" s="27"/>
      <c r="X7" s="5"/>
      <c r="Y7" s="23"/>
      <c r="Z7" s="5"/>
      <c r="AA7" s="23"/>
      <c r="AB7" s="27"/>
      <c r="AC7" s="27"/>
      <c r="AD7" s="5"/>
      <c r="AE7" s="5"/>
      <c r="AF7" s="5"/>
      <c r="AG7" s="5"/>
      <c r="AH7" s="5"/>
      <c r="AI7" s="5"/>
      <c r="AJ7" s="5"/>
      <c r="AK7" s="5"/>
      <c r="AL7" s="5"/>
      <c r="AM7" s="5"/>
      <c r="AN7" s="5"/>
      <c r="AO7" s="5"/>
      <c r="AP7" s="5"/>
      <c r="AQ7" s="5"/>
      <c r="AR7" s="5"/>
      <c r="AS7" s="5"/>
      <c r="AT7" s="5"/>
      <c r="AU7" s="5"/>
      <c r="AV7" s="5"/>
      <c r="AW7" s="5"/>
      <c r="AX7" s="5"/>
      <c r="AY7" s="5"/>
      <c r="AZ7" s="5"/>
      <c r="BA7" s="5"/>
      <c r="BB7" s="5"/>
      <c r="BC7" s="5"/>
      <c r="BD7" s="5"/>
      <c r="BE7" s="5"/>
      <c r="BF7" s="5"/>
      <c r="BG7" s="5"/>
      <c r="BH7" s="5"/>
      <c r="BI7" s="5"/>
      <c r="BJ7" s="5"/>
      <c r="BK7" s="5"/>
      <c r="BL7" s="5"/>
      <c r="BM7" s="5"/>
      <c r="BN7" s="5"/>
      <c r="BO7" s="5"/>
      <c r="BP7" s="5"/>
      <c r="BQ7" s="5"/>
      <c r="BR7" s="5"/>
      <c r="BS7" s="5"/>
      <c r="BT7" s="5"/>
      <c r="BU7" s="5"/>
      <c r="BV7" s="5"/>
      <c r="BW7" s="5"/>
      <c r="BX7" s="5"/>
      <c r="BY7" s="5"/>
      <c r="BZ7" s="5"/>
      <c r="CA7" s="5"/>
      <c r="CB7" s="5"/>
      <c r="CC7" s="5"/>
      <c r="CD7" s="5"/>
      <c r="CE7" s="5"/>
      <c r="CF7" s="5"/>
      <c r="CG7" s="5"/>
      <c r="CH7" s="5"/>
      <c r="CI7" s="5"/>
      <c r="CJ7" s="5"/>
      <c r="CK7" s="5"/>
      <c r="CL7" s="5"/>
      <c r="CM7" s="5"/>
      <c r="CN7" s="5"/>
      <c r="CO7" s="5"/>
      <c r="CP7" s="5"/>
      <c r="CQ7" s="5"/>
      <c r="CR7" s="5"/>
      <c r="CS7" s="5"/>
      <c r="CT7" s="5"/>
      <c r="CU7" s="5"/>
      <c r="CV7" s="27"/>
      <c r="CW7" s="5"/>
      <c r="CX7" s="5"/>
      <c r="CY7" s="5"/>
      <c r="CZ7" s="5"/>
      <c r="DA7" s="5"/>
      <c r="DB7" s="5"/>
      <c r="DC7" s="5"/>
      <c r="DD7" s="5"/>
      <c r="DE7" s="5"/>
      <c r="DF7" s="5"/>
      <c r="DG7" s="5"/>
      <c r="DH7" s="5"/>
      <c r="DI7" s="5"/>
      <c r="DJ7" s="5"/>
      <c r="DK7" s="5"/>
      <c r="DL7" s="5"/>
      <c r="DM7" s="5"/>
      <c r="DN7" s="5"/>
      <c r="DO7" s="5"/>
      <c r="DP7" s="5"/>
      <c r="DQ7" s="5"/>
      <c r="DR7" s="5"/>
      <c r="DS7" s="5"/>
      <c r="DT7" s="5"/>
      <c r="DU7" s="5"/>
      <c r="DV7" s="5"/>
      <c r="DW7" s="5"/>
      <c r="DX7" s="5"/>
      <c r="DY7" s="5"/>
      <c r="DZ7" s="5"/>
      <c r="EA7" s="5"/>
      <c r="EB7" s="5"/>
      <c r="EC7" s="5"/>
      <c r="ED7" s="5"/>
      <c r="EE7" s="5"/>
      <c r="EF7" s="5"/>
      <c r="EG7" s="5"/>
      <c r="EH7" s="5"/>
      <c r="EI7" s="5"/>
      <c r="EJ7" s="5"/>
      <c r="EK7" s="5"/>
      <c r="EL7" s="5"/>
      <c r="EM7" s="17"/>
      <c r="EN7" s="5"/>
      <c r="EO7" s="17"/>
      <c r="EP7" s="17"/>
      <c r="EQ7" s="17"/>
      <c r="ES7" s="27"/>
      <c r="ET7" s="27"/>
      <c r="EU7" s="27"/>
      <c r="EV7" s="17"/>
      <c r="EW7" s="17"/>
      <c r="EX7" s="17"/>
      <c r="EY7" s="17"/>
      <c r="EZ7" s="17"/>
      <c r="FA7" s="17"/>
      <c r="FD7" s="5"/>
      <c r="FE7" s="5"/>
      <c r="FF7" s="5"/>
      <c r="FG7" s="5"/>
      <c r="FH7" s="5"/>
      <c r="FI7" s="5"/>
      <c r="FJ7" s="5"/>
      <c r="FK7" s="5"/>
      <c r="FO7" s="5"/>
      <c r="FP7" s="5"/>
      <c r="FQ7" s="5"/>
      <c r="FR7" s="5"/>
      <c r="FS7" s="5"/>
      <c r="FT7" s="5"/>
      <c r="FU7" s="5"/>
      <c r="FV7" s="5"/>
    </row>
    <row r="8" spans="1:178" x14ac:dyDescent="0.25">
      <c r="A8" s="27" t="s">
        <v>98</v>
      </c>
      <c r="B8" s="27">
        <v>24</v>
      </c>
      <c r="C8" s="27">
        <v>12</v>
      </c>
      <c r="D8" s="5">
        <v>326</v>
      </c>
      <c r="E8" s="27">
        <f t="shared" si="1"/>
        <v>2</v>
      </c>
      <c r="F8" s="27">
        <f t="shared" si="2"/>
        <v>6.1349693251533744E-3</v>
      </c>
      <c r="G8" s="27">
        <f t="shared" si="0"/>
        <v>0.36809815950920244</v>
      </c>
      <c r="H8" s="5">
        <v>0.37</v>
      </c>
      <c r="L8" s="17">
        <v>5</v>
      </c>
      <c r="M8" s="17">
        <v>4</v>
      </c>
      <c r="N8" s="27"/>
      <c r="O8" s="17">
        <v>5.8616190000000001</v>
      </c>
      <c r="P8" s="17">
        <v>4.2593611109999996</v>
      </c>
      <c r="Q8" s="17"/>
      <c r="S8" s="17"/>
      <c r="T8" s="17"/>
      <c r="U8" s="5"/>
      <c r="V8" s="5"/>
      <c r="W8" s="24"/>
      <c r="X8" s="5"/>
      <c r="Y8" s="23"/>
      <c r="Z8" s="5"/>
      <c r="AA8" s="23"/>
      <c r="AB8" s="27"/>
      <c r="AC8" s="27"/>
      <c r="AD8" s="5"/>
      <c r="AE8" s="5"/>
      <c r="AF8" s="5"/>
      <c r="AG8" s="5"/>
      <c r="AH8" s="5"/>
      <c r="AI8" s="5"/>
      <c r="AJ8" s="5"/>
      <c r="AK8" s="5"/>
      <c r="AL8" s="5"/>
      <c r="AM8" s="5"/>
      <c r="AN8" s="5"/>
      <c r="AO8" s="5"/>
      <c r="AP8" s="5"/>
      <c r="AQ8" s="5"/>
      <c r="AR8" s="5"/>
      <c r="AS8" s="5"/>
      <c r="AT8" s="5"/>
      <c r="AU8" s="5"/>
      <c r="AV8" s="5"/>
      <c r="AW8" s="5"/>
      <c r="AX8" s="5"/>
      <c r="AY8" s="5"/>
      <c r="AZ8" s="5"/>
      <c r="BA8" s="5"/>
      <c r="BB8" s="5"/>
      <c r="BC8" s="5"/>
      <c r="BD8" s="5"/>
      <c r="BE8" s="5"/>
      <c r="BF8" s="5"/>
      <c r="BG8" s="5"/>
      <c r="BH8" s="5"/>
      <c r="BI8" s="5"/>
      <c r="BJ8" s="5"/>
      <c r="BK8" s="5"/>
      <c r="BL8" s="5"/>
      <c r="BM8" s="5"/>
      <c r="BN8" s="5"/>
      <c r="BO8" s="5"/>
      <c r="BP8" s="5"/>
      <c r="BQ8" s="5"/>
      <c r="BR8" s="5"/>
      <c r="BS8" s="5"/>
      <c r="BT8" s="5"/>
      <c r="BU8" s="5"/>
      <c r="BV8" s="5"/>
      <c r="BW8" s="5"/>
      <c r="BX8" s="5"/>
      <c r="BY8" s="5"/>
      <c r="BZ8" s="5"/>
      <c r="CA8" s="5"/>
      <c r="CB8" s="5"/>
      <c r="CC8" s="5"/>
      <c r="CD8" s="5"/>
      <c r="CE8" s="5"/>
      <c r="CF8" s="5"/>
      <c r="CG8" s="5"/>
      <c r="CH8" s="5"/>
      <c r="CI8" s="5"/>
      <c r="CJ8" s="5"/>
      <c r="CK8" s="5"/>
      <c r="CL8" s="5"/>
      <c r="CM8" s="5"/>
      <c r="CN8" s="5"/>
      <c r="CO8" s="5"/>
      <c r="CP8" s="5"/>
      <c r="CQ8" s="5"/>
      <c r="CR8" s="5"/>
      <c r="CS8" s="5"/>
      <c r="CT8" s="5"/>
      <c r="CU8" s="5"/>
      <c r="CV8" s="27"/>
      <c r="CW8" s="5"/>
      <c r="CX8" s="5"/>
      <c r="CY8" s="5"/>
      <c r="CZ8" s="5"/>
      <c r="DA8" s="5"/>
      <c r="DB8" s="5"/>
      <c r="DC8" s="5"/>
      <c r="DD8" s="5"/>
      <c r="DE8" s="5"/>
      <c r="DF8" s="5"/>
      <c r="DG8" s="5"/>
      <c r="DH8" s="5"/>
      <c r="DI8" s="5"/>
      <c r="DJ8" s="5"/>
      <c r="DK8" s="5"/>
      <c r="DL8" s="5"/>
      <c r="DM8" s="5"/>
      <c r="DN8" s="5"/>
      <c r="DO8" s="5"/>
      <c r="DP8" s="5"/>
      <c r="DQ8" s="5"/>
      <c r="DR8" s="5"/>
      <c r="DS8" s="5"/>
      <c r="DT8" s="5"/>
      <c r="DU8" s="5"/>
      <c r="DV8" s="5"/>
      <c r="DW8" s="5"/>
      <c r="DX8" s="5"/>
      <c r="DY8" s="5"/>
      <c r="DZ8" s="5"/>
      <c r="EA8" s="5"/>
      <c r="EB8" s="5"/>
      <c r="EC8" s="5"/>
      <c r="ED8" s="5"/>
      <c r="EE8" s="5"/>
      <c r="EF8" s="5"/>
      <c r="EG8" s="5"/>
      <c r="EH8" s="5"/>
      <c r="EI8" s="5"/>
      <c r="EJ8" s="5"/>
      <c r="EK8" s="5"/>
      <c r="EL8" s="5"/>
      <c r="EM8" s="17"/>
      <c r="EN8" s="5"/>
      <c r="EO8" s="17"/>
      <c r="EP8" s="17"/>
      <c r="EQ8" s="17"/>
      <c r="ES8" s="27"/>
      <c r="ET8" s="27"/>
      <c r="EU8" s="27"/>
      <c r="EV8" s="17"/>
      <c r="EW8" s="17"/>
      <c r="EX8" s="17"/>
      <c r="EY8" s="17"/>
      <c r="EZ8" s="17"/>
      <c r="FA8" s="17"/>
      <c r="FD8" s="5"/>
      <c r="FE8" s="5"/>
      <c r="FF8" s="5"/>
      <c r="FG8" s="5"/>
      <c r="FH8" s="5"/>
      <c r="FI8" s="5"/>
      <c r="FJ8" s="5"/>
      <c r="FK8" s="5"/>
      <c r="FO8" s="5"/>
      <c r="FP8" s="5"/>
      <c r="FQ8" s="5"/>
      <c r="FR8" s="5"/>
      <c r="FS8" s="5"/>
      <c r="FT8" s="5"/>
      <c r="FU8" s="5"/>
      <c r="FV8" s="5"/>
    </row>
    <row r="9" spans="1:178" x14ac:dyDescent="0.25">
      <c r="A9" s="27" t="s">
        <v>98</v>
      </c>
      <c r="B9" s="27">
        <v>22</v>
      </c>
      <c r="C9" s="27">
        <v>14</v>
      </c>
      <c r="D9" s="5">
        <v>321</v>
      </c>
      <c r="E9" s="27">
        <f t="shared" si="1"/>
        <v>1.5714285714285714</v>
      </c>
      <c r="F9" s="27">
        <f t="shared" si="2"/>
        <v>4.8954161103693817E-3</v>
      </c>
      <c r="G9" s="27">
        <f t="shared" si="0"/>
        <v>0.29372496662216291</v>
      </c>
      <c r="H9" s="5">
        <v>0.28999999999999998</v>
      </c>
      <c r="L9" s="17">
        <v>10</v>
      </c>
      <c r="M9" s="17">
        <v>5.3</v>
      </c>
      <c r="N9" s="27"/>
      <c r="O9" s="17">
        <v>7.9015919999999999</v>
      </c>
      <c r="P9" s="17">
        <v>5.756583333</v>
      </c>
      <c r="Q9" s="17"/>
      <c r="S9" s="17"/>
      <c r="T9" s="17"/>
      <c r="U9" s="5"/>
      <c r="V9" s="5"/>
      <c r="W9" s="27"/>
      <c r="X9" s="5"/>
      <c r="Y9" s="23"/>
      <c r="Z9" s="5"/>
      <c r="AA9" s="23"/>
      <c r="AB9" s="27"/>
      <c r="AC9" s="27"/>
      <c r="AD9" s="5"/>
      <c r="AE9" s="5"/>
      <c r="AF9" s="5"/>
      <c r="AG9" s="5"/>
      <c r="AH9" s="5"/>
      <c r="AI9" s="5"/>
      <c r="AJ9" s="5"/>
      <c r="AK9" s="5"/>
      <c r="AL9" s="5"/>
      <c r="AM9" s="5"/>
      <c r="AN9" s="5"/>
      <c r="AO9" s="5"/>
      <c r="AP9" s="5"/>
      <c r="AQ9" s="5"/>
      <c r="AR9" s="5"/>
      <c r="AS9" s="5"/>
      <c r="AT9" s="5"/>
      <c r="AU9" s="5"/>
      <c r="AV9" s="5"/>
      <c r="AW9" s="5"/>
      <c r="AX9" s="5"/>
      <c r="AY9" s="5"/>
      <c r="AZ9" s="5"/>
      <c r="BA9" s="5"/>
      <c r="BB9" s="5"/>
      <c r="BC9" s="5"/>
      <c r="BD9" s="5"/>
      <c r="BE9" s="5"/>
      <c r="BF9" s="5"/>
      <c r="BG9" s="5"/>
      <c r="BH9" s="5"/>
      <c r="BI9" s="5"/>
      <c r="BJ9" s="5"/>
      <c r="BK9" s="5"/>
      <c r="BL9" s="5"/>
      <c r="BM9" s="5"/>
      <c r="BN9" s="5"/>
      <c r="BO9" s="5"/>
      <c r="BP9" s="5"/>
      <c r="BQ9" s="5"/>
      <c r="BR9" s="5"/>
      <c r="BS9" s="5"/>
      <c r="BT9" s="5"/>
      <c r="BU9" s="5"/>
      <c r="BV9" s="5"/>
      <c r="BW9" s="5"/>
      <c r="BX9" s="5"/>
      <c r="BY9" s="5"/>
      <c r="BZ9" s="5"/>
      <c r="CA9" s="5"/>
      <c r="CB9" s="5"/>
      <c r="CC9" s="5"/>
      <c r="CD9" s="5"/>
      <c r="CE9" s="5"/>
      <c r="CF9" s="5"/>
      <c r="CG9" s="5"/>
      <c r="CH9" s="5"/>
      <c r="CI9" s="5"/>
      <c r="CJ9" s="5"/>
      <c r="CK9" s="5"/>
      <c r="CL9" s="5"/>
      <c r="CM9" s="5"/>
      <c r="CN9" s="5"/>
      <c r="CO9" s="5"/>
      <c r="CP9" s="5"/>
      <c r="CQ9" s="5"/>
      <c r="CR9" s="5"/>
      <c r="CS9" s="5"/>
      <c r="CT9" s="5"/>
      <c r="CU9" s="5"/>
      <c r="CV9" s="27"/>
      <c r="CW9" s="5"/>
      <c r="CX9" s="5"/>
      <c r="CY9" s="5"/>
      <c r="CZ9" s="5"/>
      <c r="DA9" s="5"/>
      <c r="DB9" s="5"/>
      <c r="DC9" s="5"/>
      <c r="DD9" s="5"/>
      <c r="DE9" s="5"/>
      <c r="DF9" s="5"/>
      <c r="DG9" s="5"/>
      <c r="DH9" s="5"/>
      <c r="DI9" s="5"/>
      <c r="DJ9" s="5"/>
      <c r="DK9" s="5"/>
      <c r="DL9" s="5"/>
      <c r="DM9" s="5"/>
      <c r="DN9" s="5"/>
      <c r="DO9" s="5"/>
      <c r="DP9" s="5"/>
      <c r="DQ9" s="5"/>
      <c r="DR9" s="5"/>
      <c r="DS9" s="5"/>
      <c r="DT9" s="5"/>
      <c r="DU9" s="5"/>
      <c r="DV9" s="5"/>
      <c r="DW9" s="5"/>
      <c r="DX9" s="5"/>
      <c r="DY9" s="5"/>
      <c r="DZ9" s="5"/>
      <c r="EA9" s="5"/>
      <c r="EB9" s="5"/>
      <c r="EC9" s="5"/>
      <c r="ED9" s="5"/>
      <c r="EE9" s="5"/>
      <c r="EF9" s="5"/>
      <c r="EG9" s="5"/>
      <c r="EH9" s="5"/>
      <c r="EI9" s="5"/>
      <c r="EJ9" s="5"/>
      <c r="EK9" s="5"/>
      <c r="EL9" s="5"/>
      <c r="EM9" s="17"/>
      <c r="EN9" s="5"/>
      <c r="EO9" s="17"/>
      <c r="EP9" s="17"/>
      <c r="EQ9" s="17"/>
      <c r="ES9" s="27"/>
      <c r="ET9" s="27"/>
      <c r="EU9" s="27"/>
      <c r="EV9" s="17"/>
      <c r="EW9" s="17"/>
      <c r="EX9" s="17"/>
      <c r="EY9" s="17"/>
      <c r="EZ9" s="17"/>
      <c r="FA9" s="17"/>
      <c r="FD9" s="5"/>
      <c r="FE9" s="5"/>
      <c r="FF9" s="5"/>
      <c r="FG9" s="5"/>
      <c r="FH9" s="5"/>
      <c r="FI9" s="5"/>
      <c r="FJ9" s="5"/>
      <c r="FK9" s="5"/>
      <c r="FO9" s="5"/>
      <c r="FP9" s="5"/>
      <c r="FQ9" s="5"/>
      <c r="FR9" s="5"/>
      <c r="FS9" s="5"/>
      <c r="FT9" s="5"/>
      <c r="FU9" s="5"/>
      <c r="FV9" s="5"/>
    </row>
    <row r="10" spans="1:178" x14ac:dyDescent="0.25">
      <c r="A10" s="27" t="s">
        <v>98</v>
      </c>
      <c r="B10" s="27">
        <v>14</v>
      </c>
      <c r="C10" s="27">
        <v>14</v>
      </c>
      <c r="D10" s="5">
        <v>330</v>
      </c>
      <c r="E10" s="27">
        <f t="shared" si="1"/>
        <v>1</v>
      </c>
      <c r="F10" s="27">
        <f t="shared" si="2"/>
        <v>3.0303030303030303E-3</v>
      </c>
      <c r="G10" s="27">
        <f t="shared" si="0"/>
        <v>0.18181818181818182</v>
      </c>
      <c r="H10" s="5">
        <v>0.18</v>
      </c>
      <c r="L10" s="17">
        <v>11.66</v>
      </c>
      <c r="M10" s="17">
        <v>5.6</v>
      </c>
      <c r="N10" s="27"/>
      <c r="O10" s="17">
        <v>8.7261939999999996</v>
      </c>
      <c r="P10" s="17">
        <v>5.8514249999999999</v>
      </c>
      <c r="Q10" s="17"/>
      <c r="S10" s="17"/>
      <c r="T10" s="17"/>
      <c r="U10" s="5"/>
      <c r="V10" s="5"/>
      <c r="W10" s="27"/>
      <c r="X10" s="5"/>
      <c r="Y10" s="23"/>
      <c r="Z10" s="5"/>
      <c r="AA10" s="23"/>
      <c r="AB10" s="27"/>
      <c r="AC10" s="27"/>
      <c r="AD10" s="5"/>
      <c r="AE10" s="5"/>
      <c r="AF10" s="5"/>
      <c r="AG10" s="5"/>
      <c r="AH10" s="5"/>
      <c r="AI10" s="5"/>
      <c r="AJ10" s="5"/>
      <c r="AK10" s="5"/>
      <c r="AL10" s="5"/>
      <c r="AM10" s="5"/>
      <c r="AN10" s="5"/>
      <c r="AO10" s="5"/>
      <c r="AP10" s="5"/>
      <c r="AQ10" s="5"/>
      <c r="AR10" s="5"/>
      <c r="AS10" s="5"/>
      <c r="AT10" s="5"/>
      <c r="AU10" s="5"/>
      <c r="AV10" s="5"/>
      <c r="AW10" s="5"/>
      <c r="AX10" s="5"/>
      <c r="AY10" s="5"/>
      <c r="AZ10" s="5"/>
      <c r="BA10" s="5"/>
      <c r="BB10" s="5"/>
      <c r="BC10" s="5"/>
      <c r="BD10" s="5"/>
      <c r="BE10" s="5"/>
      <c r="BF10" s="5"/>
      <c r="BG10" s="5"/>
      <c r="BH10" s="5"/>
      <c r="BI10" s="5"/>
      <c r="BJ10" s="5"/>
      <c r="BK10" s="5"/>
      <c r="BL10" s="5"/>
      <c r="BM10" s="5"/>
      <c r="BN10" s="5"/>
      <c r="BO10" s="5"/>
      <c r="BP10" s="5"/>
      <c r="BQ10" s="5"/>
      <c r="BR10" s="5"/>
      <c r="BS10" s="5"/>
      <c r="BT10" s="5"/>
      <c r="BU10" s="5"/>
      <c r="BV10" s="5"/>
      <c r="BW10" s="5"/>
      <c r="BX10" s="5"/>
      <c r="BY10" s="5"/>
      <c r="BZ10" s="5"/>
      <c r="CA10" s="5"/>
      <c r="CB10" s="5"/>
      <c r="CC10" s="5"/>
      <c r="CD10" s="5"/>
      <c r="CE10" s="5"/>
      <c r="CF10" s="5"/>
      <c r="CG10" s="5"/>
      <c r="CH10" s="5"/>
      <c r="CI10" s="5"/>
      <c r="CJ10" s="5"/>
      <c r="CK10" s="5"/>
      <c r="CL10" s="5"/>
      <c r="CM10" s="5"/>
      <c r="CN10" s="5"/>
      <c r="CO10" s="5"/>
      <c r="CP10" s="5"/>
      <c r="CQ10" s="5"/>
      <c r="CR10" s="5"/>
      <c r="CS10" s="5"/>
      <c r="CT10" s="5"/>
      <c r="CU10" s="5"/>
      <c r="CV10" s="27"/>
      <c r="CW10" s="5"/>
      <c r="CX10" s="5"/>
      <c r="CY10" s="5"/>
      <c r="CZ10" s="5"/>
      <c r="DA10" s="5"/>
      <c r="DB10" s="5"/>
      <c r="DC10" s="5"/>
      <c r="DD10" s="5"/>
      <c r="DE10" s="5"/>
      <c r="DF10" s="5"/>
      <c r="DG10" s="5"/>
      <c r="DH10" s="5"/>
      <c r="DI10" s="5"/>
      <c r="DJ10" s="5"/>
      <c r="DK10" s="5"/>
      <c r="DL10" s="5"/>
      <c r="DM10" s="5"/>
      <c r="DN10" s="5"/>
      <c r="DO10" s="5"/>
      <c r="DP10" s="5"/>
      <c r="DQ10" s="5"/>
      <c r="DR10" s="5"/>
      <c r="DS10" s="5"/>
      <c r="DT10" s="5"/>
      <c r="DU10" s="5"/>
      <c r="DV10" s="5"/>
      <c r="DW10" s="5"/>
      <c r="DX10" s="5"/>
      <c r="DY10" s="5"/>
      <c r="DZ10" s="5"/>
      <c r="EA10" s="5"/>
      <c r="EB10" s="5"/>
      <c r="EC10" s="5"/>
      <c r="ED10" s="5"/>
      <c r="EE10" s="5"/>
      <c r="EF10" s="5"/>
      <c r="EG10" s="5"/>
      <c r="EH10" s="5"/>
      <c r="EI10" s="5"/>
      <c r="EJ10" s="5"/>
      <c r="EK10" s="5"/>
      <c r="EL10" s="5"/>
      <c r="EM10" s="17"/>
      <c r="EN10" s="5"/>
      <c r="EO10" s="17"/>
      <c r="EP10" s="17"/>
      <c r="EQ10" s="17"/>
      <c r="ES10" s="27"/>
      <c r="ET10" s="27"/>
      <c r="EU10" s="27"/>
      <c r="EV10" s="17"/>
      <c r="EW10" s="17"/>
      <c r="EX10" s="17"/>
      <c r="EY10" s="17"/>
      <c r="EZ10" s="17"/>
      <c r="FA10" s="17"/>
      <c r="FD10" s="5"/>
      <c r="FE10" s="5"/>
      <c r="FF10" s="5"/>
      <c r="FG10" s="5"/>
      <c r="FH10" s="5"/>
      <c r="FI10" s="5"/>
      <c r="FJ10" s="5"/>
      <c r="FK10" s="5"/>
      <c r="FO10" s="5"/>
      <c r="FP10" s="5"/>
      <c r="FQ10" s="5"/>
      <c r="FR10" s="5"/>
      <c r="FS10" s="5"/>
      <c r="FT10" s="5"/>
      <c r="FU10" s="5"/>
      <c r="FV10" s="5"/>
    </row>
    <row r="11" spans="1:178" x14ac:dyDescent="0.25">
      <c r="A11" s="27" t="s">
        <v>98</v>
      </c>
      <c r="B11" s="27">
        <v>14</v>
      </c>
      <c r="C11" s="27">
        <v>14</v>
      </c>
      <c r="D11" s="5">
        <v>320</v>
      </c>
      <c r="E11" s="27">
        <f t="shared" si="1"/>
        <v>1</v>
      </c>
      <c r="F11" s="27">
        <f t="shared" si="2"/>
        <v>3.1250000000000002E-3</v>
      </c>
      <c r="G11" s="27">
        <f t="shared" si="0"/>
        <v>0.1875</v>
      </c>
      <c r="H11" s="5">
        <v>0.19</v>
      </c>
      <c r="L11" s="17">
        <v>8.33</v>
      </c>
      <c r="M11" s="17">
        <v>6.3</v>
      </c>
      <c r="N11" s="27"/>
      <c r="O11" s="17">
        <v>3.7826849999999999</v>
      </c>
      <c r="P11" s="17">
        <v>5.2242860000000002</v>
      </c>
      <c r="Q11" s="17"/>
      <c r="S11" s="17"/>
      <c r="T11" s="17"/>
      <c r="U11" s="5"/>
      <c r="V11" s="5"/>
      <c r="W11" s="27"/>
      <c r="X11" s="5"/>
      <c r="Y11" s="23"/>
      <c r="Z11" s="5"/>
      <c r="AA11" s="23"/>
      <c r="AB11" s="27"/>
      <c r="AC11" s="27"/>
      <c r="AD11" s="5"/>
      <c r="AE11" s="5"/>
      <c r="AF11" s="5"/>
      <c r="AG11" s="5"/>
      <c r="AH11" s="5"/>
      <c r="AI11" s="5"/>
      <c r="AJ11" s="5"/>
      <c r="AK11" s="5"/>
      <c r="AL11" s="5"/>
      <c r="AM11" s="5"/>
      <c r="AN11" s="5"/>
      <c r="AO11" s="5"/>
      <c r="AP11" s="5"/>
      <c r="AQ11" s="5"/>
      <c r="AR11" s="5"/>
      <c r="AS11" s="5"/>
      <c r="AT11" s="5"/>
      <c r="AU11" s="5"/>
      <c r="AV11" s="5"/>
      <c r="AW11" s="5"/>
      <c r="AX11" s="5"/>
      <c r="AY11" s="5"/>
      <c r="AZ11" s="5"/>
      <c r="BA11" s="5"/>
      <c r="BB11" s="5"/>
      <c r="BC11" s="5"/>
      <c r="BD11" s="5"/>
      <c r="BE11" s="5"/>
      <c r="BF11" s="5"/>
      <c r="BG11" s="5"/>
      <c r="BH11" s="5"/>
      <c r="BI11" s="5"/>
      <c r="BJ11" s="5"/>
      <c r="BK11" s="5"/>
      <c r="BL11" s="5"/>
      <c r="BM11" s="5"/>
      <c r="BN11" s="5"/>
      <c r="BO11" s="5"/>
      <c r="BP11" s="5"/>
      <c r="BQ11" s="5"/>
      <c r="BR11" s="5"/>
      <c r="BS11" s="5"/>
      <c r="BT11" s="5"/>
      <c r="BU11" s="5"/>
      <c r="BV11" s="5"/>
      <c r="BW11" s="5"/>
      <c r="BX11" s="5"/>
      <c r="BY11" s="5"/>
      <c r="BZ11" s="5"/>
      <c r="CA11" s="5"/>
      <c r="CB11" s="5"/>
      <c r="CC11" s="5"/>
      <c r="CD11" s="5"/>
      <c r="CE11" s="5"/>
      <c r="CF11" s="5"/>
      <c r="CG11" s="5"/>
      <c r="CH11" s="5"/>
      <c r="CI11" s="5"/>
      <c r="CJ11" s="5"/>
      <c r="CK11" s="5"/>
      <c r="CL11" s="5"/>
      <c r="CM11" s="5"/>
      <c r="CN11" s="5"/>
      <c r="CO11" s="5"/>
      <c r="CP11" s="5"/>
      <c r="CQ11" s="5"/>
      <c r="CR11" s="5"/>
      <c r="CS11" s="5"/>
      <c r="CT11" s="5"/>
      <c r="CU11" s="5"/>
      <c r="CV11" s="27"/>
      <c r="CW11" s="5"/>
      <c r="CX11" s="5"/>
      <c r="CY11" s="5"/>
      <c r="CZ11" s="5"/>
      <c r="DA11" s="5"/>
      <c r="DB11" s="5"/>
      <c r="DC11" s="5"/>
      <c r="DD11" s="5"/>
      <c r="DE11" s="5"/>
      <c r="DF11" s="5"/>
      <c r="DG11" s="5"/>
      <c r="DH11" s="5"/>
      <c r="DI11" s="5"/>
      <c r="DJ11" s="5"/>
      <c r="DK11" s="5"/>
      <c r="DL11" s="5"/>
      <c r="DM11" s="5"/>
      <c r="DN11" s="5"/>
      <c r="DO11" s="5"/>
      <c r="DP11" s="5"/>
      <c r="DQ11" s="5"/>
      <c r="DR11" s="5"/>
      <c r="DS11" s="5"/>
      <c r="DT11" s="5"/>
      <c r="DU11" s="5"/>
      <c r="DV11" s="5"/>
      <c r="DW11" s="5"/>
      <c r="DX11" s="5"/>
      <c r="DY11" s="5"/>
      <c r="DZ11" s="5"/>
      <c r="EA11" s="5"/>
      <c r="EB11" s="5"/>
      <c r="EC11" s="5"/>
      <c r="EF11" s="5"/>
      <c r="EG11" s="5"/>
      <c r="EH11" s="5"/>
      <c r="EI11" s="5"/>
      <c r="EJ11" s="5"/>
      <c r="EK11" s="5"/>
      <c r="EL11" s="5"/>
      <c r="EM11" s="17"/>
      <c r="EN11" s="5"/>
      <c r="EO11" s="17"/>
      <c r="EP11" s="17"/>
      <c r="EQ11" s="17"/>
      <c r="ES11" s="27"/>
      <c r="ET11" s="27"/>
      <c r="EU11" s="27"/>
      <c r="EV11" s="17"/>
      <c r="EW11" s="17"/>
      <c r="EX11" s="17"/>
      <c r="EY11" s="17"/>
      <c r="EZ11" s="17"/>
      <c r="FA11" s="17"/>
      <c r="FD11" s="5"/>
      <c r="FE11" s="5"/>
      <c r="FF11" s="5"/>
      <c r="FG11" s="5"/>
      <c r="FH11" s="5"/>
      <c r="FI11" s="5"/>
      <c r="FJ11" s="5"/>
      <c r="FK11" s="5"/>
      <c r="FO11" s="5"/>
      <c r="FP11" s="5"/>
      <c r="FQ11" s="5"/>
      <c r="FR11" s="5"/>
      <c r="FS11" s="5"/>
      <c r="FT11" s="5"/>
      <c r="FU11" s="5"/>
      <c r="FV11" s="5"/>
    </row>
    <row r="12" spans="1:178" x14ac:dyDescent="0.25">
      <c r="A12" s="27" t="s">
        <v>98</v>
      </c>
      <c r="B12" s="27">
        <v>31</v>
      </c>
      <c r="C12" s="27">
        <v>16</v>
      </c>
      <c r="D12" s="5">
        <v>301</v>
      </c>
      <c r="E12" s="27">
        <f t="shared" si="1"/>
        <v>1.9375</v>
      </c>
      <c r="F12" s="27">
        <f t="shared" si="2"/>
        <v>6.4368770764119598E-3</v>
      </c>
      <c r="G12" s="27">
        <f t="shared" si="0"/>
        <v>0.38621262458471761</v>
      </c>
      <c r="H12" s="5">
        <v>0.39</v>
      </c>
      <c r="L12" s="17">
        <v>11</v>
      </c>
      <c r="M12" s="17">
        <v>6</v>
      </c>
      <c r="N12" s="27"/>
      <c r="O12" s="17">
        <v>7.696237</v>
      </c>
      <c r="P12" s="17">
        <v>3.9358610000000001</v>
      </c>
      <c r="Q12" s="17"/>
      <c r="S12" s="17"/>
      <c r="T12" s="17"/>
      <c r="U12" s="5"/>
      <c r="V12" s="5"/>
      <c r="W12" s="27"/>
      <c r="X12" s="5"/>
      <c r="Y12" s="23"/>
      <c r="Z12" s="5"/>
      <c r="AA12" s="23"/>
      <c r="AB12" s="27"/>
      <c r="AC12" s="27"/>
      <c r="AD12" s="5"/>
      <c r="AE12" s="5"/>
      <c r="AF12" s="5"/>
      <c r="AG12" s="5"/>
      <c r="AH12" s="5"/>
      <c r="AI12" s="5"/>
      <c r="AJ12" s="5"/>
      <c r="AK12" s="5"/>
      <c r="AL12" s="5"/>
      <c r="AM12" s="5"/>
      <c r="AN12" s="5"/>
      <c r="AO12" s="5"/>
      <c r="AP12" s="5"/>
      <c r="AQ12" s="5"/>
      <c r="AR12" s="5"/>
      <c r="AS12" s="5"/>
      <c r="AT12" s="5"/>
      <c r="AU12" s="5"/>
      <c r="AV12" s="5"/>
      <c r="AW12" s="5"/>
      <c r="AX12" s="5"/>
      <c r="AY12" s="5"/>
      <c r="AZ12" s="5"/>
      <c r="BA12" s="5"/>
      <c r="BB12" s="5"/>
      <c r="BC12" s="5"/>
      <c r="BD12" s="5"/>
      <c r="BE12" s="5"/>
      <c r="BF12" s="5"/>
      <c r="BG12" s="5"/>
      <c r="BH12" s="5"/>
      <c r="BI12" s="5"/>
      <c r="BJ12" s="5"/>
      <c r="BK12" s="5"/>
      <c r="BL12" s="5"/>
      <c r="BM12" s="5"/>
      <c r="BN12" s="5"/>
      <c r="BO12" s="5"/>
      <c r="BP12" s="5"/>
      <c r="BQ12" s="5"/>
      <c r="BR12" s="5"/>
      <c r="BS12" s="5"/>
      <c r="BT12" s="5"/>
      <c r="BU12" s="5"/>
      <c r="BV12" s="5"/>
      <c r="BW12" s="5"/>
      <c r="BX12" s="5"/>
      <c r="BY12" s="5"/>
      <c r="BZ12" s="5"/>
      <c r="CA12" s="5"/>
      <c r="CB12" s="5"/>
      <c r="CC12" s="5"/>
      <c r="CD12" s="5"/>
      <c r="CE12" s="5"/>
      <c r="CF12" s="5"/>
      <c r="CG12" s="5"/>
      <c r="CH12" s="5"/>
      <c r="CI12" s="5"/>
      <c r="CJ12" s="5"/>
      <c r="CK12" s="5"/>
      <c r="CL12" s="5"/>
      <c r="CM12" s="5"/>
      <c r="CN12" s="5"/>
      <c r="CO12" s="5"/>
      <c r="CP12" s="5"/>
      <c r="CQ12" s="5"/>
      <c r="CR12" s="5"/>
      <c r="CS12" s="5"/>
      <c r="CT12" s="5"/>
      <c r="CU12" s="5"/>
      <c r="CV12" s="27"/>
      <c r="CW12" s="5"/>
      <c r="CX12" s="5"/>
      <c r="CY12" s="5"/>
      <c r="CZ12" s="5"/>
      <c r="DA12" s="5"/>
      <c r="DB12" s="5"/>
      <c r="DC12" s="5"/>
      <c r="DD12" s="5"/>
      <c r="DE12" s="5"/>
      <c r="DF12" s="5"/>
      <c r="DG12" s="5"/>
      <c r="DH12" s="5"/>
      <c r="DI12" s="5"/>
      <c r="DJ12" s="5"/>
      <c r="DK12" s="5"/>
      <c r="DL12" s="5"/>
      <c r="DM12" s="5"/>
      <c r="DN12" s="5"/>
      <c r="DO12" s="5"/>
      <c r="DP12" s="5"/>
      <c r="DQ12" s="5"/>
      <c r="DR12" s="5"/>
      <c r="DS12" s="5"/>
      <c r="DT12" s="5"/>
      <c r="DU12" s="5"/>
      <c r="DV12" s="5"/>
      <c r="DW12" s="5"/>
      <c r="DX12" s="5"/>
      <c r="DY12" s="5"/>
      <c r="DZ12" s="5"/>
      <c r="EA12" s="5"/>
      <c r="EB12" s="5"/>
      <c r="EC12" s="5"/>
      <c r="EF12" s="5"/>
      <c r="EG12" s="5"/>
      <c r="EH12" s="5"/>
      <c r="EI12" s="5"/>
      <c r="EJ12" s="5"/>
      <c r="EK12" s="5"/>
      <c r="EL12" s="5"/>
      <c r="EM12" s="17"/>
      <c r="EN12" s="5"/>
      <c r="EO12" s="17"/>
      <c r="EP12" s="17"/>
      <c r="EQ12" s="17"/>
      <c r="ES12" s="27"/>
      <c r="ET12" s="27"/>
      <c r="EU12" s="27"/>
      <c r="EV12" s="17"/>
      <c r="EW12" s="17"/>
      <c r="EX12" s="17"/>
      <c r="EY12" s="17"/>
      <c r="EZ12" s="17"/>
      <c r="FA12" s="17"/>
      <c r="FD12" s="5"/>
      <c r="FE12" s="5"/>
      <c r="FF12" s="5"/>
      <c r="FG12" s="5"/>
      <c r="FH12" s="5"/>
      <c r="FI12" s="5"/>
      <c r="FJ12" s="5"/>
      <c r="FK12" s="5"/>
      <c r="FO12" s="5"/>
      <c r="FP12" s="5"/>
      <c r="FQ12" s="5"/>
      <c r="FR12" s="5"/>
      <c r="FS12" s="5"/>
      <c r="FT12" s="5"/>
      <c r="FU12" s="5"/>
      <c r="FV12" s="5"/>
    </row>
    <row r="13" spans="1:178" x14ac:dyDescent="0.25">
      <c r="A13" s="27" t="s">
        <v>98</v>
      </c>
      <c r="B13" s="27">
        <v>20</v>
      </c>
      <c r="C13" s="27">
        <v>12</v>
      </c>
      <c r="D13" s="5">
        <v>318</v>
      </c>
      <c r="E13" s="27">
        <f t="shared" si="1"/>
        <v>1.6666666666666667</v>
      </c>
      <c r="F13" s="27">
        <f t="shared" si="2"/>
        <v>5.2410901467505244E-3</v>
      </c>
      <c r="G13" s="27">
        <f t="shared" si="0"/>
        <v>0.31446540880503149</v>
      </c>
      <c r="H13" s="5">
        <v>0.31</v>
      </c>
      <c r="L13" s="17">
        <v>11.33</v>
      </c>
      <c r="M13" s="17">
        <v>5</v>
      </c>
      <c r="N13" s="27"/>
      <c r="O13" s="17">
        <v>6.9212040000000004</v>
      </c>
      <c r="P13" s="17">
        <v>6.9066720000000004</v>
      </c>
      <c r="Q13" s="17"/>
      <c r="S13" s="17"/>
      <c r="T13" s="17"/>
      <c r="U13" s="5"/>
      <c r="V13" s="5"/>
      <c r="W13" s="27"/>
      <c r="X13" s="5"/>
      <c r="Y13" s="5"/>
      <c r="Z13" s="5"/>
      <c r="AA13" s="23"/>
      <c r="AB13" s="27"/>
      <c r="AC13" s="27"/>
      <c r="AD13" s="5"/>
      <c r="AE13" s="5"/>
      <c r="AF13" s="5"/>
      <c r="AG13" s="5"/>
      <c r="AH13" s="5"/>
      <c r="AI13" s="5"/>
      <c r="AJ13" s="5"/>
      <c r="AK13" s="5"/>
      <c r="AL13" s="5"/>
      <c r="AM13" s="5"/>
      <c r="AN13" s="5"/>
      <c r="AO13" s="5"/>
      <c r="AP13" s="5"/>
      <c r="AQ13" s="5"/>
      <c r="AR13" s="5"/>
      <c r="AS13" s="5"/>
      <c r="AT13" s="5"/>
      <c r="AU13" s="5"/>
      <c r="AV13" s="5"/>
      <c r="AW13" s="5"/>
      <c r="AX13" s="5"/>
      <c r="AY13" s="5"/>
      <c r="AZ13" s="5"/>
      <c r="BA13" s="5"/>
      <c r="BB13" s="5"/>
      <c r="BC13" s="5"/>
      <c r="BD13" s="5"/>
      <c r="BE13" s="5"/>
      <c r="BF13" s="5"/>
      <c r="BG13" s="5"/>
      <c r="BH13" s="5"/>
      <c r="BI13" s="5"/>
      <c r="BJ13" s="5"/>
      <c r="BK13" s="5"/>
      <c r="BL13" s="5"/>
      <c r="BM13" s="5"/>
      <c r="BN13" s="5"/>
      <c r="BO13" s="5"/>
      <c r="BP13" s="5"/>
      <c r="BQ13" s="5"/>
      <c r="BR13" s="5"/>
      <c r="BS13" s="5"/>
      <c r="BT13" s="5"/>
      <c r="BU13" s="5"/>
      <c r="BV13" s="5"/>
      <c r="BW13" s="5"/>
      <c r="BX13" s="5"/>
      <c r="BY13" s="5"/>
      <c r="BZ13" s="5"/>
      <c r="CA13" s="5"/>
      <c r="CB13" s="5"/>
      <c r="CC13" s="5"/>
      <c r="CD13" s="5"/>
      <c r="CE13" s="5"/>
      <c r="CF13" s="5"/>
      <c r="CG13" s="5"/>
      <c r="CH13" s="5"/>
      <c r="CI13" s="5"/>
      <c r="CJ13" s="5"/>
      <c r="CK13" s="5"/>
      <c r="CL13" s="5"/>
      <c r="CM13" s="5"/>
      <c r="CN13" s="5"/>
      <c r="CO13" s="5"/>
      <c r="CP13" s="5"/>
      <c r="CQ13" s="5"/>
      <c r="CR13" s="5"/>
      <c r="CS13" s="5"/>
      <c r="CT13" s="5"/>
      <c r="CU13" s="5"/>
      <c r="CV13" s="27"/>
      <c r="CW13" s="5"/>
      <c r="CX13" s="5"/>
      <c r="CY13" s="5"/>
      <c r="CZ13" s="5"/>
      <c r="DA13" s="5"/>
      <c r="DB13" s="5"/>
      <c r="DC13" s="5"/>
      <c r="DD13" s="5"/>
      <c r="DE13" s="5"/>
      <c r="DF13" s="5"/>
      <c r="DG13" s="5"/>
      <c r="DH13" s="5"/>
      <c r="DI13" s="5"/>
      <c r="DJ13" s="5"/>
      <c r="DK13" s="5"/>
      <c r="DL13" s="5"/>
      <c r="DM13" s="5"/>
      <c r="DN13" s="5"/>
      <c r="DO13" s="5"/>
      <c r="DP13" s="5"/>
      <c r="DQ13" s="5"/>
      <c r="DR13" s="5"/>
      <c r="DS13" s="5"/>
      <c r="DT13" s="5"/>
      <c r="DU13" s="5"/>
      <c r="DV13" s="5"/>
      <c r="DW13" s="5"/>
      <c r="DX13" s="5"/>
      <c r="DY13" s="5"/>
      <c r="DZ13" s="5"/>
      <c r="EA13" s="5"/>
      <c r="EB13" s="5"/>
      <c r="EC13" s="5"/>
      <c r="ED13" s="5"/>
      <c r="EE13" s="5"/>
      <c r="EF13" s="5"/>
      <c r="EG13" s="5"/>
      <c r="EJ13" s="5"/>
      <c r="EK13" s="5"/>
      <c r="EL13" s="5"/>
      <c r="EM13" s="17"/>
      <c r="EN13" s="5"/>
      <c r="EO13" s="17"/>
      <c r="EP13" s="17"/>
      <c r="EQ13" s="17"/>
      <c r="ES13" s="27"/>
      <c r="ET13" s="27"/>
      <c r="EU13" s="27"/>
      <c r="EV13" s="17"/>
      <c r="EW13" s="17"/>
      <c r="EX13" s="17"/>
      <c r="EY13" s="17"/>
      <c r="EZ13" s="17"/>
      <c r="FA13" s="17"/>
      <c r="FD13" s="5"/>
      <c r="FE13" s="5"/>
      <c r="FF13" s="5"/>
      <c r="FG13" s="5"/>
      <c r="FH13" s="5"/>
      <c r="FI13" s="5"/>
      <c r="FJ13" s="5"/>
      <c r="FK13" s="5"/>
      <c r="FO13" s="5"/>
      <c r="FP13" s="5"/>
      <c r="FQ13" s="5"/>
      <c r="FR13" s="5"/>
      <c r="FS13" s="5"/>
      <c r="FT13" s="5"/>
      <c r="FU13" s="5"/>
      <c r="FV13" s="5"/>
    </row>
    <row r="14" spans="1:178" x14ac:dyDescent="0.25">
      <c r="A14" s="27" t="s">
        <v>98</v>
      </c>
      <c r="B14" s="27">
        <v>18</v>
      </c>
      <c r="C14" s="27">
        <v>14</v>
      </c>
      <c r="D14" s="5">
        <v>325</v>
      </c>
      <c r="E14" s="27">
        <f t="shared" si="1"/>
        <v>1.2857142857142858</v>
      </c>
      <c r="F14" s="27">
        <f t="shared" si="2"/>
        <v>3.956043956043956E-3</v>
      </c>
      <c r="G14" s="27">
        <f t="shared" si="0"/>
        <v>0.23736263736263735</v>
      </c>
      <c r="H14" s="5">
        <v>0.24</v>
      </c>
      <c r="L14" s="17">
        <v>8.66</v>
      </c>
      <c r="M14" s="17">
        <v>5</v>
      </c>
      <c r="N14" s="27"/>
      <c r="O14" s="17">
        <v>6.6663779999999999</v>
      </c>
      <c r="P14" s="17">
        <v>3.5609829999999998</v>
      </c>
      <c r="Q14" s="17"/>
      <c r="S14" s="17"/>
      <c r="T14" s="17"/>
      <c r="U14" s="5"/>
      <c r="V14" s="5"/>
      <c r="W14" s="5"/>
      <c r="X14" s="5"/>
      <c r="Y14" s="5"/>
      <c r="Z14" s="5"/>
      <c r="AA14" s="23"/>
      <c r="AB14" s="27"/>
      <c r="AC14" s="27"/>
      <c r="AD14" s="5"/>
      <c r="AE14" s="5"/>
      <c r="AF14" s="5"/>
      <c r="AG14" s="5"/>
      <c r="AH14" s="5"/>
      <c r="AI14" s="5"/>
      <c r="AJ14" s="5"/>
      <c r="AK14" s="5"/>
      <c r="AL14" s="5"/>
      <c r="AM14" s="5"/>
      <c r="AN14" s="5"/>
      <c r="AO14" s="5"/>
      <c r="AP14" s="5"/>
      <c r="AQ14" s="5"/>
      <c r="AR14" s="5"/>
      <c r="AS14" s="5"/>
      <c r="AT14" s="5"/>
      <c r="AU14" s="5"/>
      <c r="AV14" s="5"/>
      <c r="AW14" s="5"/>
      <c r="AX14" s="5"/>
      <c r="AY14" s="5"/>
      <c r="AZ14" s="5"/>
      <c r="BA14" s="5"/>
      <c r="BB14" s="5"/>
      <c r="BC14" s="5"/>
      <c r="BD14" s="5"/>
      <c r="BE14" s="5"/>
      <c r="BF14" s="5"/>
      <c r="BG14" s="5"/>
      <c r="BH14" s="5"/>
      <c r="BI14" s="5"/>
      <c r="BJ14" s="5"/>
      <c r="BK14" s="5"/>
      <c r="BL14" s="5"/>
      <c r="BM14" s="5"/>
      <c r="BN14" s="5"/>
      <c r="BO14" s="5"/>
      <c r="BP14" s="5"/>
      <c r="BQ14" s="5"/>
      <c r="BR14" s="5"/>
      <c r="BS14" s="5"/>
      <c r="BT14" s="5"/>
      <c r="BU14" s="5"/>
      <c r="BV14" s="5"/>
      <c r="BW14" s="5"/>
      <c r="BX14" s="5"/>
      <c r="BY14" s="5"/>
      <c r="BZ14" s="5"/>
      <c r="CA14" s="5"/>
      <c r="CB14" s="5"/>
      <c r="CC14" s="5"/>
      <c r="CD14" s="5"/>
      <c r="CE14" s="5"/>
      <c r="CF14" s="5"/>
      <c r="CG14" s="5"/>
      <c r="CH14" s="5"/>
      <c r="CI14" s="5"/>
      <c r="CJ14" s="5"/>
      <c r="CK14" s="5"/>
      <c r="CL14" s="5"/>
      <c r="CM14" s="5"/>
      <c r="CN14" s="5"/>
      <c r="CO14" s="5"/>
      <c r="CP14" s="5"/>
      <c r="CQ14" s="5"/>
      <c r="CR14" s="5"/>
      <c r="CS14" s="5"/>
      <c r="CT14" s="5"/>
      <c r="CU14" s="5"/>
      <c r="CV14" s="27"/>
      <c r="CW14" s="5"/>
      <c r="CX14" s="5"/>
      <c r="CY14" s="5"/>
      <c r="CZ14" s="5"/>
      <c r="DA14" s="5"/>
      <c r="DB14" s="5"/>
      <c r="DC14" s="5"/>
      <c r="DD14" s="5"/>
      <c r="DE14" s="5"/>
      <c r="DF14" s="5"/>
      <c r="DG14" s="5"/>
      <c r="DH14" s="5"/>
      <c r="DI14" s="5"/>
      <c r="DJ14" s="5"/>
      <c r="DK14" s="5"/>
      <c r="DL14" s="5"/>
      <c r="DM14" s="5"/>
      <c r="DN14" s="5"/>
      <c r="DO14" s="5"/>
      <c r="DP14" s="5"/>
      <c r="DQ14" s="5"/>
      <c r="DR14" s="5"/>
      <c r="DS14" s="5"/>
      <c r="DT14" s="5"/>
      <c r="DU14" s="5"/>
      <c r="DV14" s="5"/>
      <c r="DW14" s="5"/>
      <c r="DX14" s="5"/>
      <c r="DY14" s="5"/>
      <c r="DZ14" s="5"/>
      <c r="EA14" s="5"/>
      <c r="EB14" s="5"/>
      <c r="EC14" s="5"/>
      <c r="ED14" s="5"/>
      <c r="EE14" s="5"/>
      <c r="EF14" s="5"/>
      <c r="EG14" s="5"/>
      <c r="EH14" s="5"/>
      <c r="EI14" s="5"/>
      <c r="EJ14" s="5"/>
      <c r="EK14" s="5"/>
      <c r="EL14" s="5"/>
      <c r="EM14" s="17"/>
      <c r="EN14" s="5"/>
      <c r="EO14" s="17"/>
      <c r="EP14" s="17"/>
      <c r="EQ14" s="17"/>
      <c r="ES14" s="27"/>
      <c r="ET14" s="27"/>
      <c r="EU14" s="27"/>
      <c r="EV14" s="17"/>
      <c r="EW14" s="17"/>
      <c r="EX14" s="17"/>
      <c r="EY14" s="17"/>
      <c r="EZ14" s="17"/>
      <c r="FA14" s="17"/>
      <c r="FD14" s="5"/>
      <c r="FE14" s="5"/>
      <c r="FF14" s="5"/>
      <c r="FG14" s="5"/>
      <c r="FH14" s="5"/>
      <c r="FI14" s="5"/>
      <c r="FJ14" s="5"/>
      <c r="FK14" s="5"/>
      <c r="FO14" s="5"/>
      <c r="FP14" s="5"/>
      <c r="FQ14" s="5"/>
      <c r="FR14" s="5"/>
      <c r="FS14" s="5"/>
      <c r="FT14" s="5"/>
      <c r="FU14" s="5"/>
      <c r="FV14" s="5"/>
    </row>
    <row r="15" spans="1:178" x14ac:dyDescent="0.25">
      <c r="A15" s="27" t="s">
        <v>98</v>
      </c>
      <c r="B15">
        <v>27</v>
      </c>
      <c r="C15" s="27">
        <v>12</v>
      </c>
      <c r="D15" s="5">
        <v>315</v>
      </c>
      <c r="E15" s="27">
        <f t="shared" si="1"/>
        <v>2.25</v>
      </c>
      <c r="F15" s="27">
        <f t="shared" si="2"/>
        <v>7.1428571428571426E-3</v>
      </c>
      <c r="G15" s="27">
        <f t="shared" ref="G15:G26" si="3">F15*60</f>
        <v>0.42857142857142855</v>
      </c>
      <c r="H15" s="5">
        <v>0.43</v>
      </c>
      <c r="L15" s="17">
        <v>11</v>
      </c>
      <c r="M15" s="17">
        <v>9.6</v>
      </c>
      <c r="N15" s="27"/>
      <c r="O15" s="17">
        <v>9.3631899999999995</v>
      </c>
      <c r="P15" s="17">
        <v>5.523263</v>
      </c>
      <c r="Q15" s="17"/>
      <c r="S15" s="17"/>
      <c r="T15" s="17"/>
      <c r="U15" s="5"/>
      <c r="V15" s="5"/>
      <c r="W15" s="5"/>
      <c r="X15" s="5"/>
      <c r="Y15" s="5"/>
      <c r="Z15" s="5"/>
      <c r="AA15" s="5"/>
      <c r="AB15" s="27"/>
      <c r="AC15" s="27"/>
      <c r="AD15" s="5"/>
      <c r="AE15" s="5"/>
      <c r="AF15" s="5"/>
      <c r="AG15" s="5"/>
      <c r="AH15" s="5"/>
      <c r="AI15" s="5"/>
      <c r="AJ15" s="5"/>
      <c r="AK15" s="5"/>
      <c r="AL15" s="5"/>
      <c r="AM15" s="5"/>
      <c r="AN15" s="5"/>
      <c r="AO15" s="5"/>
      <c r="AP15" s="5"/>
      <c r="AQ15" s="5"/>
      <c r="AR15" s="5"/>
      <c r="AS15" s="5"/>
      <c r="AT15" s="5"/>
      <c r="AU15" s="5"/>
      <c r="AV15" s="5"/>
      <c r="AW15" s="5"/>
      <c r="AX15" s="5"/>
      <c r="AY15" s="5"/>
      <c r="AZ15" s="5"/>
      <c r="BA15" s="5"/>
      <c r="BB15" s="5"/>
      <c r="BC15" s="5"/>
      <c r="BD15" s="5"/>
      <c r="BE15" s="5"/>
      <c r="BF15" s="5"/>
      <c r="BG15" s="5"/>
      <c r="BH15" s="5"/>
      <c r="BI15" s="5"/>
      <c r="BJ15" s="5"/>
      <c r="BK15" s="5"/>
      <c r="BL15" s="5"/>
      <c r="BM15" s="5"/>
      <c r="BN15" s="5"/>
      <c r="BO15" s="5"/>
      <c r="BP15" s="5"/>
      <c r="BQ15" s="5"/>
      <c r="BR15" s="5"/>
      <c r="BS15" s="5"/>
      <c r="BT15" s="5"/>
      <c r="BU15" s="5"/>
      <c r="BV15" s="5"/>
      <c r="BW15" s="5"/>
      <c r="BX15" s="5"/>
      <c r="BY15" s="5"/>
      <c r="BZ15" s="5"/>
      <c r="CA15" s="5"/>
      <c r="CB15" s="5"/>
      <c r="CC15" s="5"/>
      <c r="CD15" s="5"/>
      <c r="CE15" s="5"/>
      <c r="CF15" s="5"/>
      <c r="CG15" s="5"/>
      <c r="CH15" s="5"/>
      <c r="CI15" s="5"/>
      <c r="CJ15" s="5"/>
      <c r="CK15" s="5"/>
      <c r="CL15" s="5"/>
      <c r="CM15" s="5"/>
      <c r="CN15" s="5"/>
      <c r="CO15" s="5"/>
      <c r="CP15" s="5"/>
      <c r="CQ15" s="5"/>
      <c r="CR15" s="5"/>
      <c r="CS15" s="5"/>
      <c r="CT15" s="5"/>
      <c r="CU15" s="5"/>
      <c r="CV15" s="27"/>
      <c r="CW15" s="5"/>
      <c r="CX15" s="5"/>
      <c r="CY15" s="5"/>
      <c r="CZ15" s="5"/>
      <c r="DA15" s="5"/>
      <c r="DB15" s="5"/>
      <c r="DC15" s="5"/>
      <c r="DD15" s="5"/>
      <c r="DE15" s="5"/>
      <c r="DF15" s="5"/>
      <c r="DG15" s="5"/>
      <c r="DH15" s="5"/>
      <c r="DI15" s="5"/>
      <c r="DJ15" s="5"/>
      <c r="DK15" s="5"/>
      <c r="DL15" s="5"/>
      <c r="DM15" s="5"/>
      <c r="DN15" s="5"/>
      <c r="DO15" s="5"/>
      <c r="DP15" s="5"/>
      <c r="DQ15" s="5"/>
      <c r="DR15" s="5"/>
      <c r="DS15" s="5"/>
      <c r="DT15" s="5"/>
      <c r="DU15" s="5"/>
      <c r="DV15" s="5"/>
      <c r="DW15" s="5"/>
      <c r="DX15" s="5"/>
      <c r="DY15" s="5"/>
      <c r="DZ15" s="5"/>
      <c r="EA15" s="5"/>
      <c r="EB15" s="5"/>
      <c r="EC15" s="5"/>
      <c r="ED15" s="5"/>
      <c r="EE15" s="5"/>
      <c r="EF15" s="5"/>
      <c r="EG15" s="5"/>
      <c r="EH15" s="5"/>
      <c r="EI15" s="5"/>
      <c r="EJ15" s="5"/>
      <c r="EK15" s="5"/>
      <c r="EL15" s="5"/>
      <c r="EM15" s="17"/>
      <c r="EN15" s="5"/>
      <c r="EO15" s="17"/>
      <c r="EP15" s="17"/>
      <c r="EQ15" s="17"/>
      <c r="ES15" s="27"/>
      <c r="ET15" s="27"/>
      <c r="EU15" s="27"/>
      <c r="EV15" s="17"/>
      <c r="EW15" s="17"/>
      <c r="EX15" s="17"/>
      <c r="EY15" s="17"/>
      <c r="EZ15" s="17"/>
      <c r="FA15" s="17"/>
      <c r="FD15" s="5"/>
      <c r="FE15" s="5"/>
      <c r="FF15" s="5"/>
      <c r="FG15" s="5"/>
      <c r="FH15" s="5"/>
      <c r="FI15" s="5"/>
      <c r="FJ15" s="5"/>
      <c r="FK15" s="5"/>
      <c r="FO15" s="5"/>
      <c r="FP15" s="5"/>
      <c r="FQ15" s="5"/>
      <c r="FR15" s="5"/>
      <c r="FS15" s="5"/>
      <c r="FT15" s="5"/>
      <c r="FU15" s="5"/>
      <c r="FV15" s="5"/>
    </row>
    <row r="16" spans="1:178" x14ac:dyDescent="0.25">
      <c r="A16" s="27" t="s">
        <v>98</v>
      </c>
      <c r="B16">
        <v>19</v>
      </c>
      <c r="C16" s="27">
        <v>14</v>
      </c>
      <c r="D16" s="5">
        <v>321</v>
      </c>
      <c r="E16" s="27">
        <f t="shared" si="1"/>
        <v>1.3571428571428572</v>
      </c>
      <c r="F16" s="27">
        <f t="shared" si="2"/>
        <v>4.227859368046284E-3</v>
      </c>
      <c r="G16" s="27">
        <f t="shared" si="3"/>
        <v>0.25367156208277702</v>
      </c>
      <c r="H16" s="5">
        <v>0.24</v>
      </c>
      <c r="L16" s="17">
        <v>9.66</v>
      </c>
      <c r="M16" s="17">
        <v>12</v>
      </c>
      <c r="N16" s="27"/>
      <c r="O16" s="17">
        <v>6.7892929999999998</v>
      </c>
      <c r="P16" s="17">
        <v>4.6705259999999997</v>
      </c>
      <c r="Q16" s="17"/>
      <c r="S16" s="17"/>
      <c r="T16" s="17"/>
      <c r="U16" s="5"/>
      <c r="V16" s="5"/>
      <c r="W16" s="5"/>
      <c r="X16" s="5"/>
      <c r="Y16" s="5"/>
      <c r="Z16" s="5"/>
      <c r="AA16" s="5"/>
      <c r="AB16" s="27"/>
      <c r="AC16" s="27"/>
      <c r="AD16" s="5"/>
      <c r="AE16" s="5"/>
      <c r="AF16" s="5"/>
      <c r="AG16" s="5"/>
      <c r="AH16" s="5"/>
      <c r="AI16" s="5"/>
      <c r="AJ16" s="5"/>
      <c r="AK16" s="5"/>
      <c r="AL16" s="5"/>
      <c r="AM16" s="5"/>
      <c r="AN16" s="5"/>
      <c r="AO16" s="5"/>
      <c r="AP16" s="5"/>
      <c r="AQ16" s="5"/>
      <c r="AR16" s="5"/>
      <c r="AS16" s="5"/>
      <c r="AT16" s="5"/>
      <c r="AU16" s="5"/>
      <c r="AV16" s="5"/>
      <c r="AW16" s="5"/>
      <c r="AX16" s="5"/>
      <c r="AY16" s="5"/>
      <c r="AZ16" s="5"/>
      <c r="BA16" s="5"/>
      <c r="BB16" s="5"/>
      <c r="BC16" s="5"/>
      <c r="BD16" s="5"/>
      <c r="BE16" s="5"/>
      <c r="BF16" s="5"/>
      <c r="BG16" s="5"/>
      <c r="BH16" s="5"/>
      <c r="BI16" s="5"/>
      <c r="BJ16" s="5"/>
      <c r="BK16" s="5"/>
      <c r="BL16" s="5"/>
      <c r="BM16" s="5"/>
      <c r="BN16" s="5"/>
      <c r="BO16" s="5"/>
      <c r="BP16" s="5"/>
      <c r="BQ16" s="5"/>
      <c r="BR16" s="5"/>
      <c r="BS16" s="5"/>
      <c r="BT16" s="5"/>
      <c r="BU16" s="5"/>
      <c r="BV16" s="5"/>
      <c r="BW16" s="5"/>
      <c r="BX16" s="5"/>
      <c r="BY16" s="5"/>
      <c r="BZ16" s="5"/>
      <c r="CA16" s="5"/>
      <c r="CB16" s="5"/>
      <c r="CC16" s="5"/>
      <c r="CD16" s="5"/>
      <c r="CE16" s="5"/>
      <c r="CF16" s="5"/>
      <c r="CG16" s="5"/>
      <c r="CH16" s="5"/>
      <c r="CI16" s="5"/>
      <c r="CJ16" s="5"/>
      <c r="CK16" s="5"/>
      <c r="CL16" s="5"/>
      <c r="CM16" s="5"/>
      <c r="CN16" s="5"/>
      <c r="CO16" s="5"/>
      <c r="CP16" s="5"/>
      <c r="CQ16" s="5"/>
      <c r="CR16" s="5"/>
      <c r="CS16" s="5"/>
      <c r="CT16" s="5"/>
      <c r="CU16" s="5"/>
      <c r="CV16" s="27"/>
      <c r="CW16" s="5"/>
      <c r="CX16" s="5"/>
      <c r="CY16" s="5"/>
      <c r="CZ16" s="5"/>
      <c r="DA16" s="5"/>
      <c r="DB16" s="5"/>
      <c r="DC16" s="5"/>
      <c r="DD16" s="5"/>
      <c r="DE16" s="5"/>
      <c r="DF16" s="5"/>
      <c r="DG16" s="5"/>
      <c r="DH16" s="5"/>
      <c r="DI16" s="5"/>
      <c r="DJ16" s="5"/>
      <c r="DK16" s="5"/>
      <c r="DL16" s="5"/>
      <c r="DM16" s="5"/>
      <c r="DN16" s="5"/>
      <c r="DO16" s="5"/>
      <c r="DP16" s="5"/>
      <c r="DQ16" s="5"/>
      <c r="DR16" s="5"/>
      <c r="DS16" s="5"/>
      <c r="DT16" s="5"/>
      <c r="DU16" s="5"/>
      <c r="DV16" s="5"/>
      <c r="DW16" s="5"/>
      <c r="DX16" s="5"/>
      <c r="DY16" s="5"/>
      <c r="DZ16" s="5"/>
      <c r="EA16" s="5"/>
      <c r="EB16" s="5"/>
      <c r="EC16" s="5"/>
      <c r="ED16" s="5"/>
      <c r="EE16" s="5"/>
      <c r="EF16" s="5"/>
      <c r="EG16" s="5"/>
      <c r="EH16" s="5"/>
      <c r="EI16" s="5"/>
      <c r="EJ16" s="5"/>
      <c r="EK16" s="5"/>
      <c r="EL16" s="5"/>
      <c r="EM16" s="17"/>
      <c r="EN16" s="5"/>
      <c r="EO16" s="5"/>
      <c r="EP16" s="5"/>
      <c r="EQ16" s="5"/>
      <c r="ES16" s="17"/>
      <c r="ET16" s="27"/>
      <c r="EV16" s="17"/>
      <c r="EW16" s="17"/>
      <c r="EX16" s="17"/>
      <c r="EY16" s="17"/>
      <c r="EZ16" s="17"/>
      <c r="FA16" s="17"/>
      <c r="FD16" s="5"/>
      <c r="FE16" s="5"/>
      <c r="FF16" s="5"/>
      <c r="FG16" s="5"/>
      <c r="FH16" s="5"/>
      <c r="FI16" s="5"/>
      <c r="FJ16" s="5"/>
      <c r="FK16" s="5"/>
      <c r="FO16" s="5"/>
      <c r="FP16" s="5"/>
      <c r="FQ16" s="5"/>
      <c r="FR16" s="5"/>
      <c r="FS16" s="5"/>
      <c r="FT16" s="5"/>
      <c r="FU16" s="5"/>
      <c r="FV16" s="5"/>
    </row>
    <row r="17" spans="1:178" x14ac:dyDescent="0.25">
      <c r="A17" t="s">
        <v>99</v>
      </c>
      <c r="B17">
        <v>8</v>
      </c>
      <c r="C17" s="27">
        <v>14</v>
      </c>
      <c r="D17" s="5">
        <v>318</v>
      </c>
      <c r="E17" s="27">
        <f t="shared" si="1"/>
        <v>0.5714285714285714</v>
      </c>
      <c r="F17" s="27">
        <f t="shared" si="2"/>
        <v>1.7969451931716081E-3</v>
      </c>
      <c r="G17" s="27">
        <f t="shared" si="3"/>
        <v>0.10781671159029649</v>
      </c>
      <c r="H17" s="5">
        <v>0.1</v>
      </c>
      <c r="L17" s="17">
        <v>6.33</v>
      </c>
      <c r="M17" s="17">
        <v>10.66</v>
      </c>
      <c r="N17" s="27"/>
      <c r="O17" s="17">
        <v>7.5919020000000002</v>
      </c>
      <c r="P17" s="17">
        <v>8.9276710000000001</v>
      </c>
      <c r="Q17" s="17"/>
      <c r="S17" s="17"/>
      <c r="T17" s="17"/>
      <c r="U17" s="5"/>
      <c r="V17" s="5"/>
      <c r="W17" s="5"/>
      <c r="X17" s="5"/>
      <c r="Y17" s="5"/>
      <c r="Z17" s="5"/>
      <c r="AA17" s="5"/>
      <c r="AB17" s="27"/>
      <c r="AC17" s="27"/>
      <c r="AD17" s="5"/>
      <c r="AE17" s="5"/>
      <c r="AF17" s="5"/>
      <c r="AG17" s="5"/>
      <c r="AH17" s="5"/>
      <c r="AI17" s="5"/>
      <c r="AJ17" s="5"/>
      <c r="AK17" s="5"/>
      <c r="AL17" s="5"/>
      <c r="AM17" s="5"/>
      <c r="AN17" s="5"/>
      <c r="AO17" s="5"/>
      <c r="AP17" s="5"/>
      <c r="AQ17" s="5"/>
      <c r="AR17" s="5"/>
      <c r="AS17" s="5"/>
      <c r="AT17" s="5"/>
      <c r="AU17" s="5"/>
      <c r="AV17" s="5"/>
      <c r="AW17" s="5"/>
      <c r="AX17" s="5"/>
      <c r="AY17" s="5"/>
      <c r="AZ17" s="5"/>
      <c r="BA17" s="5"/>
      <c r="BB17" s="5"/>
      <c r="BC17" s="5"/>
      <c r="BD17" s="5"/>
      <c r="BE17" s="5"/>
      <c r="BF17" s="5"/>
      <c r="BG17" s="5"/>
      <c r="BH17" s="5"/>
      <c r="BI17" s="5"/>
      <c r="BJ17" s="5"/>
      <c r="BK17" s="5"/>
      <c r="BL17" s="5"/>
      <c r="BM17" s="5"/>
      <c r="BN17" s="5"/>
      <c r="BO17" s="5"/>
      <c r="BP17" s="5"/>
      <c r="BQ17" s="5"/>
      <c r="BR17" s="5"/>
      <c r="BS17" s="5"/>
      <c r="BT17" s="5"/>
      <c r="BU17" s="5"/>
      <c r="BV17" s="5"/>
      <c r="BW17" s="5"/>
      <c r="BX17" s="5"/>
      <c r="BY17" s="5"/>
      <c r="BZ17" s="5"/>
      <c r="CA17" s="5"/>
      <c r="CB17" s="5"/>
      <c r="CC17" s="5"/>
      <c r="CD17" s="5"/>
      <c r="CE17" s="5"/>
      <c r="CF17" s="5"/>
      <c r="CG17" s="5"/>
      <c r="CH17" s="5"/>
      <c r="CI17" s="5"/>
      <c r="CJ17" s="5"/>
      <c r="CK17" s="5"/>
      <c r="CL17" s="27"/>
      <c r="CM17" s="27"/>
      <c r="CN17" s="5"/>
      <c r="CO17" s="5"/>
      <c r="CP17" s="5"/>
      <c r="CQ17" s="5"/>
      <c r="CR17" s="5"/>
      <c r="CS17" s="5"/>
      <c r="CT17" s="5"/>
      <c r="CU17" s="5"/>
      <c r="CV17" s="27"/>
      <c r="CW17" s="5"/>
      <c r="CX17" s="5"/>
      <c r="CY17" s="5"/>
      <c r="CZ17" s="5"/>
      <c r="DA17" s="5"/>
      <c r="DB17" s="5"/>
      <c r="DC17" s="5"/>
      <c r="DD17" s="5"/>
      <c r="DE17" s="5"/>
      <c r="DF17" s="5"/>
      <c r="DG17" s="5"/>
      <c r="DH17" s="5"/>
      <c r="DI17" s="5"/>
      <c r="DJ17" s="5"/>
      <c r="DK17" s="5"/>
      <c r="DL17" s="5"/>
      <c r="DM17" s="5"/>
      <c r="DN17" s="5"/>
      <c r="DO17" s="5"/>
      <c r="DP17" s="5"/>
      <c r="DQ17" s="5"/>
      <c r="DR17" s="5"/>
      <c r="DS17" s="5"/>
      <c r="DT17" s="5"/>
      <c r="DU17" s="5"/>
      <c r="DV17" s="5"/>
      <c r="DW17" s="5"/>
      <c r="DX17" s="5"/>
      <c r="DY17" s="5"/>
      <c r="DZ17" s="27"/>
      <c r="EA17" s="27"/>
      <c r="EB17" s="5"/>
      <c r="EC17" s="5"/>
      <c r="ED17" s="5"/>
      <c r="EE17" s="5"/>
      <c r="EF17" s="5"/>
      <c r="EG17" s="5"/>
      <c r="EH17" s="5"/>
      <c r="EI17" s="5"/>
      <c r="EJ17" s="5"/>
      <c r="EK17" s="5"/>
      <c r="EL17" s="5"/>
      <c r="EM17" s="17"/>
      <c r="EN17" s="5"/>
      <c r="EO17" s="5"/>
      <c r="EP17" s="5"/>
      <c r="EQ17" s="5"/>
      <c r="ES17" s="17"/>
      <c r="ET17" s="27"/>
      <c r="EV17" s="17"/>
      <c r="EW17" s="17"/>
      <c r="EX17" s="17"/>
      <c r="EY17" s="17"/>
      <c r="EZ17" s="17"/>
      <c r="FA17" s="17"/>
      <c r="FD17" s="5"/>
      <c r="FE17" s="5"/>
      <c r="FF17" s="5"/>
      <c r="FG17" s="5"/>
      <c r="FH17" s="5"/>
      <c r="FI17" s="5"/>
      <c r="FJ17" s="5"/>
      <c r="FK17" s="5"/>
      <c r="FO17" s="5"/>
      <c r="FP17" s="5"/>
      <c r="FQ17" s="5"/>
      <c r="FR17" s="5"/>
      <c r="FS17" s="5"/>
      <c r="FT17" s="5"/>
      <c r="FU17" s="5"/>
      <c r="FV17" s="5"/>
    </row>
    <row r="18" spans="1:178" x14ac:dyDescent="0.25">
      <c r="A18" s="27" t="s">
        <v>99</v>
      </c>
      <c r="B18">
        <v>9</v>
      </c>
      <c r="C18" s="27">
        <v>14</v>
      </c>
      <c r="D18" s="5">
        <v>321</v>
      </c>
      <c r="E18" s="27">
        <f t="shared" si="1"/>
        <v>0.6428571428571429</v>
      </c>
      <c r="F18" s="27">
        <f t="shared" si="2"/>
        <v>2.0026702269692926E-3</v>
      </c>
      <c r="G18" s="27">
        <f t="shared" si="3"/>
        <v>0.12016021361815755</v>
      </c>
      <c r="H18" s="5">
        <v>0.12</v>
      </c>
      <c r="L18" s="17">
        <v>11.66</v>
      </c>
      <c r="M18" s="17">
        <v>11.33</v>
      </c>
      <c r="N18" s="27"/>
      <c r="O18" s="17">
        <v>8.4917079999999991</v>
      </c>
      <c r="P18" s="17">
        <v>7.5324049999999998</v>
      </c>
      <c r="Q18" s="17"/>
      <c r="S18" s="17"/>
      <c r="T18" s="17"/>
      <c r="U18" s="5"/>
      <c r="V18" s="5"/>
      <c r="W18" s="5"/>
      <c r="X18" s="5"/>
      <c r="Y18" s="5"/>
      <c r="Z18" s="5"/>
      <c r="AA18" s="5"/>
      <c r="AB18" s="27"/>
      <c r="AC18" s="27"/>
      <c r="AD18" s="5"/>
      <c r="AE18" s="5"/>
      <c r="AF18" s="5"/>
      <c r="AG18" s="5"/>
      <c r="AH18" s="5"/>
      <c r="AI18" s="5"/>
      <c r="AJ18" s="5"/>
      <c r="AK18" s="5"/>
      <c r="AL18" s="5"/>
      <c r="AM18" s="5"/>
      <c r="AN18" s="5"/>
      <c r="AO18" s="5"/>
      <c r="AP18" s="5"/>
      <c r="AQ18" s="5"/>
      <c r="AR18" s="5"/>
      <c r="AS18" s="5"/>
      <c r="AT18" s="5"/>
      <c r="AU18" s="5"/>
      <c r="AV18" s="5"/>
      <c r="AW18" s="5"/>
      <c r="AX18" s="5"/>
      <c r="AY18" s="5"/>
      <c r="AZ18" s="5"/>
      <c r="BA18" s="5"/>
      <c r="BB18" s="5"/>
      <c r="BC18" s="5"/>
      <c r="BD18" s="5"/>
      <c r="BE18" s="5"/>
      <c r="BF18" s="5"/>
      <c r="BG18" s="5"/>
      <c r="BH18" s="5"/>
      <c r="BI18" s="5"/>
      <c r="BJ18" s="5"/>
      <c r="BK18" s="5"/>
      <c r="BL18" s="5"/>
      <c r="BM18" s="5"/>
      <c r="BN18" s="5"/>
      <c r="BO18" s="5"/>
      <c r="BP18" s="5"/>
      <c r="BQ18" s="5"/>
      <c r="BR18" s="5"/>
      <c r="BS18" s="5"/>
      <c r="BT18" s="5"/>
      <c r="BU18" s="5"/>
      <c r="BV18" s="5"/>
      <c r="BW18" s="5"/>
      <c r="BX18" s="5"/>
      <c r="BY18" s="5"/>
      <c r="BZ18" s="5"/>
      <c r="CA18" s="5"/>
      <c r="CB18" s="5"/>
      <c r="CC18" s="5"/>
      <c r="CD18" s="5"/>
      <c r="CE18" s="5"/>
      <c r="CF18" s="5"/>
      <c r="CG18" s="5"/>
      <c r="CH18" s="5"/>
      <c r="CI18" s="5"/>
      <c r="CJ18" s="5"/>
      <c r="CK18" s="5"/>
      <c r="CL18" s="5"/>
      <c r="CM18" s="5"/>
      <c r="CN18" s="5"/>
      <c r="CO18" s="5"/>
      <c r="CP18" s="5"/>
      <c r="CQ18" s="5"/>
      <c r="CR18" s="5"/>
      <c r="CS18" s="5"/>
      <c r="CT18" s="5"/>
      <c r="CU18" s="5"/>
      <c r="CV18" s="27"/>
      <c r="CW18" s="5"/>
      <c r="CX18" s="5"/>
      <c r="CY18" s="5"/>
      <c r="CZ18" s="5"/>
      <c r="DA18" s="5"/>
      <c r="DB18" s="5"/>
      <c r="DC18" s="5"/>
      <c r="DD18" s="5"/>
      <c r="DE18" s="5"/>
      <c r="DF18" s="5"/>
      <c r="DG18" s="5"/>
      <c r="DH18" s="5"/>
      <c r="DI18" s="5"/>
      <c r="DJ18" s="5"/>
      <c r="DK18" s="5"/>
      <c r="DL18" s="5"/>
      <c r="DM18" s="5"/>
      <c r="DN18" s="5"/>
      <c r="DO18" s="5"/>
      <c r="DP18" s="5"/>
      <c r="DQ18" s="5"/>
      <c r="DR18" s="5"/>
      <c r="DS18" s="5"/>
      <c r="DT18" s="5"/>
      <c r="DU18" s="5"/>
      <c r="DV18" s="5"/>
      <c r="DW18" s="5"/>
      <c r="DX18" s="5"/>
      <c r="DY18" s="5"/>
      <c r="DZ18" s="5"/>
      <c r="EA18" s="5"/>
      <c r="EB18" s="5"/>
      <c r="EC18" s="5"/>
      <c r="ED18" s="5"/>
      <c r="EE18" s="5"/>
      <c r="EF18" s="5"/>
      <c r="EG18" s="5"/>
      <c r="EH18" s="5"/>
      <c r="EI18" s="5"/>
      <c r="EJ18" s="5"/>
      <c r="EK18" s="5"/>
      <c r="EL18" s="5"/>
      <c r="EM18" s="17"/>
      <c r="EN18" s="5"/>
      <c r="EO18" s="5"/>
      <c r="EP18" s="5"/>
      <c r="EQ18" s="5"/>
      <c r="ES18" s="17"/>
      <c r="ET18" s="27"/>
      <c r="EV18" s="5"/>
      <c r="EW18" s="17"/>
      <c r="EX18" s="5"/>
      <c r="EY18" s="5"/>
      <c r="EZ18" s="5"/>
      <c r="FA18" s="5"/>
      <c r="FD18" s="5"/>
      <c r="FE18" s="5"/>
      <c r="FF18" s="5"/>
      <c r="FG18" s="5"/>
      <c r="FH18" s="5"/>
      <c r="FI18" s="5"/>
      <c r="FJ18" s="5"/>
      <c r="FK18" s="5"/>
      <c r="FO18" s="5"/>
      <c r="FP18" s="5"/>
      <c r="FQ18" s="5"/>
      <c r="FR18" s="5"/>
      <c r="FS18" s="5"/>
      <c r="FT18" s="5"/>
      <c r="FU18" s="5"/>
      <c r="FV18" s="5"/>
    </row>
    <row r="19" spans="1:178" x14ac:dyDescent="0.25">
      <c r="A19" s="27" t="s">
        <v>99</v>
      </c>
      <c r="B19">
        <v>10</v>
      </c>
      <c r="C19" s="27">
        <v>14</v>
      </c>
      <c r="D19" s="5">
        <v>323</v>
      </c>
      <c r="E19" s="27">
        <f t="shared" si="1"/>
        <v>0.7142857142857143</v>
      </c>
      <c r="F19" s="27">
        <f t="shared" si="2"/>
        <v>2.2114108801415304E-3</v>
      </c>
      <c r="G19" s="27">
        <f t="shared" si="3"/>
        <v>0.13268465280849182</v>
      </c>
      <c r="H19" s="5">
        <v>0.13</v>
      </c>
      <c r="L19" s="17">
        <v>8.66</v>
      </c>
      <c r="M19" s="17">
        <v>5</v>
      </c>
      <c r="N19" s="27"/>
      <c r="O19" s="17">
        <v>9.0537369999999999</v>
      </c>
      <c r="P19" s="17">
        <v>9.9149999999999991</v>
      </c>
      <c r="Q19" s="17"/>
      <c r="S19" s="17"/>
      <c r="T19" s="17"/>
      <c r="U19" s="5"/>
      <c r="V19" s="5"/>
      <c r="W19" s="5"/>
      <c r="X19" s="5"/>
      <c r="Y19" s="5"/>
      <c r="Z19" s="5"/>
      <c r="AA19" s="5"/>
      <c r="AB19" s="27"/>
      <c r="AC19" s="27"/>
      <c r="AD19" s="5"/>
      <c r="AE19" s="5"/>
      <c r="AF19" s="5"/>
      <c r="AG19" s="5"/>
      <c r="AH19" s="5"/>
      <c r="AI19" s="5"/>
      <c r="AJ19" s="5"/>
      <c r="AK19" s="5"/>
      <c r="AL19" s="5"/>
      <c r="AM19" s="5"/>
      <c r="AN19" s="5"/>
      <c r="AO19" s="5"/>
      <c r="AP19" s="5"/>
      <c r="AQ19" s="5"/>
      <c r="AR19" s="5"/>
      <c r="AS19" s="5"/>
      <c r="AT19" s="5"/>
      <c r="AU19" s="5"/>
      <c r="AV19" s="5"/>
      <c r="AW19" s="5"/>
      <c r="AX19" s="5"/>
      <c r="AY19" s="5"/>
      <c r="AZ19" s="5"/>
      <c r="BA19" s="5"/>
      <c r="BB19" s="5"/>
      <c r="BC19" s="5"/>
      <c r="BD19" s="5"/>
      <c r="BE19" s="5"/>
      <c r="BF19" s="5"/>
      <c r="BG19" s="5"/>
      <c r="BH19" s="5"/>
      <c r="BI19" s="5"/>
      <c r="BJ19" s="5"/>
      <c r="BK19" s="5"/>
      <c r="BL19" s="5"/>
      <c r="BM19" s="5"/>
      <c r="BN19" s="5"/>
      <c r="BO19" s="5"/>
      <c r="BP19" s="5"/>
      <c r="BQ19" s="5"/>
      <c r="BR19" s="5"/>
      <c r="BS19" s="5"/>
      <c r="BT19" s="5"/>
      <c r="BU19" s="5"/>
      <c r="BV19" s="5"/>
      <c r="BW19" s="5"/>
      <c r="BX19" s="5"/>
      <c r="BY19" s="5"/>
      <c r="BZ19" s="5"/>
      <c r="CA19" s="5"/>
      <c r="CB19" s="5"/>
      <c r="CC19" s="5"/>
      <c r="CD19" s="5"/>
      <c r="CE19" s="5"/>
      <c r="CF19" s="5"/>
      <c r="CG19" s="5"/>
      <c r="CH19" s="5"/>
      <c r="CI19" s="5"/>
      <c r="CJ19" s="5"/>
      <c r="CK19" s="5"/>
      <c r="CL19" s="5"/>
      <c r="CM19" s="5"/>
      <c r="CN19" s="5"/>
      <c r="CO19" s="5"/>
      <c r="CP19" s="5"/>
      <c r="CQ19" s="5"/>
      <c r="CR19" s="5"/>
      <c r="CS19" s="5"/>
      <c r="CT19" s="5"/>
      <c r="CU19" s="5"/>
      <c r="CV19" s="27"/>
      <c r="CW19" s="5"/>
      <c r="CX19" s="5"/>
      <c r="CY19" s="5"/>
      <c r="CZ19" s="5"/>
      <c r="DA19" s="5"/>
      <c r="DB19" s="5"/>
      <c r="DC19" s="5"/>
      <c r="DD19" s="5"/>
      <c r="DE19" s="5"/>
      <c r="DF19" s="5"/>
      <c r="DG19" s="5"/>
      <c r="DH19" s="5"/>
      <c r="DI19" s="5"/>
      <c r="DJ19" s="5"/>
      <c r="DK19" s="5"/>
      <c r="DL19" s="5"/>
      <c r="DM19" s="5"/>
      <c r="DN19" s="5"/>
      <c r="DO19" s="5"/>
      <c r="DP19" s="5"/>
      <c r="DQ19" s="5"/>
      <c r="DR19" s="5"/>
      <c r="DS19" s="5"/>
      <c r="DT19" s="5"/>
      <c r="DU19" s="5"/>
      <c r="DV19" s="5"/>
      <c r="DW19" s="5"/>
      <c r="DX19" s="5"/>
      <c r="DY19" s="5"/>
      <c r="DZ19" s="5"/>
      <c r="EA19" s="5"/>
      <c r="EB19" s="5"/>
      <c r="EC19" s="5"/>
      <c r="ED19" s="5"/>
      <c r="EE19" s="5"/>
      <c r="EF19" s="5"/>
      <c r="EG19" s="5"/>
      <c r="EH19" s="5"/>
      <c r="EI19" s="5"/>
      <c r="EJ19" s="5"/>
      <c r="EK19" s="5"/>
      <c r="EL19" s="5"/>
      <c r="EM19" s="17"/>
      <c r="EN19" s="5"/>
      <c r="EO19" s="5"/>
      <c r="EP19" s="5"/>
      <c r="EQ19" s="5"/>
      <c r="ES19" s="17"/>
      <c r="ET19" s="27"/>
      <c r="EV19" s="5"/>
      <c r="EW19" s="17"/>
      <c r="EX19" s="5"/>
      <c r="EY19" s="5"/>
      <c r="EZ19" s="5"/>
      <c r="FA19" s="5"/>
      <c r="FD19" s="5"/>
      <c r="FE19" s="5"/>
      <c r="FF19" s="5"/>
      <c r="FG19" s="5"/>
      <c r="FH19" s="5"/>
      <c r="FI19" s="5"/>
      <c r="FJ19" s="5"/>
      <c r="FK19" s="5"/>
      <c r="FO19" s="5"/>
      <c r="FP19" s="5"/>
      <c r="FQ19" s="5"/>
      <c r="FR19" s="5"/>
      <c r="FS19" s="5"/>
      <c r="FT19" s="5"/>
      <c r="FU19" s="5"/>
      <c r="FV19" s="5"/>
    </row>
    <row r="20" spans="1:178" x14ac:dyDescent="0.25">
      <c r="A20" s="27" t="s">
        <v>99</v>
      </c>
      <c r="B20">
        <v>11</v>
      </c>
      <c r="C20" s="27">
        <v>14</v>
      </c>
      <c r="D20" s="5">
        <v>294</v>
      </c>
      <c r="E20" s="27">
        <f t="shared" si="1"/>
        <v>0.7857142857142857</v>
      </c>
      <c r="F20" s="27">
        <f t="shared" si="2"/>
        <v>2.6724975704567541E-3</v>
      </c>
      <c r="G20" s="27">
        <f t="shared" si="3"/>
        <v>0.16034985422740525</v>
      </c>
      <c r="H20" s="5">
        <v>0.16</v>
      </c>
      <c r="L20" s="17">
        <v>7.33</v>
      </c>
      <c r="M20" s="17">
        <v>3.33</v>
      </c>
      <c r="N20" s="27"/>
      <c r="O20" s="17">
        <v>12.7699</v>
      </c>
      <c r="P20" s="17">
        <v>4.5894779999999997</v>
      </c>
      <c r="Q20" s="17"/>
      <c r="S20" s="17"/>
      <c r="T20" s="17"/>
      <c r="U20" s="5"/>
      <c r="V20" s="5"/>
      <c r="W20" s="5"/>
      <c r="X20" s="5"/>
      <c r="Y20" s="5"/>
      <c r="Z20" s="5"/>
      <c r="AA20" s="5"/>
      <c r="AB20" s="27"/>
      <c r="AC20" s="27"/>
      <c r="AD20" s="5"/>
      <c r="AE20" s="5"/>
      <c r="AF20" s="5"/>
      <c r="AG20" s="5"/>
      <c r="AH20" s="5"/>
      <c r="AI20" s="5"/>
      <c r="AJ20" s="5"/>
      <c r="AK20" s="5"/>
      <c r="AL20" s="5"/>
      <c r="AM20" s="5"/>
      <c r="AN20" s="5"/>
      <c r="AO20" s="5"/>
      <c r="AP20" s="5"/>
      <c r="AQ20" s="5"/>
      <c r="AR20" s="5"/>
      <c r="AS20" s="5"/>
      <c r="AT20" s="5"/>
      <c r="AU20" s="5"/>
      <c r="AV20" s="5"/>
      <c r="AW20" s="5"/>
      <c r="AX20" s="5"/>
      <c r="AY20" s="5"/>
      <c r="AZ20" s="5"/>
      <c r="BA20" s="5"/>
      <c r="BB20" s="5"/>
      <c r="BC20" s="5"/>
      <c r="BD20" s="5"/>
      <c r="BE20" s="5"/>
      <c r="BF20" s="5"/>
      <c r="BG20" s="5"/>
      <c r="BH20" s="5"/>
      <c r="BI20" s="5"/>
      <c r="BJ20" s="5"/>
      <c r="BK20" s="5"/>
      <c r="BL20" s="5"/>
      <c r="BM20" s="5"/>
      <c r="BN20" s="5"/>
      <c r="BO20" s="5"/>
      <c r="BP20" s="5"/>
      <c r="BQ20" s="5"/>
      <c r="BR20" s="5"/>
      <c r="BS20" s="5"/>
      <c r="BT20" s="5"/>
      <c r="BU20" s="5"/>
      <c r="BV20" s="5"/>
      <c r="BW20" s="5"/>
      <c r="BX20" s="5"/>
      <c r="BY20" s="5"/>
      <c r="BZ20" s="5"/>
      <c r="CA20" s="5"/>
      <c r="CB20" s="5"/>
      <c r="CC20" s="5"/>
      <c r="CD20" s="5"/>
      <c r="CE20" s="5"/>
      <c r="CF20" s="5"/>
      <c r="CG20" s="5"/>
      <c r="CH20" s="5"/>
      <c r="CI20" s="5"/>
      <c r="CJ20" s="5"/>
      <c r="CK20" s="5"/>
      <c r="CL20" s="5"/>
      <c r="CM20" s="5"/>
      <c r="CN20" s="5"/>
      <c r="CO20" s="5"/>
      <c r="CP20" s="5"/>
      <c r="CQ20" s="5"/>
      <c r="CR20" s="5"/>
      <c r="CS20" s="5"/>
      <c r="CT20" s="5"/>
      <c r="CU20" s="5"/>
      <c r="CV20" s="27"/>
      <c r="CW20" s="5"/>
      <c r="CX20" s="5"/>
      <c r="CY20" s="5"/>
      <c r="CZ20" s="5"/>
      <c r="DA20" s="5"/>
      <c r="DB20" s="5"/>
      <c r="DC20" s="5"/>
      <c r="DD20" s="5"/>
      <c r="DE20" s="5"/>
      <c r="DF20" s="5"/>
      <c r="DG20" s="5"/>
      <c r="DH20" s="5"/>
      <c r="DI20" s="5"/>
      <c r="DJ20" s="5"/>
      <c r="DK20" s="5"/>
      <c r="DL20" s="5"/>
      <c r="DM20" s="5"/>
      <c r="DN20" s="5"/>
      <c r="DO20" s="5"/>
      <c r="DP20" s="5"/>
      <c r="DQ20" s="5"/>
      <c r="DR20" s="5"/>
      <c r="DS20" s="5"/>
      <c r="DT20" s="5"/>
      <c r="DU20" s="5"/>
      <c r="DV20" s="5"/>
      <c r="DW20" s="5"/>
      <c r="DX20" s="5"/>
      <c r="DY20" s="5"/>
      <c r="DZ20" s="5"/>
      <c r="EA20" s="5"/>
      <c r="EB20" s="5"/>
      <c r="EC20" s="5"/>
      <c r="ED20" s="5"/>
      <c r="EE20" s="5"/>
      <c r="EF20" s="5"/>
      <c r="EG20" s="5"/>
      <c r="EH20" s="5"/>
      <c r="EI20" s="5"/>
      <c r="EJ20" s="5"/>
      <c r="EK20" s="5"/>
      <c r="EL20" s="5"/>
      <c r="EM20" s="17"/>
      <c r="EN20" s="5"/>
      <c r="EO20" s="5"/>
      <c r="EP20" s="5"/>
      <c r="EQ20" s="5"/>
      <c r="ES20" s="17"/>
      <c r="ET20" s="27"/>
      <c r="EV20" s="5"/>
      <c r="EW20" s="17"/>
      <c r="EX20" s="5"/>
      <c r="EY20" s="5"/>
      <c r="EZ20" s="5"/>
      <c r="FA20" s="5"/>
      <c r="FD20" s="5"/>
      <c r="FE20" s="5"/>
      <c r="FF20" s="5"/>
      <c r="FG20" s="5"/>
      <c r="FH20" s="5"/>
      <c r="FI20" s="5"/>
      <c r="FJ20" s="5"/>
      <c r="FK20" s="5"/>
      <c r="FO20" s="5"/>
      <c r="FP20" s="5"/>
      <c r="FQ20" s="5"/>
      <c r="FR20" s="5"/>
      <c r="FS20" s="5"/>
      <c r="FT20" s="5"/>
      <c r="FU20" s="5"/>
      <c r="FV20" s="5"/>
    </row>
    <row r="21" spans="1:178" x14ac:dyDescent="0.25">
      <c r="A21" s="27" t="s">
        <v>99</v>
      </c>
      <c r="B21">
        <v>0</v>
      </c>
      <c r="C21" s="27">
        <v>14</v>
      </c>
      <c r="D21" s="5">
        <v>329</v>
      </c>
      <c r="E21" s="27">
        <f t="shared" si="1"/>
        <v>0</v>
      </c>
      <c r="F21" s="27">
        <f t="shared" si="2"/>
        <v>0</v>
      </c>
      <c r="G21" s="27">
        <f t="shared" si="3"/>
        <v>0</v>
      </c>
      <c r="H21" s="5">
        <v>0</v>
      </c>
      <c r="L21" s="17">
        <v>7</v>
      </c>
      <c r="M21" s="17">
        <v>5</v>
      </c>
      <c r="N21" s="27"/>
      <c r="O21" s="17">
        <v>10.50914</v>
      </c>
      <c r="P21" s="17">
        <v>5.5544330000000004</v>
      </c>
      <c r="Q21" s="17"/>
      <c r="S21" s="17"/>
      <c r="T21" s="17"/>
      <c r="U21" s="5"/>
      <c r="V21" s="5"/>
      <c r="W21" s="5"/>
      <c r="X21" s="5"/>
      <c r="Y21" s="5"/>
      <c r="Z21" s="5"/>
      <c r="AA21" s="5"/>
      <c r="AB21" s="27"/>
      <c r="AC21" s="27"/>
      <c r="AD21" s="5"/>
      <c r="AE21" s="5"/>
      <c r="AF21" s="5"/>
      <c r="AG21" s="5"/>
      <c r="AH21" s="5"/>
      <c r="AI21" s="5"/>
      <c r="AJ21" s="5"/>
      <c r="AK21" s="5"/>
      <c r="AL21" s="5"/>
      <c r="AM21" s="5"/>
      <c r="AN21" s="5"/>
      <c r="AO21" s="5"/>
      <c r="AP21" s="5"/>
      <c r="AQ21" s="5"/>
      <c r="AR21" s="5"/>
      <c r="AS21" s="5"/>
      <c r="AT21" s="5"/>
      <c r="AU21" s="5"/>
      <c r="AV21" s="5"/>
      <c r="AW21" s="5"/>
      <c r="AX21" s="5"/>
      <c r="AY21" s="5"/>
      <c r="AZ21" s="5"/>
      <c r="BA21" s="5"/>
      <c r="BB21" s="5"/>
      <c r="BC21" s="5"/>
      <c r="BD21" s="5"/>
      <c r="BE21" s="5"/>
      <c r="BF21" s="5"/>
      <c r="BG21" s="5"/>
      <c r="BH21" s="5"/>
      <c r="BI21" s="5"/>
      <c r="BJ21" s="5"/>
      <c r="BK21" s="5"/>
      <c r="BL21" s="5"/>
      <c r="BM21" s="5"/>
      <c r="BN21" s="5"/>
      <c r="BO21" s="5"/>
      <c r="BP21" s="5"/>
      <c r="BQ21" s="5"/>
      <c r="BR21" s="5"/>
      <c r="BS21" s="5"/>
      <c r="BT21" s="5"/>
      <c r="BU21" s="5"/>
      <c r="BV21" s="5"/>
      <c r="BW21" s="5"/>
      <c r="BX21" s="5"/>
      <c r="BY21" s="5"/>
      <c r="BZ21" s="5"/>
      <c r="CA21" s="5"/>
      <c r="CB21" s="5"/>
      <c r="CC21" s="5"/>
      <c r="CD21" s="5"/>
      <c r="CE21" s="5"/>
      <c r="CF21" s="5"/>
      <c r="CG21" s="5"/>
      <c r="CH21" s="5"/>
      <c r="CI21" s="5"/>
      <c r="CJ21" s="5"/>
      <c r="CK21" s="5"/>
      <c r="CL21" s="5"/>
      <c r="CM21" s="5"/>
      <c r="CN21" s="5"/>
      <c r="CO21" s="5"/>
      <c r="CP21" s="5"/>
      <c r="CQ21" s="5"/>
      <c r="CR21" s="5"/>
      <c r="CS21" s="5"/>
      <c r="CT21" s="5"/>
      <c r="CU21" s="5"/>
      <c r="CV21" s="27"/>
      <c r="CW21" s="5"/>
      <c r="CX21" s="5"/>
      <c r="CY21" s="5"/>
      <c r="CZ21" s="5"/>
      <c r="DA21" s="5"/>
      <c r="DB21" s="5"/>
      <c r="DC21" s="5"/>
      <c r="DD21" s="5"/>
      <c r="DE21" s="5"/>
      <c r="DF21" s="5"/>
      <c r="DG21" s="5"/>
      <c r="DH21" s="5"/>
      <c r="DI21" s="5"/>
      <c r="DJ21" s="5"/>
      <c r="DK21" s="5"/>
      <c r="DL21" s="5"/>
      <c r="DM21" s="5"/>
      <c r="DN21" s="5"/>
      <c r="DO21" s="5"/>
      <c r="DP21" s="5"/>
      <c r="DQ21" s="5"/>
      <c r="DR21" s="5"/>
      <c r="DS21" s="5"/>
      <c r="DT21" s="5"/>
      <c r="DU21" s="5"/>
      <c r="DV21" s="5"/>
      <c r="DW21" s="5"/>
      <c r="DX21" s="5"/>
      <c r="DY21" s="5"/>
      <c r="DZ21" s="5"/>
      <c r="EA21" s="5"/>
      <c r="EB21" s="5"/>
      <c r="EC21" s="5"/>
      <c r="ED21" s="5"/>
      <c r="EE21" s="5"/>
      <c r="EF21" s="5"/>
      <c r="EG21" s="5"/>
      <c r="EH21" s="5"/>
      <c r="EI21" s="5"/>
      <c r="EJ21" s="5"/>
      <c r="EK21" s="5"/>
      <c r="EL21" s="5"/>
      <c r="EM21" s="17"/>
      <c r="EN21" s="5"/>
      <c r="EO21" s="5"/>
      <c r="EP21" s="5"/>
      <c r="EQ21" s="5"/>
      <c r="ES21" s="17"/>
      <c r="ET21" s="27"/>
      <c r="EV21" s="5"/>
      <c r="EW21" s="17"/>
      <c r="EX21" s="5"/>
      <c r="EY21" s="5"/>
      <c r="EZ21" s="5"/>
      <c r="FA21" s="5"/>
      <c r="FD21" s="5"/>
      <c r="FE21" s="5"/>
      <c r="FF21" s="5"/>
      <c r="FG21" s="5"/>
      <c r="FH21" s="5"/>
      <c r="FI21" s="5"/>
      <c r="FJ21" s="5"/>
      <c r="FK21" s="5"/>
      <c r="FO21" s="5"/>
      <c r="FP21" s="5"/>
      <c r="FQ21" s="5"/>
      <c r="FR21" s="5"/>
      <c r="FS21" s="5"/>
      <c r="FT21" s="5"/>
      <c r="FU21" s="5"/>
      <c r="FV21" s="5"/>
    </row>
    <row r="22" spans="1:178" x14ac:dyDescent="0.25">
      <c r="A22" s="27" t="s">
        <v>99</v>
      </c>
      <c r="B22">
        <v>11</v>
      </c>
      <c r="C22" s="27">
        <v>12</v>
      </c>
      <c r="D22" s="5">
        <v>320</v>
      </c>
      <c r="E22" s="27">
        <f t="shared" si="1"/>
        <v>0.91666666666666663</v>
      </c>
      <c r="F22" s="27">
        <f t="shared" si="2"/>
        <v>2.8645833333333331E-3</v>
      </c>
      <c r="G22" s="27">
        <f t="shared" si="3"/>
        <v>0.171875</v>
      </c>
      <c r="H22" s="5">
        <v>0.17</v>
      </c>
      <c r="L22" s="17">
        <v>8.66</v>
      </c>
      <c r="M22" s="17">
        <v>3</v>
      </c>
      <c r="N22" s="27"/>
      <c r="O22" s="17">
        <v>12.342370000000001</v>
      </c>
      <c r="P22" s="17">
        <v>8.8309999999999995</v>
      </c>
      <c r="Q22" s="17"/>
      <c r="S22" s="17"/>
      <c r="T22" s="17"/>
      <c r="U22" s="5"/>
      <c r="V22" s="5"/>
      <c r="W22" s="5"/>
      <c r="X22" s="5"/>
      <c r="Y22" s="5"/>
      <c r="Z22" s="5"/>
      <c r="AA22" s="5"/>
      <c r="AB22" s="27"/>
      <c r="AC22" s="27"/>
      <c r="AD22" s="5"/>
      <c r="AE22" s="5"/>
      <c r="AF22" s="5"/>
      <c r="AG22" s="5"/>
      <c r="AH22" s="5"/>
      <c r="AI22" s="5"/>
      <c r="AJ22" s="5"/>
      <c r="AK22" s="5"/>
      <c r="AL22" s="5"/>
      <c r="AM22" s="5"/>
      <c r="AN22" s="5"/>
      <c r="AO22" s="5"/>
      <c r="AP22" s="5"/>
      <c r="AQ22" s="5"/>
      <c r="AR22" s="5"/>
      <c r="AS22" s="5"/>
      <c r="AT22" s="5"/>
      <c r="AU22" s="5"/>
      <c r="AV22" s="5"/>
      <c r="AW22" s="5"/>
      <c r="AX22" s="5"/>
      <c r="AY22" s="5"/>
      <c r="AZ22" s="5"/>
      <c r="BA22" s="5"/>
      <c r="BB22" s="5"/>
      <c r="BC22" s="5"/>
      <c r="BD22" s="5"/>
      <c r="BE22" s="5"/>
      <c r="BF22" s="5"/>
      <c r="BG22" s="5"/>
      <c r="BH22" s="5"/>
      <c r="BI22" s="5"/>
      <c r="BJ22" s="5"/>
      <c r="BK22" s="5"/>
      <c r="BL22" s="5"/>
      <c r="BM22" s="5"/>
      <c r="BN22" s="5"/>
      <c r="BO22" s="5"/>
      <c r="BP22" s="5"/>
      <c r="BQ22" s="5"/>
      <c r="BR22" s="5"/>
      <c r="BS22" s="5"/>
      <c r="BT22" s="5"/>
      <c r="BU22" s="5"/>
      <c r="BV22" s="5"/>
      <c r="BW22" s="5"/>
      <c r="BX22" s="5"/>
      <c r="BY22" s="5"/>
      <c r="BZ22" s="5"/>
      <c r="CA22" s="5"/>
      <c r="CB22" s="5"/>
      <c r="CC22" s="5"/>
      <c r="CD22" s="5"/>
      <c r="CE22" s="5"/>
      <c r="CF22" s="5"/>
      <c r="CG22" s="5"/>
      <c r="CH22" s="5"/>
      <c r="CI22" s="5"/>
      <c r="CJ22" s="5"/>
      <c r="CK22" s="5"/>
      <c r="CL22" s="5"/>
      <c r="CM22" s="5"/>
      <c r="CN22" s="5"/>
      <c r="CO22" s="5"/>
      <c r="CP22" s="5"/>
      <c r="CQ22" s="5"/>
      <c r="CR22" s="5"/>
      <c r="CS22" s="5"/>
      <c r="CT22" s="5"/>
      <c r="CU22" s="5"/>
      <c r="CV22" s="27"/>
      <c r="CW22" s="5"/>
      <c r="CX22" s="5"/>
      <c r="CY22" s="5"/>
      <c r="CZ22" s="5"/>
      <c r="DA22" s="5"/>
      <c r="DB22" s="5"/>
      <c r="DC22" s="5"/>
      <c r="DD22" s="5"/>
      <c r="DE22" s="5"/>
      <c r="DF22" s="5"/>
      <c r="DG22" s="5"/>
      <c r="DH22" s="5"/>
      <c r="DI22" s="5"/>
      <c r="DJ22" s="5"/>
      <c r="DK22" s="5"/>
      <c r="DL22" s="5"/>
      <c r="DM22" s="5"/>
      <c r="DN22" s="5"/>
      <c r="DO22" s="5"/>
      <c r="DP22" s="5"/>
      <c r="DQ22" s="5"/>
      <c r="DR22" s="5"/>
      <c r="DS22" s="5"/>
      <c r="DT22" s="5"/>
      <c r="DU22" s="5"/>
      <c r="DV22" s="5"/>
      <c r="DW22" s="5"/>
      <c r="DX22" s="5"/>
      <c r="DY22" s="5"/>
      <c r="DZ22" s="5"/>
      <c r="EA22" s="5"/>
      <c r="EB22" s="5"/>
      <c r="EC22" s="5"/>
      <c r="ED22" s="5"/>
      <c r="EE22" s="5"/>
      <c r="EF22" s="5"/>
      <c r="EG22" s="5"/>
      <c r="EH22" s="5"/>
      <c r="EI22" s="5"/>
      <c r="EJ22" s="5"/>
      <c r="EK22" s="5"/>
      <c r="EL22" s="5"/>
      <c r="EM22" s="5"/>
      <c r="EN22" s="5"/>
      <c r="EO22" s="5"/>
      <c r="EP22" s="5"/>
      <c r="EQ22" s="5"/>
      <c r="ET22" s="5"/>
      <c r="EU22" s="5"/>
      <c r="EV22" s="5"/>
      <c r="EW22" s="5"/>
      <c r="EX22" s="5"/>
      <c r="EY22" s="5"/>
      <c r="EZ22" s="5"/>
      <c r="FA22" s="5"/>
      <c r="FD22" s="5"/>
      <c r="FE22" s="5"/>
      <c r="FF22" s="5"/>
      <c r="FG22" s="5"/>
      <c r="FH22" s="5"/>
      <c r="FI22" s="5"/>
      <c r="FJ22" s="5"/>
      <c r="FK22" s="5"/>
      <c r="FO22" s="5"/>
      <c r="FP22" s="5"/>
      <c r="FQ22" s="5"/>
      <c r="FR22" s="5"/>
      <c r="FS22" s="5"/>
      <c r="FT22" s="5"/>
      <c r="FU22" s="5"/>
      <c r="FV22" s="5"/>
    </row>
    <row r="23" spans="1:178" x14ac:dyDescent="0.25">
      <c r="A23" s="27" t="s">
        <v>99</v>
      </c>
      <c r="B23">
        <v>6</v>
      </c>
      <c r="C23" s="27">
        <v>7</v>
      </c>
      <c r="D23" s="5">
        <v>332</v>
      </c>
      <c r="E23" s="27">
        <f t="shared" si="1"/>
        <v>0.8571428571428571</v>
      </c>
      <c r="F23" s="27">
        <f t="shared" si="2"/>
        <v>2.5817555938037863E-3</v>
      </c>
      <c r="G23" s="27">
        <f t="shared" si="3"/>
        <v>0.15490533562822717</v>
      </c>
      <c r="H23" s="5">
        <v>0.11</v>
      </c>
      <c r="N23" s="27"/>
      <c r="O23" s="27"/>
      <c r="P23" s="27"/>
      <c r="Q23" s="23"/>
      <c r="T23" s="27"/>
      <c r="U23" s="5"/>
      <c r="V23" s="5"/>
      <c r="W23" s="5"/>
      <c r="X23" s="5"/>
      <c r="Y23" s="5"/>
      <c r="Z23" s="5"/>
      <c r="AA23" s="5"/>
      <c r="AB23" s="27"/>
      <c r="AC23" s="27"/>
      <c r="AD23" s="5"/>
      <c r="AE23" s="5"/>
      <c r="AF23" s="5"/>
      <c r="AG23" s="5"/>
      <c r="AH23" s="5"/>
      <c r="AI23" s="5"/>
      <c r="AJ23" s="5"/>
      <c r="AK23" s="5"/>
      <c r="AL23" s="5"/>
      <c r="AM23" s="5"/>
      <c r="AN23" s="5"/>
      <c r="AO23" s="5"/>
      <c r="AP23" s="5"/>
      <c r="AQ23" s="5"/>
      <c r="AR23" s="5"/>
      <c r="AS23" s="5"/>
      <c r="AT23" s="5"/>
      <c r="AU23" s="5"/>
      <c r="AV23" s="5"/>
      <c r="AW23" s="5"/>
      <c r="AX23" s="5"/>
      <c r="AY23" s="5"/>
      <c r="AZ23" s="5"/>
      <c r="BA23" s="5"/>
      <c r="BB23" s="5"/>
      <c r="BC23" s="5"/>
      <c r="BD23" s="5"/>
      <c r="BE23" s="5"/>
      <c r="BF23" s="5"/>
      <c r="BG23" s="5"/>
      <c r="BH23" s="5"/>
      <c r="BI23" s="5"/>
      <c r="BJ23" s="5"/>
      <c r="BK23" s="5"/>
      <c r="BL23" s="5"/>
      <c r="BM23" s="5"/>
      <c r="BN23" s="5"/>
      <c r="BO23" s="5"/>
      <c r="BP23" s="5"/>
      <c r="BQ23" s="5"/>
      <c r="BR23" s="5"/>
      <c r="BS23" s="5"/>
      <c r="BT23" s="5"/>
      <c r="BU23" s="5"/>
      <c r="BV23" s="5"/>
      <c r="BW23" s="5"/>
      <c r="BX23" s="5"/>
      <c r="BY23" s="5"/>
      <c r="BZ23" s="5"/>
      <c r="CA23" s="5"/>
      <c r="CB23" s="5"/>
      <c r="CC23" s="5"/>
      <c r="CD23" s="5"/>
      <c r="CE23" s="5"/>
      <c r="CF23" s="5"/>
      <c r="CG23" s="5"/>
      <c r="CH23" s="5"/>
      <c r="CI23" s="5"/>
      <c r="CJ23" s="5"/>
      <c r="CK23" s="5"/>
      <c r="CL23" s="5"/>
      <c r="CM23" s="5"/>
      <c r="CN23" s="5"/>
      <c r="CO23" s="5"/>
      <c r="CP23" s="5"/>
      <c r="CQ23" s="5"/>
      <c r="CR23" s="5"/>
      <c r="CS23" s="5"/>
      <c r="CT23" s="5"/>
      <c r="CU23" s="5"/>
      <c r="CV23" s="27"/>
      <c r="CW23" s="5"/>
      <c r="CX23" s="5"/>
      <c r="CY23" s="5"/>
      <c r="CZ23" s="5"/>
      <c r="DA23" s="5"/>
      <c r="DB23" s="5"/>
      <c r="DC23" s="5"/>
      <c r="DD23" s="5"/>
      <c r="DE23" s="5"/>
      <c r="DF23" s="5"/>
      <c r="DG23" s="5"/>
      <c r="DH23" s="5"/>
      <c r="DI23" s="5"/>
      <c r="DJ23" s="5"/>
      <c r="DK23" s="5"/>
      <c r="DL23" s="5"/>
      <c r="DM23" s="5"/>
      <c r="DN23" s="5"/>
      <c r="DO23" s="5"/>
      <c r="DP23" s="5"/>
      <c r="DQ23" s="5"/>
      <c r="DR23" s="5"/>
      <c r="DS23" s="5"/>
      <c r="DT23" s="5"/>
      <c r="DU23" s="5"/>
      <c r="DV23" s="5"/>
      <c r="DW23" s="5"/>
      <c r="DX23" s="5"/>
      <c r="DY23" s="5"/>
      <c r="DZ23" s="5"/>
      <c r="EA23" s="5"/>
      <c r="EB23" s="5"/>
      <c r="EC23" s="5"/>
      <c r="ED23" s="5"/>
      <c r="EE23" s="5"/>
      <c r="EF23" s="5"/>
      <c r="EG23" s="5"/>
      <c r="EH23" s="5"/>
      <c r="EI23" s="5"/>
      <c r="EJ23" s="5"/>
      <c r="EK23" s="5"/>
      <c r="EL23" s="5"/>
      <c r="EM23" s="5"/>
      <c r="EN23" s="5"/>
      <c r="EO23" s="5"/>
      <c r="EP23" s="5"/>
      <c r="EQ23" s="5"/>
      <c r="ET23" s="5"/>
      <c r="EU23" s="5"/>
      <c r="EV23" s="5"/>
      <c r="EW23" s="5"/>
      <c r="EX23" s="5"/>
      <c r="EY23" s="5"/>
      <c r="EZ23" s="5"/>
      <c r="FA23" s="5"/>
      <c r="FD23" s="5"/>
      <c r="FE23" s="5"/>
      <c r="FF23" s="5"/>
      <c r="FG23" s="5"/>
      <c r="FH23" s="5"/>
      <c r="FI23" s="5"/>
      <c r="FJ23" s="5"/>
      <c r="FK23" s="5"/>
      <c r="FO23" s="5"/>
      <c r="FP23" s="5"/>
      <c r="FQ23" s="5"/>
      <c r="FR23" s="5"/>
      <c r="FS23" s="5"/>
      <c r="FT23" s="5"/>
      <c r="FU23" s="5"/>
      <c r="FV23" s="5"/>
    </row>
    <row r="24" spans="1:178" x14ac:dyDescent="0.25">
      <c r="A24" s="27" t="s">
        <v>99</v>
      </c>
      <c r="B24">
        <v>14</v>
      </c>
      <c r="C24" s="27">
        <v>12</v>
      </c>
      <c r="D24" s="5">
        <v>320</v>
      </c>
      <c r="E24" s="27">
        <f t="shared" si="1"/>
        <v>1.1666666666666667</v>
      </c>
      <c r="F24" s="27">
        <f t="shared" si="2"/>
        <v>3.6458333333333334E-3</v>
      </c>
      <c r="G24" s="27">
        <f t="shared" si="3"/>
        <v>0.21875</v>
      </c>
      <c r="H24" s="5">
        <v>0.21</v>
      </c>
      <c r="N24" s="27"/>
      <c r="O24" s="27"/>
      <c r="P24" s="27"/>
      <c r="Q24" s="23"/>
      <c r="T24" s="27"/>
      <c r="U24" s="5"/>
      <c r="V24" s="5"/>
      <c r="W24" s="5"/>
      <c r="X24" s="5"/>
      <c r="Y24" s="5"/>
      <c r="Z24" s="5"/>
      <c r="AA24" s="5"/>
      <c r="AB24" s="27"/>
      <c r="AC24" s="27"/>
      <c r="AD24" s="5"/>
      <c r="AE24" s="5"/>
      <c r="AF24" s="5"/>
      <c r="AG24" s="5"/>
      <c r="AH24" s="5"/>
      <c r="AI24" s="5"/>
      <c r="AJ24" s="5"/>
      <c r="AK24" s="5"/>
      <c r="AL24" s="5"/>
      <c r="AM24" s="5"/>
      <c r="AN24" s="5"/>
      <c r="AO24" s="5"/>
      <c r="AP24" s="5"/>
      <c r="AQ24" s="5"/>
      <c r="AR24" s="5"/>
      <c r="AS24" s="5"/>
      <c r="AT24" s="5"/>
      <c r="AU24" s="5"/>
      <c r="AV24" s="5"/>
      <c r="AW24" s="5"/>
      <c r="AX24" s="5"/>
      <c r="AY24" s="5"/>
      <c r="AZ24" s="5"/>
      <c r="BA24" s="5"/>
      <c r="BB24" s="5"/>
      <c r="BC24" s="5"/>
      <c r="BD24" s="5"/>
      <c r="BE24" s="5"/>
      <c r="BF24" s="5"/>
      <c r="BG24" s="5"/>
      <c r="BH24" s="5"/>
      <c r="BI24" s="5"/>
      <c r="BJ24" s="5"/>
      <c r="BK24" s="5"/>
      <c r="BL24" s="5"/>
      <c r="BM24" s="5"/>
      <c r="BN24" s="5"/>
      <c r="BO24" s="5"/>
      <c r="BP24" s="5"/>
      <c r="BQ24" s="5"/>
      <c r="BR24" s="5"/>
      <c r="BS24" s="5"/>
      <c r="BT24" s="5"/>
      <c r="BU24" s="5"/>
      <c r="BV24" s="5"/>
      <c r="BW24" s="5"/>
      <c r="BX24" s="5"/>
      <c r="BY24" s="5"/>
      <c r="BZ24" s="5"/>
      <c r="CA24" s="5"/>
      <c r="CB24" s="5"/>
      <c r="CC24" s="5"/>
      <c r="CD24" s="5"/>
      <c r="CE24" s="5"/>
      <c r="CF24" s="5"/>
      <c r="CG24" s="5"/>
      <c r="CH24" s="5"/>
      <c r="CI24" s="5"/>
      <c r="CJ24" s="5"/>
      <c r="CK24" s="5"/>
      <c r="CL24" s="5"/>
      <c r="CM24" s="5"/>
      <c r="CN24" s="5"/>
      <c r="CO24" s="5"/>
      <c r="CP24" s="5"/>
      <c r="CQ24" s="5"/>
      <c r="CR24" s="5"/>
      <c r="CS24" s="5"/>
      <c r="CT24" s="5"/>
      <c r="CU24" s="5"/>
      <c r="CV24" s="27"/>
      <c r="CW24" s="5"/>
      <c r="CX24" s="5"/>
      <c r="CY24" s="5"/>
      <c r="CZ24" s="5"/>
      <c r="DA24" s="5"/>
      <c r="DB24" s="5"/>
      <c r="DC24" s="5"/>
      <c r="DD24" s="5"/>
      <c r="DE24" s="5"/>
      <c r="DF24" s="5"/>
      <c r="DG24" s="5"/>
      <c r="DH24" s="5"/>
      <c r="DI24" s="5"/>
      <c r="DJ24" s="5"/>
      <c r="DK24" s="5"/>
      <c r="DL24" s="5"/>
      <c r="DM24" s="5"/>
      <c r="DN24" s="5"/>
      <c r="DO24" s="5"/>
      <c r="DP24" s="5"/>
      <c r="DQ24" s="5"/>
      <c r="DR24" s="5"/>
      <c r="DS24" s="5"/>
      <c r="DT24" s="5"/>
      <c r="DU24" s="5"/>
      <c r="DV24" s="5"/>
      <c r="DW24" s="5"/>
      <c r="DX24" s="5"/>
      <c r="DY24" s="5"/>
      <c r="DZ24" s="5"/>
      <c r="EA24" s="5"/>
      <c r="EB24" s="5"/>
      <c r="EC24" s="5"/>
      <c r="ED24" s="5"/>
      <c r="EE24" s="5"/>
      <c r="EF24" s="5"/>
      <c r="EG24" s="5"/>
      <c r="EH24" s="5"/>
      <c r="EI24" s="5"/>
      <c r="EJ24" s="5"/>
      <c r="EK24" s="5"/>
      <c r="EL24" s="5"/>
      <c r="EM24" s="5"/>
      <c r="EN24" s="5"/>
      <c r="EO24" s="5"/>
      <c r="EP24" s="5"/>
      <c r="EQ24" s="5"/>
      <c r="ET24" s="5"/>
      <c r="EU24" s="5"/>
      <c r="EV24" s="5"/>
      <c r="EW24" s="5"/>
      <c r="EX24" s="5"/>
      <c r="EY24" s="5"/>
      <c r="EZ24" s="5"/>
      <c r="FA24" s="5"/>
      <c r="FD24" s="5"/>
      <c r="FE24" s="5"/>
      <c r="FF24" s="5"/>
      <c r="FG24" s="5"/>
      <c r="FH24" s="5"/>
      <c r="FI24" s="5"/>
      <c r="FJ24" s="5"/>
      <c r="FK24" s="5"/>
      <c r="FO24" s="5"/>
      <c r="FP24" s="5"/>
      <c r="FQ24" s="5"/>
      <c r="FR24" s="5"/>
      <c r="FS24" s="5"/>
      <c r="FT24" s="5"/>
      <c r="FU24" s="5"/>
      <c r="FV24" s="5"/>
    </row>
    <row r="25" spans="1:178" x14ac:dyDescent="0.25">
      <c r="A25" s="27" t="s">
        <v>99</v>
      </c>
      <c r="B25">
        <v>4</v>
      </c>
      <c r="C25" s="27">
        <v>14</v>
      </c>
      <c r="D25" s="5">
        <v>320</v>
      </c>
      <c r="E25" s="27">
        <f t="shared" si="1"/>
        <v>0.2857142857142857</v>
      </c>
      <c r="F25" s="27">
        <f t="shared" si="2"/>
        <v>8.9285714285714283E-4</v>
      </c>
      <c r="G25" s="27">
        <f t="shared" si="3"/>
        <v>5.3571428571428568E-2</v>
      </c>
      <c r="H25" s="5">
        <v>0.05</v>
      </c>
      <c r="M25" s="27"/>
      <c r="N25" s="27"/>
      <c r="O25" s="27"/>
      <c r="P25" s="27"/>
      <c r="Q25" s="23"/>
      <c r="R25" s="27"/>
      <c r="S25" s="23"/>
      <c r="T25" s="5"/>
      <c r="U25" s="5"/>
      <c r="V25" s="5"/>
      <c r="W25" s="5"/>
      <c r="X25" s="5"/>
      <c r="Y25" s="5"/>
      <c r="Z25" s="5"/>
      <c r="AA25" s="5"/>
      <c r="AB25" s="27"/>
      <c r="AC25" s="27"/>
      <c r="AD25" s="5"/>
      <c r="AE25" s="5"/>
      <c r="AF25" s="5"/>
      <c r="AG25" s="5"/>
      <c r="AH25" s="5"/>
      <c r="AI25" s="5"/>
      <c r="AJ25" s="5"/>
      <c r="AK25" s="5"/>
      <c r="AL25" s="5"/>
      <c r="AM25" s="5"/>
      <c r="AN25" s="5"/>
      <c r="AO25" s="5"/>
      <c r="AP25" s="5"/>
      <c r="AQ25" s="5"/>
      <c r="AR25" s="5"/>
      <c r="AS25" s="5"/>
      <c r="AT25" s="5"/>
      <c r="AU25" s="5"/>
      <c r="AV25" s="5"/>
      <c r="AW25" s="5"/>
      <c r="AX25" s="5"/>
      <c r="AY25" s="5"/>
      <c r="AZ25" s="5"/>
      <c r="BA25" s="5"/>
      <c r="BB25" s="5"/>
      <c r="BC25" s="5"/>
      <c r="BD25" s="5"/>
      <c r="BE25" s="5"/>
      <c r="BF25" s="5"/>
      <c r="BG25" s="5"/>
      <c r="BH25" s="5"/>
      <c r="BI25" s="5"/>
      <c r="BJ25" s="5"/>
      <c r="BK25" s="5"/>
      <c r="BL25" s="5"/>
      <c r="BM25" s="5"/>
      <c r="BN25" s="5"/>
      <c r="BO25" s="5"/>
      <c r="BP25" s="5"/>
      <c r="BQ25" s="5"/>
      <c r="BR25" s="5"/>
      <c r="BS25" s="5"/>
      <c r="BT25" s="5"/>
      <c r="BU25" s="5"/>
      <c r="BV25" s="5"/>
      <c r="BW25" s="5"/>
      <c r="BX25" s="5"/>
      <c r="BY25" s="5"/>
      <c r="BZ25" s="5"/>
      <c r="CA25" s="5"/>
      <c r="CB25" s="5"/>
      <c r="CC25" s="5"/>
      <c r="CD25" s="5"/>
      <c r="CE25" s="5"/>
      <c r="CF25" s="5"/>
      <c r="CG25" s="5"/>
      <c r="CH25" s="5"/>
      <c r="CI25" s="5"/>
      <c r="CJ25" s="5"/>
      <c r="CK25" s="5"/>
      <c r="CL25" s="5"/>
      <c r="CM25" s="5"/>
      <c r="CN25" s="5"/>
      <c r="CO25" s="5"/>
      <c r="CP25" s="5"/>
      <c r="CQ25" s="5"/>
      <c r="CR25" s="5"/>
      <c r="CS25" s="5"/>
      <c r="CT25" s="5"/>
      <c r="CU25" s="5"/>
      <c r="CV25" s="27"/>
      <c r="CW25" s="5"/>
      <c r="CX25" s="5"/>
      <c r="CY25" s="5"/>
      <c r="CZ25" s="5"/>
      <c r="DA25" s="5"/>
      <c r="DB25" s="5"/>
      <c r="DC25" s="5"/>
      <c r="DD25" s="5"/>
      <c r="DE25" s="5"/>
      <c r="DF25" s="5"/>
      <c r="DG25" s="5"/>
      <c r="DH25" s="5"/>
      <c r="DI25" s="5"/>
      <c r="DJ25" s="5"/>
      <c r="DK25" s="5"/>
      <c r="DL25" s="5"/>
      <c r="DM25" s="5"/>
      <c r="DN25" s="5"/>
      <c r="DO25" s="5"/>
      <c r="DP25" s="5"/>
      <c r="DQ25" s="5"/>
      <c r="DR25" s="5"/>
      <c r="DS25" s="5"/>
      <c r="DT25" s="5"/>
      <c r="DU25" s="5"/>
      <c r="DV25" s="5"/>
      <c r="DW25" s="5"/>
      <c r="DX25" s="5"/>
      <c r="DY25" s="5"/>
      <c r="DZ25" s="5"/>
      <c r="EA25" s="5"/>
      <c r="EB25" s="5"/>
      <c r="EC25" s="5"/>
      <c r="ED25" s="5"/>
      <c r="EE25" s="5"/>
      <c r="EF25" s="5"/>
      <c r="EG25" s="5"/>
      <c r="EH25" s="5"/>
      <c r="EI25" s="5"/>
      <c r="EJ25" s="5"/>
      <c r="EK25" s="5"/>
      <c r="EL25" s="5"/>
      <c r="EM25" s="5"/>
      <c r="EN25" s="5"/>
      <c r="EO25" s="5"/>
      <c r="EP25" s="5"/>
      <c r="EQ25" s="5"/>
      <c r="ET25" s="5"/>
      <c r="EU25" s="5"/>
      <c r="EV25" s="5"/>
      <c r="EW25" s="5"/>
      <c r="EX25" s="5"/>
      <c r="EY25" s="5"/>
      <c r="EZ25" s="5"/>
      <c r="FA25" s="5"/>
      <c r="FD25" s="5"/>
      <c r="FE25" s="5"/>
      <c r="FF25" s="5"/>
      <c r="FG25" s="5"/>
      <c r="FH25" s="5"/>
      <c r="FI25" s="5"/>
      <c r="FJ25" s="5"/>
      <c r="FK25" s="5"/>
      <c r="FO25" s="5"/>
      <c r="FP25" s="5"/>
      <c r="FQ25" s="5"/>
      <c r="FR25" s="5"/>
      <c r="FS25" s="5"/>
      <c r="FT25" s="5"/>
      <c r="FU25" s="5"/>
      <c r="FV25" s="5"/>
    </row>
    <row r="26" spans="1:178" x14ac:dyDescent="0.25">
      <c r="A26" s="27" t="s">
        <v>99</v>
      </c>
      <c r="B26">
        <v>8</v>
      </c>
      <c r="C26" s="27">
        <v>12</v>
      </c>
      <c r="D26" s="5">
        <v>329</v>
      </c>
      <c r="E26" s="27">
        <f t="shared" si="1"/>
        <v>0.66666666666666663</v>
      </c>
      <c r="F26" s="27">
        <f t="shared" si="2"/>
        <v>2.0263424518743665E-3</v>
      </c>
      <c r="G26" s="27">
        <f t="shared" si="3"/>
        <v>0.121580547112462</v>
      </c>
      <c r="H26" s="5">
        <v>0.12</v>
      </c>
      <c r="M26" s="27"/>
      <c r="N26" s="27"/>
      <c r="O26" s="27"/>
      <c r="P26" s="27"/>
      <c r="Q26" s="11"/>
      <c r="R26" s="27"/>
      <c r="S26" s="23"/>
      <c r="T26" s="27"/>
      <c r="U26" s="27"/>
      <c r="V26" s="5"/>
      <c r="W26" s="5"/>
      <c r="X26" s="27"/>
      <c r="Y26" s="27"/>
      <c r="Z26" s="27"/>
      <c r="AA26" s="27"/>
      <c r="AB26" s="27"/>
      <c r="AC26" s="27"/>
      <c r="AD26" s="5"/>
      <c r="AE26" s="5"/>
      <c r="AF26" s="5"/>
      <c r="AG26" s="5"/>
      <c r="AH26" s="5"/>
      <c r="AI26" s="5"/>
      <c r="AJ26" s="5"/>
      <c r="AK26" s="5"/>
      <c r="AL26" s="5"/>
      <c r="AM26" s="5"/>
      <c r="AN26" s="5"/>
      <c r="AO26" s="5"/>
      <c r="AP26" s="5"/>
      <c r="AQ26" s="5"/>
      <c r="AR26" s="5"/>
      <c r="AS26" s="5"/>
      <c r="AT26" s="5"/>
      <c r="AU26" s="5"/>
      <c r="AV26" s="5"/>
      <c r="AW26" s="5"/>
      <c r="AX26" s="5"/>
      <c r="AY26" s="5"/>
      <c r="AZ26" s="5"/>
      <c r="BA26" s="5"/>
      <c r="BB26" s="5"/>
      <c r="BC26" s="5"/>
      <c r="BD26" s="5"/>
      <c r="BE26" s="5"/>
      <c r="BF26" s="5"/>
      <c r="BG26" s="5"/>
      <c r="BH26" s="5"/>
      <c r="BI26" s="5"/>
      <c r="BJ26" s="5"/>
      <c r="BK26" s="5"/>
      <c r="BL26" s="5"/>
      <c r="BM26" s="5"/>
      <c r="BN26" s="5"/>
      <c r="BO26" s="5"/>
      <c r="BP26" s="5"/>
      <c r="BQ26" s="5"/>
      <c r="BR26" s="5"/>
      <c r="BS26" s="5"/>
      <c r="BT26" s="5"/>
      <c r="BU26" s="5"/>
      <c r="BV26" s="5"/>
      <c r="BW26" s="5"/>
      <c r="BX26" s="5"/>
      <c r="BY26" s="5"/>
      <c r="BZ26" s="5"/>
      <c r="CA26" s="5"/>
      <c r="CB26" s="5"/>
      <c r="CC26" s="5"/>
      <c r="CD26" s="5"/>
      <c r="CE26" s="5"/>
      <c r="CF26" s="5"/>
      <c r="CG26" s="5"/>
      <c r="CH26" s="5"/>
      <c r="CI26" s="5"/>
      <c r="CJ26" s="5"/>
      <c r="CK26" s="5"/>
      <c r="CL26" s="5"/>
      <c r="CM26" s="5"/>
      <c r="CN26" s="5"/>
      <c r="CO26" s="5"/>
      <c r="CP26" s="5"/>
      <c r="CQ26" s="5"/>
      <c r="CR26" s="5"/>
      <c r="CS26" s="5"/>
      <c r="CT26" s="5"/>
      <c r="CU26" s="5"/>
      <c r="CV26" s="27"/>
      <c r="CW26" s="5"/>
      <c r="CX26" s="5"/>
      <c r="CY26" s="5"/>
      <c r="CZ26" s="5"/>
      <c r="DA26" s="5"/>
      <c r="DB26" s="5"/>
      <c r="DC26" s="5"/>
      <c r="DD26" s="5"/>
      <c r="DE26" s="5"/>
      <c r="DF26" s="5"/>
      <c r="DG26" s="5"/>
      <c r="DH26" s="5"/>
      <c r="DI26" s="5"/>
      <c r="DJ26" s="5"/>
      <c r="DK26" s="5"/>
      <c r="DL26" s="5"/>
      <c r="DM26" s="5"/>
      <c r="DN26" s="5"/>
      <c r="DO26" s="5"/>
      <c r="DP26" s="5"/>
      <c r="DQ26" s="5"/>
      <c r="DR26" s="5"/>
      <c r="DS26" s="5"/>
      <c r="DT26" s="5"/>
      <c r="DU26" s="5"/>
      <c r="DV26" s="5"/>
      <c r="DW26" s="5"/>
      <c r="DX26" s="5"/>
      <c r="DY26" s="5"/>
      <c r="DZ26" s="5"/>
      <c r="EA26" s="5"/>
      <c r="EB26" s="5"/>
      <c r="EC26" s="5"/>
      <c r="ED26" s="5"/>
      <c r="EE26" s="5"/>
      <c r="EF26" s="5"/>
      <c r="EG26" s="5"/>
      <c r="EH26" s="5"/>
      <c r="EI26" s="5"/>
      <c r="EJ26" s="5"/>
      <c r="EK26" s="5"/>
      <c r="EL26" s="5"/>
      <c r="EM26" s="5"/>
      <c r="EN26" s="5"/>
      <c r="EO26" s="5"/>
      <c r="EP26" s="5"/>
      <c r="EQ26" s="5"/>
      <c r="ET26" s="5"/>
      <c r="EU26" s="5"/>
      <c r="EV26" s="5"/>
      <c r="EW26" s="5"/>
      <c r="EX26" s="5"/>
      <c r="EY26" s="5"/>
      <c r="EZ26" s="5"/>
      <c r="FA26" s="5"/>
      <c r="FD26" s="5"/>
      <c r="FE26" s="5"/>
      <c r="FF26" s="5"/>
      <c r="FG26" s="5"/>
      <c r="FH26" s="5"/>
      <c r="FI26" s="5"/>
      <c r="FJ26" s="5"/>
      <c r="FK26" s="5"/>
      <c r="FO26" s="5"/>
      <c r="FP26" s="5"/>
      <c r="FQ26" s="5"/>
      <c r="FR26" s="5"/>
      <c r="FS26" s="5"/>
      <c r="FT26" s="5"/>
      <c r="FU26" s="5"/>
      <c r="FV26" s="5"/>
    </row>
    <row r="27" spans="1:178" x14ac:dyDescent="0.25">
      <c r="A27" s="27"/>
      <c r="M27" s="27"/>
      <c r="N27" s="27"/>
      <c r="O27" s="27"/>
      <c r="P27" s="27"/>
      <c r="Q27" s="23"/>
      <c r="R27" s="27"/>
      <c r="S27" s="23"/>
      <c r="T27" s="27"/>
      <c r="U27" s="27"/>
      <c r="V27" s="5"/>
      <c r="W27" s="5"/>
      <c r="X27" s="27"/>
      <c r="Y27" s="27"/>
      <c r="Z27" s="27"/>
      <c r="AA27" s="27"/>
      <c r="AB27" s="27"/>
      <c r="AC27" s="27"/>
      <c r="AD27" s="5"/>
      <c r="AE27" s="5"/>
      <c r="AF27" s="5"/>
      <c r="AG27" s="5"/>
      <c r="AH27" s="5"/>
      <c r="AI27" s="5"/>
      <c r="AJ27" s="5"/>
      <c r="AK27" s="5"/>
      <c r="AL27" s="5"/>
      <c r="AM27" s="5"/>
      <c r="AN27" s="5"/>
      <c r="AO27" s="5"/>
      <c r="AP27" s="5"/>
      <c r="AQ27" s="5"/>
      <c r="AR27" s="5"/>
      <c r="AS27" s="5"/>
      <c r="AT27" s="5"/>
      <c r="AU27" s="5"/>
      <c r="AV27" s="5"/>
      <c r="AW27" s="5"/>
      <c r="AX27" s="5"/>
      <c r="AY27" s="5"/>
      <c r="AZ27" s="5"/>
      <c r="BA27" s="5"/>
      <c r="BB27" s="5"/>
      <c r="BC27" s="5"/>
      <c r="BD27" s="5"/>
      <c r="BE27" s="5"/>
      <c r="BF27" s="5"/>
      <c r="BG27" s="5"/>
      <c r="BH27" s="5"/>
      <c r="BI27" s="5"/>
      <c r="BJ27" s="5"/>
      <c r="BK27" s="5"/>
      <c r="BL27" s="5"/>
      <c r="BM27" s="5"/>
      <c r="BN27" s="5"/>
      <c r="BO27" s="5"/>
      <c r="BP27" s="5"/>
      <c r="BQ27" s="5"/>
      <c r="BR27" s="5"/>
      <c r="BS27" s="5"/>
      <c r="BT27" s="5"/>
      <c r="BU27" s="5"/>
      <c r="BV27" s="5"/>
      <c r="BW27" s="5"/>
      <c r="BX27" s="5"/>
      <c r="BY27" s="5"/>
      <c r="BZ27" s="5"/>
      <c r="CA27" s="5"/>
      <c r="CB27" s="5"/>
      <c r="CC27" s="5"/>
      <c r="CD27" s="5"/>
      <c r="CE27" s="5"/>
      <c r="CF27" s="5"/>
      <c r="CG27" s="5"/>
      <c r="CH27" s="5"/>
      <c r="CI27" s="5"/>
      <c r="CJ27" s="5"/>
      <c r="CK27" s="5"/>
      <c r="CL27" s="5"/>
      <c r="CM27" s="5"/>
      <c r="CN27" s="5"/>
      <c r="CO27" s="5"/>
      <c r="CP27" s="5"/>
      <c r="CQ27" s="5"/>
      <c r="CR27" s="5"/>
      <c r="CS27" s="5"/>
      <c r="CT27" s="5"/>
      <c r="CU27" s="5"/>
      <c r="CV27" s="27"/>
      <c r="CW27" s="5"/>
      <c r="CX27" s="5"/>
      <c r="CY27" s="5"/>
      <c r="CZ27" s="5"/>
      <c r="DA27" s="5"/>
      <c r="DB27" s="5"/>
      <c r="DC27" s="5"/>
      <c r="DD27" s="5"/>
      <c r="DE27" s="5"/>
      <c r="DF27" s="5"/>
      <c r="DG27" s="5"/>
      <c r="DH27" s="5"/>
      <c r="DI27" s="5"/>
      <c r="DJ27" s="5"/>
      <c r="DK27" s="5"/>
      <c r="DL27" s="5"/>
      <c r="DM27" s="5"/>
      <c r="DN27" s="5"/>
      <c r="DO27" s="5"/>
      <c r="DP27" s="5"/>
      <c r="DQ27" s="5"/>
      <c r="DR27" s="5"/>
      <c r="DS27" s="5"/>
      <c r="DT27" s="5"/>
      <c r="DU27" s="5"/>
      <c r="DV27" s="5"/>
      <c r="DW27" s="5"/>
      <c r="DX27" s="5"/>
      <c r="DY27" s="5"/>
      <c r="DZ27" s="5"/>
      <c r="EA27" s="5"/>
      <c r="EB27" s="5"/>
      <c r="EC27" s="5"/>
      <c r="ED27" s="5"/>
      <c r="EE27" s="5"/>
      <c r="EF27" s="5"/>
      <c r="EG27" s="5"/>
      <c r="EH27" s="5"/>
      <c r="EI27" s="5"/>
      <c r="EJ27" s="5"/>
      <c r="EK27" s="5"/>
      <c r="EL27" s="5"/>
      <c r="EM27" s="5"/>
      <c r="EN27" s="5"/>
      <c r="EO27" s="5"/>
      <c r="EP27" s="5"/>
      <c r="EQ27" s="5"/>
      <c r="ET27" s="5"/>
      <c r="EU27" s="5"/>
      <c r="EV27" s="5"/>
      <c r="EW27" s="5"/>
      <c r="EX27" s="5"/>
      <c r="EY27" s="5"/>
      <c r="EZ27" s="5"/>
      <c r="FA27" s="5"/>
      <c r="FD27" s="5"/>
      <c r="FE27" s="5"/>
      <c r="FF27" s="5"/>
      <c r="FG27" s="5"/>
      <c r="FH27" s="5"/>
      <c r="FI27" s="5"/>
      <c r="FJ27" s="5"/>
      <c r="FK27" s="5"/>
      <c r="FO27" s="5"/>
      <c r="FP27" s="5"/>
      <c r="FQ27" s="5"/>
      <c r="FR27" s="5"/>
      <c r="FS27" s="5"/>
      <c r="FT27" s="5"/>
      <c r="FU27" s="5"/>
      <c r="FV27" s="5"/>
    </row>
    <row r="28" spans="1:178" x14ac:dyDescent="0.25">
      <c r="A28" s="27"/>
      <c r="M28" s="27"/>
      <c r="N28" s="27"/>
      <c r="O28" s="27"/>
      <c r="P28" s="27"/>
      <c r="Q28" s="23"/>
      <c r="R28" s="27"/>
      <c r="S28" s="23"/>
      <c r="T28" s="27"/>
      <c r="U28" s="27"/>
      <c r="V28" s="27"/>
      <c r="W28" s="27"/>
      <c r="X28" s="27"/>
      <c r="Y28" s="27"/>
      <c r="Z28" s="27"/>
      <c r="AA28" s="27"/>
      <c r="AB28" s="27"/>
      <c r="AC28" s="27"/>
      <c r="AD28" s="5"/>
      <c r="AE28" s="5"/>
      <c r="AF28" s="5"/>
      <c r="AG28" s="5"/>
      <c r="AH28" s="5"/>
      <c r="AI28" s="5"/>
      <c r="AJ28" s="5"/>
      <c r="AK28" s="5"/>
      <c r="AL28" s="5"/>
      <c r="AM28" s="5"/>
      <c r="AN28" s="5"/>
      <c r="AO28" s="5"/>
      <c r="AP28" s="5"/>
      <c r="AQ28" s="5"/>
      <c r="AR28" s="5"/>
      <c r="AS28" s="5"/>
      <c r="AT28" s="5"/>
      <c r="AU28" s="5"/>
      <c r="AV28" s="5"/>
      <c r="AW28" s="5"/>
      <c r="AX28" s="5"/>
      <c r="AY28" s="5"/>
      <c r="AZ28" s="5"/>
      <c r="BA28" s="5"/>
      <c r="BB28" s="5"/>
      <c r="BC28" s="5"/>
      <c r="BD28" s="5"/>
      <c r="BE28" s="5"/>
      <c r="BF28" s="5"/>
      <c r="BG28" s="5"/>
      <c r="BH28" s="5"/>
      <c r="BI28" s="5"/>
      <c r="BJ28" s="5"/>
      <c r="BK28" s="5"/>
      <c r="BL28" s="5"/>
      <c r="BM28" s="5"/>
      <c r="BN28" s="5"/>
      <c r="BO28" s="5"/>
      <c r="BP28" s="5"/>
      <c r="BQ28" s="5"/>
      <c r="BR28" s="5"/>
      <c r="BS28" s="5"/>
      <c r="BT28" s="5"/>
      <c r="BU28" s="5"/>
      <c r="BV28" s="5"/>
      <c r="BW28" s="5"/>
      <c r="BX28" s="5"/>
      <c r="BY28" s="5"/>
      <c r="BZ28" s="5"/>
      <c r="CA28" s="5"/>
      <c r="CB28" s="5"/>
      <c r="CC28" s="5"/>
      <c r="CD28" s="5"/>
      <c r="CE28" s="5"/>
      <c r="CF28" s="5"/>
      <c r="CG28" s="5"/>
      <c r="CH28" s="5"/>
      <c r="CI28" s="5"/>
      <c r="CJ28" s="5"/>
      <c r="CK28" s="5"/>
      <c r="CL28" s="5"/>
      <c r="CM28" s="5"/>
      <c r="CN28" s="5"/>
      <c r="CO28" s="5"/>
      <c r="CP28" s="5"/>
      <c r="CQ28" s="5"/>
      <c r="CR28" s="5"/>
      <c r="CS28" s="5"/>
      <c r="CT28" s="5"/>
      <c r="CU28" s="5"/>
      <c r="CV28" s="27"/>
      <c r="CW28" s="5"/>
      <c r="CX28" s="5"/>
      <c r="CY28" s="5"/>
      <c r="CZ28" s="5"/>
      <c r="DA28" s="5"/>
      <c r="DB28" s="5"/>
      <c r="DC28" s="5"/>
      <c r="DD28" s="5"/>
      <c r="DE28" s="5"/>
      <c r="DF28" s="5"/>
      <c r="DG28" s="5"/>
      <c r="DH28" s="5"/>
      <c r="DI28" s="5"/>
      <c r="DJ28" s="5"/>
      <c r="DK28" s="5"/>
      <c r="DL28" s="5"/>
      <c r="DM28" s="5"/>
      <c r="DN28" s="5"/>
      <c r="DO28" s="5"/>
      <c r="DP28" s="5"/>
      <c r="DQ28" s="5"/>
      <c r="DR28" s="5"/>
      <c r="DS28" s="5"/>
      <c r="DT28" s="5"/>
      <c r="DU28" s="5"/>
      <c r="DV28" s="5"/>
      <c r="DW28" s="5"/>
      <c r="DX28" s="5"/>
      <c r="DY28" s="5"/>
      <c r="DZ28" s="5"/>
      <c r="EA28" s="5"/>
      <c r="EB28" s="5"/>
      <c r="EC28" s="5"/>
      <c r="ED28" s="5"/>
      <c r="EE28" s="5"/>
      <c r="EF28" s="5"/>
      <c r="EG28" s="5"/>
      <c r="EH28" s="5"/>
      <c r="EI28" s="5"/>
      <c r="EJ28" s="5"/>
      <c r="EK28" s="5"/>
      <c r="EL28" s="5"/>
      <c r="EM28" s="5"/>
      <c r="EN28" s="5"/>
      <c r="EO28" s="5"/>
      <c r="EP28" s="5"/>
      <c r="EQ28" s="5"/>
      <c r="ET28" s="5"/>
      <c r="EU28" s="5"/>
      <c r="EV28" s="5"/>
      <c r="EW28" s="5"/>
      <c r="EX28" s="5"/>
      <c r="EY28" s="5"/>
      <c r="EZ28" s="5"/>
      <c r="FA28" s="5"/>
      <c r="FD28" s="5"/>
      <c r="FE28" s="5"/>
      <c r="FF28" s="5"/>
      <c r="FG28" s="5"/>
      <c r="FH28" s="5"/>
      <c r="FI28" s="5"/>
      <c r="FJ28" s="5"/>
      <c r="FK28" s="5"/>
      <c r="FO28" s="5"/>
      <c r="FP28" s="5"/>
      <c r="FQ28" s="5"/>
      <c r="FR28" s="5"/>
      <c r="FS28" s="5"/>
      <c r="FT28" s="5"/>
      <c r="FU28" s="5"/>
      <c r="FV28" s="5"/>
    </row>
    <row r="29" spans="1:178" x14ac:dyDescent="0.25">
      <c r="A29" s="27"/>
      <c r="M29" s="27"/>
      <c r="N29" s="27"/>
      <c r="O29" s="27"/>
      <c r="P29" s="27"/>
      <c r="Q29" s="23"/>
      <c r="R29" s="27"/>
      <c r="S29" s="23"/>
      <c r="T29" s="27"/>
      <c r="U29" s="27"/>
      <c r="V29" s="27"/>
      <c r="W29" s="27"/>
      <c r="X29" s="27"/>
      <c r="Y29" s="27"/>
      <c r="Z29" s="27"/>
      <c r="AA29" s="27"/>
      <c r="AB29" s="27"/>
      <c r="AC29" s="27"/>
      <c r="AD29" s="5"/>
      <c r="AE29" s="5"/>
      <c r="AF29" s="5"/>
      <c r="AG29" s="5"/>
      <c r="AH29" s="5"/>
      <c r="AI29" s="5"/>
      <c r="AJ29" s="5"/>
      <c r="AK29" s="5"/>
      <c r="AL29" s="5"/>
      <c r="AM29" s="5"/>
      <c r="AN29" s="5"/>
      <c r="AO29" s="5"/>
      <c r="AP29" s="5"/>
      <c r="AQ29" s="5"/>
      <c r="AR29" s="5"/>
      <c r="AS29" s="5"/>
      <c r="AT29" s="5"/>
      <c r="AU29" s="5"/>
      <c r="AV29" s="5"/>
      <c r="AW29" s="5"/>
      <c r="AX29" s="5"/>
      <c r="AY29" s="5"/>
      <c r="AZ29" s="5"/>
      <c r="BA29" s="5"/>
      <c r="BB29" s="5"/>
      <c r="BC29" s="5"/>
      <c r="BD29" s="5"/>
      <c r="BE29" s="5"/>
      <c r="BF29" s="5"/>
      <c r="BG29" s="5"/>
      <c r="BH29" s="5"/>
      <c r="BI29" s="5"/>
      <c r="BJ29" s="5"/>
      <c r="BK29" s="5"/>
      <c r="BL29" s="5"/>
      <c r="BM29" s="5"/>
      <c r="BN29" s="5"/>
      <c r="BO29" s="5"/>
      <c r="BP29" s="5"/>
      <c r="BQ29" s="5"/>
      <c r="BR29" s="5"/>
      <c r="BS29" s="5"/>
      <c r="BT29" s="5"/>
      <c r="BU29" s="5"/>
      <c r="BV29" s="5"/>
      <c r="BW29" s="5"/>
      <c r="BX29" s="5"/>
      <c r="BY29" s="5"/>
      <c r="BZ29" s="5"/>
      <c r="CA29" s="5"/>
      <c r="CB29" s="5"/>
      <c r="CC29" s="5"/>
      <c r="CD29" s="5"/>
      <c r="CE29" s="5"/>
      <c r="CF29" s="5"/>
      <c r="CG29" s="5"/>
      <c r="CH29" s="5"/>
      <c r="CI29" s="5"/>
      <c r="CJ29" s="5"/>
      <c r="CK29" s="5"/>
      <c r="CL29" s="5"/>
      <c r="CM29" s="5"/>
      <c r="CN29" s="5"/>
      <c r="CO29" s="5"/>
      <c r="CP29" s="5"/>
      <c r="CQ29" s="5"/>
      <c r="CR29" s="5"/>
      <c r="CS29" s="5"/>
      <c r="CT29" s="5"/>
      <c r="CU29" s="5"/>
      <c r="CV29" s="27"/>
      <c r="CW29" s="5"/>
      <c r="CX29" s="5"/>
      <c r="CY29" s="5"/>
      <c r="CZ29" s="5"/>
      <c r="DA29" s="5"/>
      <c r="DB29" s="5"/>
      <c r="DC29" s="5"/>
      <c r="DD29" s="5"/>
      <c r="DE29" s="5"/>
      <c r="DF29" s="5"/>
      <c r="DG29" s="5"/>
      <c r="DH29" s="5"/>
      <c r="DI29" s="5"/>
      <c r="DJ29" s="5"/>
      <c r="DK29" s="5"/>
      <c r="DL29" s="5"/>
      <c r="DM29" s="5"/>
      <c r="DN29" s="5"/>
      <c r="DO29" s="5"/>
      <c r="DP29" s="5"/>
      <c r="DQ29" s="5"/>
      <c r="DR29" s="5"/>
      <c r="DS29" s="5"/>
      <c r="DT29" s="5"/>
      <c r="DU29" s="5"/>
      <c r="DV29" s="5"/>
      <c r="DW29" s="5"/>
      <c r="DX29" s="5"/>
      <c r="DY29" s="5"/>
      <c r="DZ29" s="5"/>
      <c r="EA29" s="5"/>
      <c r="EB29" s="5"/>
      <c r="EC29" s="5"/>
      <c r="ED29" s="5"/>
      <c r="EE29" s="5"/>
      <c r="EF29" s="5"/>
      <c r="EG29" s="5"/>
      <c r="EH29" s="5"/>
      <c r="EI29" s="5"/>
      <c r="EJ29" s="5"/>
      <c r="EK29" s="5"/>
      <c r="EL29" s="5"/>
      <c r="EM29" s="5"/>
      <c r="EN29" s="5"/>
      <c r="EO29" s="5"/>
      <c r="EP29" s="5"/>
      <c r="EQ29" s="5"/>
      <c r="ET29" s="5"/>
      <c r="EU29" s="5"/>
      <c r="EV29" s="5"/>
      <c r="EW29" s="5"/>
      <c r="EX29" s="5"/>
      <c r="EY29" s="5"/>
      <c r="EZ29" s="5"/>
      <c r="FA29" s="5"/>
      <c r="FD29" s="5"/>
      <c r="FE29" s="5"/>
      <c r="FF29" s="5"/>
      <c r="FG29" s="5"/>
      <c r="FH29" s="5"/>
      <c r="FI29" s="5"/>
      <c r="FJ29" s="5"/>
      <c r="FK29" s="5"/>
      <c r="FO29" s="5"/>
      <c r="FP29" s="5"/>
      <c r="FQ29" s="5"/>
      <c r="FR29" s="5"/>
      <c r="FS29" s="5"/>
      <c r="FT29" s="5"/>
      <c r="FU29" s="5"/>
      <c r="FV29" s="5"/>
    </row>
    <row r="30" spans="1:178" x14ac:dyDescent="0.25">
      <c r="M30" s="27"/>
      <c r="N30" s="5"/>
      <c r="O30" s="5"/>
      <c r="P30" s="27"/>
      <c r="Q30" s="5"/>
      <c r="R30" s="5"/>
      <c r="S30" s="27"/>
      <c r="T30" s="27"/>
      <c r="U30" s="27"/>
      <c r="V30" s="27"/>
      <c r="W30" s="27"/>
      <c r="X30" s="27"/>
      <c r="Y30" s="27"/>
      <c r="Z30" s="27"/>
      <c r="AA30" s="27"/>
      <c r="AB30" s="27"/>
      <c r="AC30" s="27"/>
      <c r="AD30" s="5"/>
      <c r="AE30" s="5"/>
      <c r="AF30" s="5"/>
      <c r="AG30" s="5"/>
      <c r="AH30" s="5"/>
      <c r="AI30" s="5"/>
      <c r="AJ30" s="5"/>
      <c r="AK30" s="5"/>
      <c r="AL30" s="5"/>
      <c r="AM30" s="5"/>
      <c r="AN30" s="5"/>
      <c r="AO30" s="5"/>
      <c r="AP30" s="5"/>
      <c r="AQ30" s="5"/>
      <c r="AR30" s="5"/>
      <c r="AS30" s="5"/>
      <c r="AT30" s="5"/>
      <c r="AU30" s="5"/>
      <c r="AV30" s="5"/>
      <c r="AW30" s="5"/>
      <c r="AX30" s="5"/>
      <c r="AY30" s="5"/>
      <c r="AZ30" s="5"/>
      <c r="BA30" s="5"/>
      <c r="BB30" s="5"/>
      <c r="BC30" s="5"/>
      <c r="BD30" s="5"/>
      <c r="BE30" s="5"/>
      <c r="BF30" s="5"/>
      <c r="BG30" s="5"/>
      <c r="BH30" s="5"/>
      <c r="BI30" s="5"/>
      <c r="BJ30" s="5"/>
      <c r="BK30" s="5"/>
      <c r="BL30" s="5"/>
      <c r="BM30" s="5"/>
      <c r="BN30" s="5"/>
      <c r="BO30" s="5"/>
      <c r="BP30" s="5"/>
      <c r="BQ30" s="5"/>
      <c r="BR30" s="5"/>
      <c r="BS30" s="5"/>
      <c r="BT30" s="5"/>
      <c r="BU30" s="5"/>
      <c r="BV30" s="5"/>
      <c r="BW30" s="5"/>
      <c r="BX30" s="5"/>
      <c r="BY30" s="5"/>
      <c r="BZ30" s="5"/>
      <c r="CA30" s="5"/>
      <c r="CB30" s="5"/>
      <c r="CC30" s="5"/>
      <c r="CD30" s="5"/>
      <c r="CE30" s="5"/>
      <c r="CF30" s="5"/>
      <c r="CG30" s="5"/>
      <c r="CH30" s="5"/>
      <c r="CI30" s="5"/>
      <c r="CJ30" s="5"/>
      <c r="CK30" s="5"/>
      <c r="CL30" s="5"/>
      <c r="CM30" s="5"/>
      <c r="CN30" s="5"/>
      <c r="CO30" s="5"/>
      <c r="CP30" s="5"/>
      <c r="CQ30" s="5"/>
      <c r="CR30" s="5"/>
      <c r="CS30" s="5"/>
      <c r="CT30" s="5"/>
      <c r="CU30" s="5"/>
      <c r="CV30" s="27"/>
      <c r="CW30" s="5"/>
      <c r="CX30" s="5"/>
      <c r="CY30" s="5"/>
      <c r="CZ30" s="5"/>
      <c r="DA30" s="5"/>
      <c r="DB30" s="5"/>
      <c r="DC30" s="5"/>
      <c r="DD30" s="5"/>
      <c r="DE30" s="5"/>
      <c r="DF30" s="5"/>
      <c r="DG30" s="5"/>
      <c r="DH30" s="5"/>
      <c r="DI30" s="5"/>
      <c r="DJ30" s="5"/>
      <c r="DK30" s="5"/>
      <c r="DL30" s="5"/>
      <c r="DM30" s="5"/>
      <c r="DN30" s="5"/>
      <c r="DO30" s="5"/>
      <c r="DP30" s="5"/>
      <c r="DQ30" s="5"/>
      <c r="DR30" s="5"/>
      <c r="DS30" s="5"/>
      <c r="DT30" s="5"/>
      <c r="DU30" s="5"/>
      <c r="DV30" s="5"/>
      <c r="DW30" s="5"/>
      <c r="DX30" s="5"/>
      <c r="DY30" s="5"/>
      <c r="DZ30" s="5"/>
      <c r="EA30" s="5"/>
      <c r="EB30" s="5"/>
      <c r="EC30" s="5"/>
      <c r="ED30" s="5"/>
      <c r="EE30" s="5"/>
      <c r="EF30" s="5"/>
      <c r="EG30" s="5"/>
      <c r="EH30" s="5"/>
      <c r="EI30" s="5"/>
      <c r="EJ30" s="5"/>
      <c r="EK30" s="5"/>
      <c r="EL30" s="5"/>
      <c r="EM30" s="5"/>
      <c r="EN30" s="5"/>
      <c r="EO30" s="5"/>
      <c r="EP30" s="5"/>
      <c r="EQ30" s="5"/>
      <c r="ET30" s="5"/>
      <c r="EU30" s="5"/>
      <c r="EV30" s="5"/>
      <c r="EW30" s="5"/>
      <c r="EX30" s="5"/>
      <c r="EY30" s="5"/>
      <c r="EZ30" s="5"/>
      <c r="FA30" s="5"/>
      <c r="FD30" s="5"/>
      <c r="FE30" s="5"/>
      <c r="FF30" s="5"/>
      <c r="FG30" s="5"/>
      <c r="FH30" s="5"/>
      <c r="FI30" s="5"/>
      <c r="FJ30" s="5"/>
      <c r="FK30" s="5"/>
      <c r="FO30" s="5"/>
      <c r="FP30" s="5"/>
      <c r="FQ30" s="5"/>
      <c r="FR30" s="5"/>
      <c r="FS30" s="5"/>
      <c r="FT30" s="5"/>
      <c r="FU30" s="5"/>
      <c r="FV30" s="5"/>
    </row>
    <row r="31" spans="1:178" x14ac:dyDescent="0.25">
      <c r="M31" s="27"/>
      <c r="N31" s="27"/>
      <c r="O31" s="27"/>
      <c r="P31" s="27"/>
      <c r="Q31" s="27"/>
      <c r="R31" s="27"/>
      <c r="S31" s="27"/>
      <c r="T31" s="27"/>
      <c r="U31" s="27"/>
      <c r="V31" s="27"/>
      <c r="W31" s="27"/>
      <c r="X31" s="27"/>
      <c r="Y31" s="27"/>
      <c r="Z31" s="27"/>
      <c r="AA31" s="27"/>
      <c r="AB31" s="27"/>
      <c r="AC31" s="27"/>
      <c r="AD31" s="27"/>
      <c r="AE31" s="27"/>
      <c r="AF31" s="27"/>
      <c r="AG31" s="27"/>
      <c r="AH31" s="27"/>
      <c r="AI31" s="27"/>
      <c r="AJ31" s="27"/>
      <c r="AK31" s="27"/>
      <c r="AL31" s="27"/>
      <c r="AM31" s="27"/>
      <c r="AN31" s="27"/>
      <c r="AO31" s="27"/>
      <c r="AP31" s="27"/>
      <c r="AQ31" s="27"/>
      <c r="AR31" s="27"/>
      <c r="AS31" s="27"/>
      <c r="AT31" s="27"/>
      <c r="AU31" s="27"/>
      <c r="AV31" s="27"/>
      <c r="AW31" s="27"/>
      <c r="AX31" s="27"/>
      <c r="AY31" s="27"/>
      <c r="AZ31" s="16"/>
      <c r="BA31" s="27"/>
      <c r="BB31" s="27"/>
      <c r="BC31" s="27"/>
      <c r="BD31" s="27"/>
      <c r="BE31" s="27"/>
      <c r="BF31" s="27"/>
      <c r="BG31" s="27"/>
      <c r="BH31" s="27"/>
      <c r="BI31" s="27"/>
      <c r="BJ31" s="27"/>
      <c r="BK31" s="27"/>
      <c r="BL31" s="27"/>
      <c r="BM31" s="27"/>
      <c r="BN31" s="27"/>
      <c r="BO31" s="27"/>
      <c r="BP31" s="27"/>
      <c r="BQ31" s="27"/>
      <c r="BR31" s="27"/>
      <c r="BS31" s="27"/>
      <c r="BT31" s="27"/>
      <c r="BU31" s="27"/>
      <c r="BV31" s="27"/>
      <c r="BW31" s="27"/>
      <c r="BX31" s="27"/>
      <c r="BY31" s="27"/>
      <c r="BZ31" s="27"/>
      <c r="CA31" s="27"/>
      <c r="CB31" s="27"/>
      <c r="CC31" s="27"/>
      <c r="CD31" s="27"/>
      <c r="CE31" s="27"/>
      <c r="CF31" s="27"/>
      <c r="CG31" s="27"/>
      <c r="CH31" s="27"/>
      <c r="CI31" s="27"/>
      <c r="CJ31" s="27"/>
      <c r="CK31" s="27"/>
      <c r="CL31" s="27"/>
      <c r="CM31" s="27"/>
      <c r="CN31" s="27"/>
      <c r="CO31" s="27"/>
      <c r="CP31" s="27"/>
      <c r="CQ31" s="27"/>
      <c r="CR31" s="27"/>
      <c r="CS31" s="27"/>
      <c r="CT31" s="27"/>
      <c r="CU31" s="27"/>
      <c r="CV31" s="27"/>
      <c r="CW31" s="27"/>
      <c r="CX31" s="27"/>
      <c r="CY31" s="27"/>
      <c r="CZ31" s="27"/>
      <c r="DA31" s="27"/>
      <c r="DB31" s="27"/>
      <c r="DC31" s="27"/>
      <c r="DD31" s="27"/>
      <c r="DE31" s="27"/>
      <c r="DF31" s="27"/>
      <c r="DG31" s="27"/>
      <c r="DH31" s="27"/>
      <c r="DI31" s="27"/>
      <c r="DJ31" s="27"/>
      <c r="DK31" s="27"/>
      <c r="DL31" s="27"/>
      <c r="DM31" s="27"/>
      <c r="DN31" s="27"/>
      <c r="DO31" s="27"/>
      <c r="DP31" s="27"/>
      <c r="DQ31" s="27"/>
      <c r="DR31" s="27"/>
      <c r="DS31" s="27"/>
      <c r="DT31" s="27"/>
      <c r="DU31" s="27"/>
      <c r="DV31" s="27"/>
      <c r="DW31" s="27"/>
      <c r="DX31" s="27"/>
      <c r="DY31" s="27"/>
      <c r="DZ31" s="27"/>
      <c r="EA31" s="27"/>
      <c r="EB31" s="27"/>
      <c r="EC31" s="27"/>
      <c r="ED31" s="27"/>
      <c r="EE31" s="27"/>
      <c r="EF31" s="27"/>
      <c r="EG31" s="27"/>
      <c r="EH31" s="27"/>
      <c r="EI31" s="27"/>
      <c r="EJ31" s="27"/>
      <c r="EK31" s="27"/>
      <c r="EL31" s="27"/>
      <c r="EM31" s="27"/>
      <c r="EN31" s="27"/>
      <c r="EO31" s="27"/>
      <c r="EP31" s="27"/>
      <c r="EQ31" s="27"/>
      <c r="ET31" s="27"/>
      <c r="EU31" s="27"/>
      <c r="EV31" s="27"/>
      <c r="EW31" s="27"/>
      <c r="EX31" s="27"/>
      <c r="EY31" s="27"/>
      <c r="EZ31" s="27"/>
      <c r="FA31" s="27"/>
      <c r="FD31" s="27"/>
      <c r="FE31" s="27"/>
      <c r="FF31" s="27"/>
      <c r="FG31" s="27"/>
      <c r="FH31" s="27"/>
      <c r="FI31" s="27"/>
      <c r="FJ31" s="27"/>
      <c r="FK31" s="27"/>
      <c r="FO31" s="27"/>
      <c r="FP31" s="27"/>
      <c r="FQ31" s="27"/>
      <c r="FR31" s="27"/>
      <c r="FS31" s="27"/>
      <c r="FT31" s="27"/>
      <c r="FU31" s="27"/>
      <c r="FV31" s="27"/>
    </row>
    <row r="32" spans="1:178" x14ac:dyDescent="0.25">
      <c r="M32" s="27"/>
      <c r="N32" s="27"/>
      <c r="O32" s="27"/>
      <c r="P32" s="27"/>
      <c r="Q32" s="27"/>
      <c r="R32" s="27"/>
      <c r="S32" s="27"/>
      <c r="T32" s="27"/>
      <c r="U32" s="27"/>
      <c r="V32" s="27"/>
      <c r="W32" s="27"/>
      <c r="X32" s="27"/>
      <c r="Y32" s="27"/>
      <c r="Z32" s="27"/>
      <c r="AA32" s="27"/>
      <c r="AB32" s="27"/>
      <c r="AC32" s="27"/>
      <c r="AD32" s="27"/>
      <c r="AE32" s="27"/>
      <c r="AF32" s="27"/>
      <c r="AG32" s="27"/>
      <c r="AH32" s="27"/>
      <c r="AI32" s="27"/>
      <c r="AJ32" s="27"/>
      <c r="AK32" s="27"/>
      <c r="AL32" s="27"/>
      <c r="AM32" s="27"/>
      <c r="AN32" s="27"/>
      <c r="AO32" s="27"/>
      <c r="AP32" s="27"/>
      <c r="AQ32" s="27"/>
      <c r="AR32" s="27"/>
      <c r="AS32" s="27"/>
      <c r="AT32" s="27"/>
      <c r="AU32" s="27"/>
      <c r="AV32" s="27"/>
      <c r="AW32" s="27"/>
      <c r="AX32" s="27"/>
      <c r="AY32" s="27"/>
      <c r="AZ32" s="16"/>
      <c r="BA32" s="27"/>
      <c r="BB32" s="27"/>
      <c r="BC32" s="27"/>
      <c r="BD32" s="27"/>
      <c r="BE32" s="27"/>
      <c r="BF32" s="27"/>
      <c r="BG32" s="27"/>
      <c r="BH32" s="27"/>
      <c r="BI32" s="27"/>
      <c r="BJ32" s="27"/>
      <c r="BK32" s="27"/>
      <c r="BL32" s="27"/>
      <c r="BM32" s="27"/>
      <c r="BN32" s="27"/>
      <c r="BO32" s="27"/>
      <c r="BP32" s="27"/>
      <c r="BQ32" s="27"/>
      <c r="BR32" s="27"/>
      <c r="BS32" s="27"/>
      <c r="BT32" s="27"/>
      <c r="BU32" s="27"/>
      <c r="BV32" s="27"/>
      <c r="BW32" s="27"/>
      <c r="BX32" s="27"/>
      <c r="BY32" s="27"/>
      <c r="BZ32" s="27"/>
      <c r="CA32" s="27"/>
      <c r="CB32" s="27"/>
      <c r="CC32" s="27"/>
      <c r="CD32" s="27"/>
      <c r="CE32" s="27"/>
      <c r="CF32" s="27"/>
      <c r="CG32" s="27"/>
      <c r="CH32" s="27"/>
      <c r="CI32" s="27"/>
      <c r="CJ32" s="27"/>
      <c r="CK32" s="27"/>
      <c r="CL32" s="27"/>
      <c r="CM32" s="27"/>
      <c r="CN32" s="27"/>
      <c r="CO32" s="27"/>
      <c r="CP32" s="27"/>
      <c r="CQ32" s="27"/>
      <c r="CR32" s="27"/>
      <c r="CS32" s="27"/>
      <c r="CT32" s="27"/>
      <c r="CU32" s="27"/>
      <c r="CV32" s="27"/>
      <c r="CW32" s="27"/>
      <c r="CX32" s="27"/>
      <c r="CY32" s="27"/>
      <c r="CZ32" s="27"/>
      <c r="DA32" s="27"/>
      <c r="DB32" s="27"/>
      <c r="DC32" s="27"/>
      <c r="DD32" s="27"/>
      <c r="DE32" s="27"/>
      <c r="DF32" s="27"/>
      <c r="DG32" s="27"/>
      <c r="DH32" s="27"/>
      <c r="DI32" s="27"/>
      <c r="DJ32" s="27"/>
      <c r="DK32" s="27"/>
      <c r="DL32" s="27"/>
      <c r="DM32" s="27"/>
      <c r="DN32" s="27"/>
      <c r="DO32" s="27"/>
      <c r="DP32" s="27"/>
      <c r="DQ32" s="27"/>
      <c r="DR32" s="27"/>
      <c r="DS32" s="27"/>
      <c r="DT32" s="27"/>
      <c r="DU32" s="27"/>
      <c r="DV32" s="27"/>
      <c r="DW32" s="27"/>
      <c r="DX32" s="27"/>
      <c r="DY32" s="27"/>
      <c r="DZ32" s="27"/>
      <c r="EA32" s="27"/>
      <c r="EB32" s="27"/>
      <c r="EC32" s="27"/>
      <c r="ED32" s="27"/>
      <c r="EE32" s="27"/>
      <c r="EF32" s="27"/>
      <c r="EG32" s="27"/>
      <c r="EH32" s="27"/>
      <c r="EI32" s="27"/>
      <c r="EJ32" s="27"/>
      <c r="EK32" s="27"/>
      <c r="EL32" s="27"/>
      <c r="EM32" s="27"/>
      <c r="EQ32" s="27"/>
      <c r="ET32" s="27"/>
      <c r="EU32" s="27"/>
      <c r="EV32" s="27"/>
      <c r="EW32" s="27"/>
      <c r="EX32" s="27"/>
      <c r="EY32" s="27"/>
      <c r="EZ32" s="27"/>
      <c r="FA32" s="27"/>
      <c r="FD32" s="27"/>
      <c r="FE32" s="27"/>
      <c r="FF32" s="27"/>
      <c r="FG32" s="27"/>
      <c r="FH32" s="27"/>
      <c r="FI32" s="27"/>
      <c r="FJ32" s="27"/>
      <c r="FK32" s="27"/>
      <c r="FO32" s="27"/>
      <c r="FP32" s="27"/>
      <c r="FQ32" s="27"/>
      <c r="FR32" s="27"/>
      <c r="FS32" s="27"/>
      <c r="FT32" s="27"/>
      <c r="FU32" s="27"/>
      <c r="FV32" s="27"/>
    </row>
    <row r="33" spans="13:178" x14ac:dyDescent="0.25">
      <c r="M33" s="27"/>
      <c r="N33" s="3"/>
      <c r="O33" s="5"/>
      <c r="P33" s="27"/>
      <c r="Q33" s="27"/>
      <c r="R33" s="27"/>
      <c r="S33" s="27"/>
      <c r="T33" s="27"/>
      <c r="U33" s="27"/>
      <c r="V33" s="3"/>
      <c r="W33" s="5"/>
      <c r="X33" s="27"/>
      <c r="Y33" s="27"/>
      <c r="Z33" s="27"/>
      <c r="AA33" s="27"/>
      <c r="AB33" s="27"/>
      <c r="AC33" s="27"/>
      <c r="AD33" s="3"/>
      <c r="AE33" s="5"/>
      <c r="AH33" s="27"/>
      <c r="AI33" s="27"/>
      <c r="AJ33" s="27"/>
      <c r="AK33" s="27"/>
      <c r="AL33" s="3"/>
      <c r="AM33" s="5"/>
      <c r="AN33" s="5"/>
      <c r="AO33" s="27"/>
      <c r="AP33" s="27"/>
      <c r="AQ33" s="27"/>
      <c r="AR33" s="27"/>
      <c r="AS33" s="27"/>
      <c r="AT33" s="3"/>
      <c r="AU33" s="5"/>
      <c r="AV33" s="27"/>
      <c r="AW33" s="27"/>
      <c r="AX33" s="27"/>
      <c r="AY33" s="27"/>
      <c r="AZ33" s="16"/>
      <c r="BA33" s="27"/>
      <c r="BB33" s="3"/>
      <c r="BC33" s="5"/>
      <c r="BD33" s="27"/>
      <c r="BE33" s="27"/>
      <c r="BF33" s="27"/>
      <c r="BG33" s="27"/>
      <c r="BH33" s="27"/>
      <c r="BI33" s="27"/>
      <c r="BJ33" s="3"/>
      <c r="BK33" s="5"/>
      <c r="BL33" s="27"/>
      <c r="BM33" s="27"/>
      <c r="BN33" s="27"/>
      <c r="BO33" s="27"/>
      <c r="BP33" s="27"/>
      <c r="BQ33" s="27"/>
      <c r="BR33" s="3"/>
      <c r="BS33" s="5"/>
      <c r="BT33" s="5"/>
      <c r="BU33" s="5"/>
      <c r="BV33" s="5"/>
      <c r="BW33" s="27"/>
      <c r="BX33" s="27"/>
      <c r="BY33" s="27"/>
      <c r="BZ33" s="3"/>
      <c r="CA33" s="5"/>
      <c r="CB33" s="27"/>
      <c r="CC33" s="5"/>
      <c r="CD33" s="5"/>
      <c r="CE33" s="27"/>
      <c r="CF33" s="27"/>
      <c r="CG33" s="27"/>
      <c r="CH33" s="3"/>
      <c r="CI33" s="5"/>
      <c r="CJ33" s="5"/>
      <c r="CK33" s="27"/>
      <c r="CL33" s="5"/>
      <c r="CM33" s="27"/>
      <c r="CN33" s="27"/>
      <c r="CO33" s="27"/>
      <c r="CP33" s="3"/>
      <c r="CQ33" s="5"/>
      <c r="CR33" s="5"/>
      <c r="CS33" s="5"/>
      <c r="CT33" s="27"/>
      <c r="CU33" s="27"/>
      <c r="CV33" s="27"/>
      <c r="CW33" s="27"/>
      <c r="CX33" s="3"/>
      <c r="CY33" s="5"/>
      <c r="CZ33" s="27"/>
      <c r="DA33" s="27"/>
      <c r="DB33" s="27"/>
      <c r="DC33" s="27"/>
      <c r="DD33" s="27"/>
      <c r="DE33" s="27"/>
      <c r="DF33" s="3"/>
      <c r="DG33" s="5"/>
      <c r="DH33" s="5"/>
      <c r="DI33" s="5"/>
      <c r="DJ33" s="5"/>
      <c r="DK33" s="27"/>
      <c r="DL33" s="27"/>
      <c r="DM33" s="27"/>
      <c r="DN33" s="3"/>
      <c r="DO33" s="5"/>
      <c r="DP33" s="27"/>
      <c r="DQ33" s="5"/>
      <c r="DR33" s="5"/>
      <c r="DS33" s="27"/>
      <c r="DT33" s="27"/>
      <c r="DU33" s="27"/>
      <c r="DV33" s="3"/>
      <c r="DW33" s="5"/>
      <c r="DX33" s="5"/>
      <c r="DY33" s="27"/>
      <c r="DZ33" s="5"/>
      <c r="EA33" s="27"/>
      <c r="EB33" s="27"/>
      <c r="EC33" s="27"/>
      <c r="ED33" s="3"/>
      <c r="EE33" s="5"/>
      <c r="EF33" s="5"/>
      <c r="EG33" s="5"/>
      <c r="EH33" s="27"/>
      <c r="EI33" s="27"/>
      <c r="EJ33" s="27"/>
      <c r="EK33" s="27"/>
      <c r="EL33" s="3"/>
      <c r="EM33" s="5"/>
      <c r="EQ33" s="27"/>
      <c r="ET33" s="27"/>
      <c r="EU33" s="27"/>
      <c r="EV33" s="3"/>
      <c r="EW33" s="5"/>
      <c r="EY33" s="27"/>
      <c r="EZ33" s="27"/>
      <c r="FA33" s="27"/>
      <c r="FD33" s="27"/>
      <c r="FE33" s="27"/>
      <c r="FF33" s="3"/>
      <c r="FG33" s="5"/>
      <c r="FH33" s="5"/>
      <c r="FI33" s="5"/>
      <c r="FJ33" s="27"/>
      <c r="FK33" s="27"/>
      <c r="FO33" s="27"/>
      <c r="FP33" s="27"/>
      <c r="FQ33" s="3"/>
      <c r="FR33" s="5"/>
      <c r="FS33" s="5"/>
      <c r="FT33" s="5"/>
      <c r="FU33" s="27"/>
      <c r="FV33" s="27"/>
    </row>
    <row r="34" spans="13:178" x14ac:dyDescent="0.25">
      <c r="M34" s="27"/>
      <c r="N34" s="3"/>
      <c r="O34" s="5"/>
      <c r="P34" s="27"/>
      <c r="Q34" s="27"/>
      <c r="R34" s="27"/>
      <c r="S34" s="27"/>
      <c r="T34" s="27"/>
      <c r="U34" s="27"/>
      <c r="V34" s="3"/>
      <c r="W34" s="5"/>
      <c r="X34" s="27"/>
      <c r="Y34" s="27"/>
      <c r="Z34" s="27"/>
      <c r="AA34" s="27"/>
      <c r="AB34" s="27"/>
      <c r="AC34" s="27"/>
      <c r="AD34" s="3"/>
      <c r="AE34" s="5"/>
      <c r="AH34" s="27"/>
      <c r="AI34" s="27"/>
      <c r="AJ34" s="27"/>
      <c r="AK34" s="27"/>
      <c r="AL34" s="3"/>
      <c r="AM34" s="5"/>
      <c r="AN34" s="5"/>
      <c r="AO34" s="27"/>
      <c r="AP34" s="27"/>
      <c r="AQ34" s="27"/>
      <c r="AR34" s="27"/>
      <c r="AS34" s="27"/>
      <c r="AT34" s="3"/>
      <c r="AU34" s="5"/>
      <c r="AV34" s="27"/>
      <c r="AW34" s="27"/>
      <c r="AX34" s="27"/>
      <c r="AY34" s="27"/>
      <c r="AZ34" s="16"/>
      <c r="BA34" s="27"/>
      <c r="BB34" s="3"/>
      <c r="BC34" s="5"/>
      <c r="BD34" s="27"/>
      <c r="BE34" s="27"/>
      <c r="BF34" s="27"/>
      <c r="BG34" s="27"/>
      <c r="BH34" s="27"/>
      <c r="BI34" s="27"/>
      <c r="BJ34" s="3"/>
      <c r="BK34" s="5"/>
      <c r="BL34" s="27"/>
      <c r="BM34" s="27"/>
      <c r="BN34" s="27"/>
      <c r="BO34" s="27"/>
      <c r="BP34" s="27"/>
      <c r="BQ34" s="27"/>
      <c r="BR34" s="3"/>
      <c r="BS34" s="5"/>
      <c r="BT34" s="5"/>
      <c r="BU34" s="5"/>
      <c r="BV34" s="5"/>
      <c r="BW34" s="27"/>
      <c r="BX34" s="27"/>
      <c r="BY34" s="27"/>
      <c r="BZ34" s="3"/>
      <c r="CA34" s="5"/>
      <c r="CB34" s="27"/>
      <c r="CC34" s="5"/>
      <c r="CD34" s="5"/>
      <c r="CE34" s="27"/>
      <c r="CF34" s="27"/>
      <c r="CG34" s="27"/>
      <c r="CH34" s="3"/>
      <c r="CI34" s="5"/>
      <c r="CJ34" s="5"/>
      <c r="CK34" s="27"/>
      <c r="CL34" s="5"/>
      <c r="CM34" s="27"/>
      <c r="CN34" s="27"/>
      <c r="CO34" s="27"/>
      <c r="CP34" s="3"/>
      <c r="CQ34" s="5"/>
      <c r="CR34" s="5"/>
      <c r="CS34" s="5"/>
      <c r="CT34" s="27"/>
      <c r="CU34" s="27"/>
      <c r="CV34" s="27"/>
      <c r="CW34" s="27"/>
      <c r="CX34" s="3"/>
      <c r="CY34" s="5"/>
      <c r="CZ34" s="27"/>
      <c r="DA34" s="27"/>
      <c r="DB34" s="27"/>
      <c r="DC34" s="27"/>
      <c r="DD34" s="27"/>
      <c r="DE34" s="27"/>
      <c r="DF34" s="3"/>
      <c r="DG34" s="5"/>
      <c r="DH34" s="5"/>
      <c r="DI34" s="5"/>
      <c r="DJ34" s="5"/>
      <c r="DK34" s="27"/>
      <c r="DL34" s="27"/>
      <c r="DM34" s="27"/>
      <c r="DN34" s="3"/>
      <c r="DO34" s="5"/>
      <c r="DP34" s="27"/>
      <c r="DQ34" s="5"/>
      <c r="DR34" s="5"/>
      <c r="DS34" s="27"/>
      <c r="DT34" s="27"/>
      <c r="DU34" s="27"/>
      <c r="DV34" s="3"/>
      <c r="DW34" s="5"/>
      <c r="DX34" s="5"/>
      <c r="DY34" s="27"/>
      <c r="DZ34" s="5"/>
      <c r="EA34" s="27"/>
      <c r="EB34" s="27"/>
      <c r="EC34" s="27"/>
      <c r="ED34" s="3"/>
      <c r="EE34" s="5"/>
      <c r="EF34" s="5"/>
      <c r="EG34" s="5"/>
      <c r="EH34" s="27"/>
      <c r="EI34" s="27"/>
      <c r="EJ34" s="27"/>
      <c r="EK34" s="27"/>
      <c r="EL34" s="3"/>
      <c r="EM34" s="5"/>
      <c r="EQ34" s="27"/>
      <c r="ET34" s="27"/>
      <c r="EU34" s="27"/>
      <c r="EV34" s="3"/>
      <c r="EW34" s="5"/>
      <c r="EY34" s="27"/>
      <c r="EZ34" s="27"/>
      <c r="FA34" s="27"/>
      <c r="FD34" s="27"/>
      <c r="FE34" s="27"/>
      <c r="FF34" s="3"/>
      <c r="FG34" s="5"/>
      <c r="FH34" s="5"/>
      <c r="FI34" s="5"/>
      <c r="FJ34" s="27"/>
      <c r="FK34" s="27"/>
      <c r="FO34" s="27"/>
      <c r="FP34" s="27"/>
      <c r="FQ34" s="3"/>
      <c r="FR34" s="5"/>
      <c r="FS34" s="5"/>
      <c r="FT34" s="5"/>
      <c r="FU34" s="27"/>
      <c r="FV34" s="27"/>
    </row>
    <row r="35" spans="13:178" x14ac:dyDescent="0.25">
      <c r="M35" s="27"/>
      <c r="N35" s="27"/>
      <c r="O35" s="27"/>
      <c r="P35" s="27"/>
      <c r="Q35" s="27"/>
      <c r="R35" s="27"/>
      <c r="S35" s="27"/>
      <c r="T35" s="27"/>
      <c r="U35" s="27"/>
      <c r="V35" s="27"/>
      <c r="W35" s="27"/>
      <c r="X35" s="27"/>
      <c r="Y35" s="27"/>
      <c r="Z35" s="27"/>
      <c r="AA35" s="27"/>
      <c r="AB35" s="27"/>
      <c r="AC35" s="27"/>
      <c r="AD35" s="27"/>
      <c r="AE35" s="27"/>
      <c r="AF35" s="27"/>
      <c r="AG35" s="27"/>
      <c r="AH35" s="27"/>
      <c r="AI35" s="27"/>
      <c r="AJ35" s="27"/>
      <c r="AK35" s="27"/>
      <c r="AL35" s="27"/>
      <c r="AM35" s="27"/>
      <c r="AN35" s="27"/>
      <c r="AO35" s="27"/>
      <c r="AP35" s="27"/>
      <c r="AQ35" s="27"/>
      <c r="AR35" s="27"/>
      <c r="AS35" s="27"/>
      <c r="AT35" s="27"/>
      <c r="BJ35" s="27"/>
      <c r="BK35" s="27"/>
      <c r="BL35" s="27"/>
      <c r="BM35" s="27"/>
      <c r="BN35" s="27"/>
      <c r="BO35" s="27"/>
      <c r="BP35" s="27"/>
      <c r="BQ35" s="27"/>
      <c r="BR35" s="27"/>
      <c r="CE35" s="27"/>
      <c r="CF35" s="27"/>
      <c r="CG35" s="27"/>
      <c r="CH35" s="27"/>
      <c r="CI35" s="27"/>
      <c r="CS35" s="27"/>
      <c r="CT35" s="27"/>
      <c r="CU35" s="27"/>
      <c r="CV35" s="27"/>
      <c r="CW35" s="27"/>
      <c r="CX35" s="27"/>
      <c r="DG35" s="27"/>
      <c r="DH35" s="27"/>
      <c r="DI35" s="27"/>
      <c r="DJ35" s="27"/>
      <c r="DK35" s="27"/>
      <c r="DL35" s="27"/>
      <c r="DM35" s="27"/>
      <c r="DN35" s="27"/>
      <c r="DU35" s="27"/>
      <c r="DV35" s="27"/>
      <c r="DW35" s="27"/>
      <c r="DX35" s="27"/>
      <c r="DY35" s="5"/>
      <c r="DZ35" s="5"/>
      <c r="EA35" s="5"/>
      <c r="EB35" s="5"/>
      <c r="EC35" s="5"/>
      <c r="ED35" s="5"/>
      <c r="EI35" s="27"/>
      <c r="EJ35" s="5"/>
      <c r="EK35" s="5"/>
      <c r="EL35" s="5"/>
      <c r="EM35" s="27"/>
      <c r="EQ35" s="27"/>
      <c r="ET35" s="5"/>
      <c r="EU35" s="5"/>
      <c r="EV35" s="5"/>
      <c r="EW35" s="5"/>
      <c r="EX35" s="5"/>
      <c r="EY35" s="5"/>
      <c r="EZ35" s="5"/>
      <c r="FA35" s="27"/>
      <c r="FD35" s="5"/>
      <c r="FE35" s="5"/>
      <c r="FF35" s="5"/>
      <c r="FG35" s="27"/>
      <c r="FH35" s="5"/>
      <c r="FI35" s="5"/>
      <c r="FJ35" s="5"/>
      <c r="FK35" s="27"/>
      <c r="FO35" s="5"/>
      <c r="FP35" s="5"/>
      <c r="FQ35" s="5"/>
      <c r="FR35" s="27"/>
      <c r="FS35" s="5"/>
      <c r="FT35" s="5"/>
      <c r="FU35" s="5"/>
      <c r="FV35" s="27"/>
    </row>
    <row r="36" spans="13:178" x14ac:dyDescent="0.25">
      <c r="M36" s="27"/>
      <c r="AH36" s="27"/>
      <c r="AI36" s="27"/>
      <c r="AJ36" s="27"/>
      <c r="AK36" s="27"/>
      <c r="AL36" s="27"/>
      <c r="AM36" s="27"/>
      <c r="AN36" s="27"/>
      <c r="AO36" s="27"/>
      <c r="AP36" s="27"/>
      <c r="AQ36" s="27"/>
      <c r="AR36" s="27"/>
      <c r="AS36" s="27"/>
      <c r="AT36" s="27"/>
      <c r="BJ36" s="27"/>
      <c r="BK36" s="27"/>
      <c r="BL36" s="27"/>
      <c r="BM36" s="27"/>
      <c r="BN36" s="27"/>
      <c r="BO36" s="27"/>
      <c r="BP36" s="27"/>
      <c r="BQ36" s="27"/>
      <c r="BR36" s="27"/>
      <c r="CE36" s="27"/>
      <c r="CF36" s="27"/>
      <c r="CG36" s="27"/>
      <c r="CH36" s="27"/>
      <c r="CS36" s="27"/>
      <c r="CT36" s="27"/>
      <c r="CU36" s="27"/>
      <c r="CV36" s="27"/>
      <c r="CW36" s="27"/>
      <c r="CX36" s="27"/>
      <c r="DG36" s="27"/>
      <c r="DH36" s="27"/>
      <c r="DI36" s="27"/>
      <c r="DJ36" s="27"/>
      <c r="DK36" s="27"/>
      <c r="DL36" s="27"/>
      <c r="DM36" s="27"/>
      <c r="DN36" s="27"/>
      <c r="DU36" s="27"/>
      <c r="DV36" s="27"/>
      <c r="DW36" s="27"/>
      <c r="DX36" s="27"/>
      <c r="DY36" s="5"/>
      <c r="DZ36" s="5"/>
      <c r="EA36" s="5"/>
      <c r="EB36" s="5"/>
      <c r="EC36" s="5"/>
      <c r="ED36" s="5"/>
      <c r="EI36" s="27"/>
      <c r="EJ36" s="5"/>
      <c r="EK36" s="5"/>
      <c r="EL36" s="5"/>
      <c r="EM36" s="27"/>
      <c r="EQ36" s="27"/>
      <c r="ET36" s="5"/>
      <c r="EU36" s="5"/>
      <c r="EV36" s="5"/>
      <c r="EW36" s="5"/>
      <c r="EX36" s="5"/>
      <c r="EY36" s="5"/>
      <c r="EZ36" s="5"/>
      <c r="FA36" s="27"/>
      <c r="FD36" s="5"/>
      <c r="FE36" s="5"/>
      <c r="FF36" s="5"/>
      <c r="FG36" s="27"/>
      <c r="FH36" s="5"/>
      <c r="FI36" s="5"/>
      <c r="FJ36" s="5"/>
      <c r="FK36" s="27"/>
      <c r="FO36" s="5"/>
      <c r="FP36" s="5"/>
      <c r="FQ36" s="5"/>
      <c r="FR36" s="27"/>
      <c r="FS36" s="5"/>
      <c r="FT36" s="5"/>
      <c r="FU36" s="5"/>
      <c r="FV36" s="27"/>
    </row>
    <row r="37" spans="13:178" x14ac:dyDescent="0.25">
      <c r="M37" s="27"/>
      <c r="AH37" s="27"/>
      <c r="AI37" s="27"/>
      <c r="AJ37" s="27"/>
      <c r="AK37" s="27"/>
      <c r="AL37" s="27"/>
      <c r="AM37" s="27"/>
      <c r="AN37" s="27"/>
      <c r="AO37" s="27"/>
      <c r="AP37" s="27"/>
      <c r="AQ37" s="27"/>
      <c r="AR37" s="27"/>
      <c r="AS37" s="27"/>
      <c r="AT37" s="27"/>
      <c r="AU37" s="27"/>
      <c r="AV37" s="27"/>
      <c r="AW37" s="27"/>
      <c r="AX37" s="27"/>
      <c r="AY37" s="27"/>
      <c r="AZ37" s="27"/>
      <c r="BA37" s="27"/>
      <c r="BB37" s="27"/>
      <c r="BC37" s="27"/>
      <c r="BD37" s="27"/>
      <c r="BE37" s="27"/>
      <c r="BF37" s="27"/>
      <c r="BG37" s="27"/>
      <c r="BH37" s="27"/>
      <c r="BI37" s="27"/>
      <c r="BJ37" s="27"/>
      <c r="BK37" s="27"/>
      <c r="BL37" s="27"/>
      <c r="BM37" s="27"/>
      <c r="BN37" s="27"/>
      <c r="BO37" s="27"/>
      <c r="BP37" s="27"/>
      <c r="BQ37" s="27"/>
      <c r="BR37" s="27"/>
      <c r="BS37" s="27"/>
      <c r="BT37" s="27"/>
      <c r="BU37" s="27"/>
      <c r="BV37" s="27"/>
      <c r="BW37" s="27"/>
      <c r="BX37" s="27"/>
      <c r="BY37" s="27"/>
      <c r="BZ37" s="27"/>
      <c r="CA37" s="27"/>
      <c r="CB37" s="27"/>
      <c r="CC37" s="27"/>
      <c r="CD37" s="27"/>
      <c r="CE37" s="27"/>
      <c r="CF37" s="27"/>
      <c r="CG37" s="27"/>
      <c r="CH37" s="27"/>
      <c r="CJ37" s="27"/>
      <c r="CK37" s="27"/>
      <c r="CL37" s="27"/>
      <c r="CM37" s="27"/>
      <c r="CN37" s="27"/>
      <c r="CO37" s="27"/>
      <c r="CP37" s="27"/>
      <c r="CQ37" s="27"/>
      <c r="CR37" s="27"/>
      <c r="CS37" s="27"/>
      <c r="CT37" s="27"/>
      <c r="CU37" s="27"/>
      <c r="CV37" s="27"/>
      <c r="CW37" s="27"/>
      <c r="CX37" s="27"/>
      <c r="CY37" s="27"/>
      <c r="CZ37" s="27"/>
      <c r="DA37" s="27"/>
      <c r="DB37" s="27"/>
      <c r="DC37" s="27"/>
      <c r="DD37" s="27"/>
      <c r="DE37" s="27"/>
      <c r="DF37" s="27"/>
      <c r="DG37" s="27"/>
      <c r="DH37" s="27"/>
      <c r="DI37" s="27"/>
      <c r="DJ37" s="27"/>
      <c r="DK37" s="27"/>
      <c r="DL37" s="27"/>
      <c r="DM37" s="27"/>
      <c r="DN37" s="27"/>
      <c r="DO37" s="27"/>
      <c r="DP37" s="27"/>
      <c r="DQ37" s="27"/>
      <c r="DR37" s="27"/>
      <c r="DS37" s="27"/>
      <c r="DT37" s="27"/>
      <c r="DU37" s="27"/>
      <c r="DV37" s="27"/>
      <c r="DW37" s="27"/>
      <c r="DX37" s="27"/>
      <c r="DY37" s="27"/>
      <c r="DZ37" s="27"/>
      <c r="EA37" s="27"/>
      <c r="EB37" s="27"/>
      <c r="EC37" s="27"/>
      <c r="ED37" s="27"/>
      <c r="EE37" s="27"/>
      <c r="EF37" s="27"/>
      <c r="EG37" s="27"/>
      <c r="EH37" s="27"/>
      <c r="EI37" s="27"/>
      <c r="EJ37" s="27"/>
      <c r="EK37" s="27"/>
      <c r="EL37" s="27"/>
      <c r="EM37" s="27"/>
      <c r="EN37" s="27"/>
      <c r="EO37" s="27"/>
      <c r="EP37" s="27"/>
      <c r="EQ37" s="27"/>
      <c r="ET37" s="27"/>
      <c r="EU37" s="27"/>
      <c r="EV37" s="27"/>
      <c r="EW37" s="27"/>
      <c r="EX37" s="27"/>
      <c r="EY37" s="27"/>
      <c r="EZ37" s="27"/>
      <c r="FA37" s="27"/>
      <c r="FD37" s="27"/>
      <c r="FE37" s="27"/>
      <c r="FF37" s="27"/>
      <c r="FG37" s="27"/>
      <c r="FH37" s="27"/>
      <c r="FI37" s="27"/>
      <c r="FJ37" s="27"/>
      <c r="FK37" s="27"/>
      <c r="FO37" s="27"/>
      <c r="FP37" s="27"/>
      <c r="FQ37" s="27"/>
      <c r="FR37" s="27"/>
      <c r="FS37" s="27"/>
      <c r="FT37" s="27"/>
      <c r="FU37" s="27"/>
      <c r="FV37" s="27"/>
    </row>
    <row r="38" spans="13:178" x14ac:dyDescent="0.25">
      <c r="M38" s="27"/>
      <c r="N38" s="27"/>
      <c r="O38" s="27"/>
      <c r="P38" s="27"/>
      <c r="Q38" s="27"/>
      <c r="R38" s="27"/>
      <c r="S38" s="27"/>
      <c r="T38" s="27"/>
      <c r="U38" s="27"/>
      <c r="V38" s="27"/>
      <c r="W38" s="27"/>
      <c r="X38" s="27"/>
      <c r="Y38" s="27"/>
      <c r="Z38" s="27"/>
      <c r="AA38" s="27"/>
      <c r="AB38" s="27"/>
      <c r="AC38" s="27"/>
      <c r="AD38" s="27"/>
      <c r="AE38" s="27"/>
      <c r="AF38" s="27"/>
      <c r="AG38" s="27"/>
      <c r="AH38" s="27"/>
      <c r="AI38" s="27"/>
      <c r="AJ38" s="27"/>
      <c r="AK38" s="27"/>
      <c r="AL38" s="27"/>
      <c r="AM38" s="27"/>
      <c r="AN38" s="27"/>
      <c r="AO38" s="27"/>
      <c r="AP38" s="27"/>
      <c r="AQ38" s="27"/>
      <c r="AR38" s="27"/>
      <c r="AS38" s="27"/>
      <c r="AT38" s="27"/>
      <c r="AU38" s="27"/>
      <c r="AV38" s="27"/>
      <c r="AW38" s="27"/>
      <c r="AX38" s="27"/>
      <c r="AY38" s="27"/>
      <c r="AZ38" s="27"/>
      <c r="BA38" s="27"/>
      <c r="BB38" s="27"/>
      <c r="BC38" s="27"/>
      <c r="BD38" s="27"/>
      <c r="BE38" s="27"/>
      <c r="BF38" s="27"/>
      <c r="BG38" s="27"/>
      <c r="BH38" s="27"/>
      <c r="BI38" s="27"/>
      <c r="BJ38" s="27"/>
      <c r="BK38" s="27"/>
      <c r="BL38" s="27"/>
      <c r="BM38" s="27"/>
      <c r="BN38" s="27"/>
      <c r="BO38" s="27"/>
      <c r="BP38" s="27"/>
      <c r="BQ38" s="27"/>
      <c r="BR38" s="27"/>
      <c r="BS38" s="27"/>
      <c r="BT38" s="27"/>
      <c r="BU38" s="27"/>
      <c r="BV38" s="27"/>
      <c r="BW38" s="27"/>
      <c r="BX38" s="27"/>
      <c r="BY38" s="27"/>
      <c r="BZ38" s="27"/>
      <c r="CA38" s="27"/>
      <c r="CB38" s="27"/>
      <c r="CC38" s="27"/>
      <c r="CD38" s="27"/>
      <c r="CE38" s="27"/>
      <c r="CF38" s="27"/>
      <c r="CG38" s="27"/>
      <c r="CH38" s="27"/>
      <c r="CI38" s="27"/>
      <c r="CJ38" s="27"/>
      <c r="CK38" s="27"/>
      <c r="CL38" s="27"/>
      <c r="CM38" s="27"/>
      <c r="CN38" s="27"/>
      <c r="CO38" s="27"/>
      <c r="CP38" s="27"/>
      <c r="CQ38" s="27"/>
      <c r="CR38" s="27"/>
      <c r="CS38" s="27"/>
      <c r="CT38" s="27"/>
      <c r="CU38" s="27"/>
      <c r="CV38" s="27"/>
      <c r="CW38" s="27"/>
      <c r="CX38" s="27"/>
      <c r="CY38" s="27"/>
      <c r="CZ38" s="27"/>
      <c r="DA38" s="27"/>
      <c r="DB38" s="27"/>
      <c r="DC38" s="27"/>
      <c r="DD38" s="27"/>
      <c r="DE38" s="27"/>
      <c r="DF38" s="27"/>
      <c r="DG38" s="27"/>
      <c r="DH38" s="27"/>
      <c r="DI38" s="27"/>
      <c r="DJ38" s="27"/>
      <c r="DK38" s="27"/>
      <c r="DL38" s="27"/>
      <c r="DM38" s="27"/>
      <c r="DN38" s="27"/>
      <c r="DO38" s="27"/>
      <c r="DP38" s="27"/>
      <c r="DQ38" s="27"/>
      <c r="DR38" s="27"/>
      <c r="DS38" s="27"/>
      <c r="DT38" s="27"/>
      <c r="DU38" s="27"/>
      <c r="DV38" s="27"/>
      <c r="DW38" s="27"/>
      <c r="DX38" s="27"/>
      <c r="DY38" s="27"/>
      <c r="DZ38" s="27"/>
      <c r="EA38" s="27"/>
      <c r="EB38" s="27"/>
      <c r="EC38" s="27"/>
      <c r="ED38" s="27"/>
      <c r="EE38" s="27"/>
      <c r="EF38" s="27"/>
      <c r="EG38" s="27"/>
      <c r="EH38" s="27"/>
      <c r="EI38" s="27"/>
      <c r="EJ38" s="27"/>
      <c r="EK38" s="27"/>
      <c r="EL38" s="27"/>
      <c r="EM38" s="27"/>
      <c r="EN38" s="27"/>
      <c r="EO38" s="27"/>
      <c r="EP38" s="27"/>
      <c r="EQ38" s="27"/>
      <c r="ET38" s="27"/>
      <c r="EU38" s="27"/>
      <c r="EV38" s="27"/>
      <c r="EW38" s="27"/>
      <c r="EX38" s="27"/>
      <c r="EY38" s="27"/>
      <c r="EZ38" s="27"/>
      <c r="FA38" s="27"/>
      <c r="FD38" s="27"/>
      <c r="FE38" s="27"/>
      <c r="FF38" s="27"/>
      <c r="FG38" s="27"/>
      <c r="FH38" s="27"/>
      <c r="FI38" s="27"/>
      <c r="FJ38" s="27"/>
      <c r="FK38" s="27"/>
      <c r="FO38" s="27"/>
      <c r="FP38" s="27"/>
      <c r="FQ38" s="27"/>
      <c r="FR38" s="27"/>
      <c r="FS38" s="27"/>
      <c r="FT38" s="27"/>
      <c r="FU38" s="27"/>
      <c r="FV38" s="27"/>
    </row>
    <row r="39" spans="13:178" x14ac:dyDescent="0.25">
      <c r="M39" s="27"/>
      <c r="N39" s="17"/>
      <c r="O39" s="17"/>
      <c r="P39" s="17"/>
      <c r="Q39" s="17"/>
      <c r="R39" s="17"/>
      <c r="S39" s="17"/>
      <c r="T39" s="17"/>
      <c r="U39" s="17"/>
      <c r="V39" s="17"/>
      <c r="W39" s="17"/>
      <c r="X39" s="17"/>
      <c r="Y39" s="17"/>
      <c r="Z39" s="17"/>
      <c r="AA39" s="17"/>
      <c r="AB39" s="17"/>
      <c r="AC39" s="17"/>
      <c r="AD39" s="17"/>
      <c r="AE39" s="17"/>
      <c r="AF39" s="17"/>
      <c r="AG39" s="17"/>
      <c r="AH39" s="17"/>
      <c r="AI39" s="17"/>
      <c r="AJ39" s="17"/>
      <c r="AK39" s="17"/>
      <c r="AL39" s="17"/>
      <c r="AM39" s="17"/>
      <c r="AN39" s="17"/>
      <c r="AO39" s="17"/>
      <c r="AP39" s="17"/>
      <c r="AQ39" s="17"/>
      <c r="AR39" s="17"/>
      <c r="AS39" s="17"/>
      <c r="AT39" s="17"/>
      <c r="AU39" s="17"/>
      <c r="AV39" s="17"/>
      <c r="AW39" s="17"/>
      <c r="AX39" s="17"/>
      <c r="AY39" s="17"/>
      <c r="AZ39" s="17"/>
      <c r="BA39" s="17"/>
      <c r="BB39" s="17"/>
      <c r="BC39" s="17"/>
      <c r="BD39" s="17"/>
      <c r="BE39" s="17"/>
      <c r="BF39" s="17"/>
      <c r="BG39" s="17"/>
      <c r="BH39" s="17"/>
      <c r="BI39" s="17"/>
      <c r="BJ39" s="17"/>
      <c r="BK39" s="17"/>
      <c r="BL39" s="17"/>
      <c r="BM39" s="17"/>
      <c r="BN39" s="17"/>
      <c r="BO39" s="17"/>
      <c r="BP39" s="17"/>
      <c r="BQ39" s="17"/>
      <c r="BR39" s="17"/>
      <c r="BS39" s="17"/>
      <c r="BT39" s="17"/>
      <c r="BU39" s="17"/>
      <c r="BV39" s="17"/>
      <c r="BW39" s="17"/>
      <c r="BX39" s="17"/>
      <c r="BY39" s="17"/>
      <c r="BZ39" s="17"/>
      <c r="CA39" s="17"/>
      <c r="CB39" s="17"/>
      <c r="CC39" s="17"/>
      <c r="CD39" s="17"/>
      <c r="CE39" s="17"/>
      <c r="CF39" s="17"/>
      <c r="CG39" s="17"/>
      <c r="CH39" s="17"/>
      <c r="CI39" s="17"/>
      <c r="CJ39" s="17"/>
      <c r="CK39" s="17"/>
      <c r="CL39" s="17"/>
      <c r="CM39" s="17"/>
      <c r="CN39" s="17"/>
      <c r="CO39" s="17"/>
      <c r="CP39" s="17"/>
      <c r="CQ39" s="17"/>
      <c r="CR39" s="17"/>
      <c r="CS39" s="17"/>
      <c r="CT39" s="17"/>
      <c r="CU39" s="17"/>
      <c r="CV39" s="17"/>
      <c r="CW39" s="17"/>
      <c r="CX39" s="17"/>
      <c r="CY39" s="17"/>
      <c r="CZ39" s="17"/>
      <c r="DA39" s="17"/>
      <c r="DB39" s="17"/>
      <c r="DC39" s="17"/>
      <c r="DD39" s="17"/>
      <c r="DE39" s="17"/>
      <c r="DF39" s="17"/>
      <c r="DG39" s="17"/>
      <c r="DH39" s="17"/>
      <c r="DI39" s="17"/>
      <c r="DJ39" s="17"/>
      <c r="DK39" s="17"/>
      <c r="DL39" s="17"/>
      <c r="DM39" s="17"/>
      <c r="DN39" s="17"/>
      <c r="DO39" s="17"/>
      <c r="DP39" s="17"/>
      <c r="DQ39" s="17"/>
      <c r="DR39" s="17"/>
      <c r="DS39" s="17"/>
      <c r="DT39" s="17"/>
      <c r="DU39" s="17"/>
      <c r="DV39" s="17"/>
      <c r="DW39" s="17"/>
      <c r="DX39" s="17"/>
      <c r="DY39" s="17"/>
      <c r="DZ39" s="17"/>
      <c r="EA39" s="17"/>
      <c r="EB39" s="17"/>
      <c r="EC39" s="17"/>
      <c r="ED39" s="17"/>
      <c r="EE39" s="17"/>
      <c r="EF39" s="17"/>
      <c r="EG39" s="17"/>
      <c r="EH39" s="17"/>
      <c r="EI39" s="17"/>
      <c r="EJ39" s="17"/>
      <c r="EK39" s="17"/>
      <c r="EL39" s="17"/>
      <c r="EM39" s="17"/>
      <c r="EN39" s="17"/>
      <c r="EO39" s="17"/>
      <c r="EP39" s="17"/>
      <c r="EQ39" s="17"/>
      <c r="ER39" s="17"/>
      <c r="ES39" s="17"/>
      <c r="ET39" s="17"/>
      <c r="EU39" s="17"/>
      <c r="EV39" s="17"/>
      <c r="EW39" s="17"/>
      <c r="EX39" s="17"/>
      <c r="EY39" s="17"/>
      <c r="EZ39" s="17"/>
      <c r="FA39" s="17"/>
      <c r="FB39" s="17"/>
      <c r="FC39" s="17"/>
      <c r="FD39" s="17"/>
      <c r="FE39" s="17"/>
      <c r="FF39" s="17"/>
      <c r="FG39" s="17"/>
      <c r="FH39" s="17"/>
      <c r="FI39" s="17"/>
      <c r="FJ39" s="17"/>
      <c r="FK39" s="17"/>
      <c r="FO39" s="27"/>
      <c r="FP39" s="27"/>
      <c r="FQ39" s="27"/>
      <c r="FR39" s="27"/>
      <c r="FS39" s="27"/>
      <c r="FT39" s="27"/>
      <c r="FU39" s="27"/>
      <c r="FV39" s="27"/>
    </row>
    <row r="40" spans="13:178" x14ac:dyDescent="0.25">
      <c r="M40" s="27"/>
      <c r="N40" s="17"/>
      <c r="O40" s="17"/>
      <c r="P40" s="17"/>
      <c r="Q40" s="17"/>
      <c r="R40" s="17"/>
      <c r="S40" s="17"/>
      <c r="T40" s="17"/>
      <c r="U40" s="17"/>
      <c r="V40" s="17"/>
      <c r="W40" s="17"/>
      <c r="X40" s="17"/>
      <c r="Y40" s="17"/>
      <c r="Z40" s="17"/>
      <c r="AA40" s="17"/>
      <c r="AB40" s="17"/>
      <c r="AC40" s="17"/>
      <c r="AD40" s="17"/>
      <c r="AE40" s="17"/>
      <c r="AF40" s="17"/>
      <c r="AG40" s="17"/>
      <c r="AH40" s="17"/>
      <c r="AI40" s="17"/>
      <c r="AJ40" s="17"/>
      <c r="AK40" s="17"/>
      <c r="AL40" s="17"/>
      <c r="AM40" s="17"/>
      <c r="AN40" s="17"/>
      <c r="AO40" s="17"/>
      <c r="AP40" s="17"/>
      <c r="AQ40" s="17"/>
      <c r="AR40" s="17"/>
      <c r="AS40" s="17"/>
      <c r="AT40" s="17"/>
      <c r="AU40" s="17"/>
      <c r="AV40" s="17"/>
      <c r="AW40" s="17"/>
      <c r="AX40" s="17"/>
      <c r="AY40" s="17"/>
      <c r="AZ40" s="17"/>
      <c r="BA40" s="17"/>
      <c r="BB40" s="17"/>
      <c r="BC40" s="17"/>
      <c r="BD40" s="17"/>
      <c r="BE40" s="17"/>
      <c r="BF40" s="17"/>
      <c r="BG40" s="17"/>
      <c r="BH40" s="17"/>
      <c r="BI40" s="17"/>
      <c r="BJ40" s="17"/>
      <c r="BK40" s="17"/>
      <c r="BL40" s="17"/>
      <c r="BM40" s="17"/>
      <c r="BN40" s="17"/>
      <c r="BO40" s="17"/>
      <c r="BP40" s="17"/>
      <c r="BQ40" s="17"/>
      <c r="BR40" s="17"/>
      <c r="BS40" s="17"/>
      <c r="BT40" s="17"/>
      <c r="BU40" s="17"/>
      <c r="BV40" s="17"/>
      <c r="BW40" s="17"/>
      <c r="BX40" s="17"/>
      <c r="BY40" s="17"/>
      <c r="BZ40" s="17"/>
      <c r="CA40" s="17"/>
      <c r="CB40" s="17"/>
      <c r="CC40" s="17"/>
      <c r="CD40" s="17"/>
      <c r="CE40" s="17"/>
      <c r="CF40" s="17"/>
      <c r="CG40" s="17"/>
      <c r="CH40" s="17"/>
      <c r="CI40" s="17"/>
      <c r="CJ40" s="17"/>
      <c r="CK40" s="17"/>
      <c r="CL40" s="17"/>
      <c r="CM40" s="17"/>
      <c r="CN40" s="17"/>
      <c r="CO40" s="17"/>
      <c r="CP40" s="17"/>
      <c r="CQ40" s="17"/>
      <c r="CR40" s="17"/>
      <c r="CS40" s="17"/>
      <c r="CT40" s="17"/>
      <c r="CU40" s="17"/>
      <c r="CV40" s="17"/>
      <c r="CW40" s="17"/>
      <c r="CX40" s="17"/>
      <c r="CY40" s="17"/>
      <c r="CZ40" s="17"/>
      <c r="DA40" s="17"/>
      <c r="DB40" s="17"/>
      <c r="DC40" s="17"/>
      <c r="DD40" s="17"/>
      <c r="DE40" s="17"/>
      <c r="DF40" s="17"/>
      <c r="DG40" s="17"/>
      <c r="DH40" s="17"/>
      <c r="DI40" s="17"/>
      <c r="DJ40" s="17"/>
      <c r="DK40" s="17"/>
      <c r="DL40" s="17"/>
      <c r="DM40" s="17"/>
      <c r="DN40" s="17"/>
      <c r="DO40" s="17"/>
      <c r="DP40" s="17"/>
      <c r="DQ40" s="17"/>
      <c r="DR40" s="17"/>
      <c r="DS40" s="17"/>
      <c r="DT40" s="17"/>
      <c r="DU40" s="17"/>
      <c r="DV40" s="17"/>
      <c r="DW40" s="17"/>
      <c r="DX40" s="17"/>
      <c r="DY40" s="17"/>
      <c r="DZ40" s="17"/>
      <c r="EA40" s="17"/>
      <c r="EB40" s="17"/>
      <c r="EC40" s="17"/>
      <c r="ED40" s="17"/>
      <c r="EE40" s="17"/>
      <c r="EF40" s="17"/>
      <c r="EG40" s="17"/>
      <c r="EH40" s="17"/>
      <c r="EI40" s="17"/>
      <c r="EJ40" s="17"/>
      <c r="EK40" s="17"/>
      <c r="EL40" s="17"/>
      <c r="EM40" s="17"/>
      <c r="EN40" s="17"/>
      <c r="EO40" s="17"/>
      <c r="EP40" s="17"/>
      <c r="EQ40" s="17"/>
      <c r="ER40" s="17"/>
      <c r="ES40" s="17"/>
      <c r="ET40" s="17"/>
      <c r="EU40" s="17"/>
      <c r="EV40" s="17"/>
      <c r="EW40" s="17"/>
      <c r="EX40" s="17"/>
      <c r="EY40" s="17"/>
      <c r="EZ40" s="17"/>
      <c r="FA40" s="17"/>
      <c r="FB40" s="17"/>
      <c r="FC40" s="17"/>
      <c r="FD40" s="17"/>
      <c r="FE40" s="17"/>
      <c r="FF40" s="17"/>
      <c r="FG40" s="17"/>
      <c r="FH40" s="17"/>
      <c r="FI40" s="17"/>
      <c r="FJ40" s="17"/>
      <c r="FK40" s="17"/>
      <c r="FO40" s="27"/>
      <c r="FP40" s="27"/>
      <c r="FQ40" s="27"/>
      <c r="FR40" s="27"/>
      <c r="FS40" s="27"/>
      <c r="FT40" s="27"/>
      <c r="FU40" s="27"/>
      <c r="FV40" s="27"/>
    </row>
    <row r="41" spans="13:178" x14ac:dyDescent="0.25">
      <c r="M41" s="27"/>
      <c r="N41" s="17"/>
      <c r="O41" s="17"/>
      <c r="P41" s="17"/>
      <c r="Q41" s="17"/>
      <c r="R41" s="17"/>
      <c r="S41" s="17"/>
      <c r="T41" s="17"/>
      <c r="U41" s="17"/>
      <c r="V41" s="17"/>
      <c r="W41" s="17"/>
      <c r="X41" s="17"/>
      <c r="Y41" s="17"/>
      <c r="Z41" s="17"/>
      <c r="AA41" s="17"/>
      <c r="AB41" s="17"/>
      <c r="AC41" s="17"/>
      <c r="AD41" s="17"/>
      <c r="AE41" s="17"/>
      <c r="AF41" s="17"/>
      <c r="AG41" s="17"/>
      <c r="AH41" s="17"/>
      <c r="AI41" s="17"/>
      <c r="AJ41" s="17"/>
      <c r="AK41" s="17"/>
      <c r="AL41" s="17"/>
      <c r="AM41" s="17"/>
      <c r="AN41" s="17"/>
      <c r="AO41" s="17"/>
      <c r="AP41" s="17"/>
      <c r="AQ41" s="17"/>
      <c r="AR41" s="17"/>
      <c r="AS41" s="17"/>
      <c r="AV41" s="17"/>
      <c r="AW41" s="17"/>
      <c r="AX41" s="17"/>
      <c r="AY41" s="17"/>
      <c r="AZ41" s="17"/>
      <c r="BA41" s="17"/>
      <c r="BB41" s="17"/>
      <c r="BC41" s="17"/>
      <c r="BD41" s="17"/>
      <c r="BE41" s="17"/>
      <c r="BF41" s="17"/>
      <c r="BG41" s="17"/>
      <c r="BH41" s="17"/>
      <c r="BI41" s="17"/>
      <c r="BJ41" s="17"/>
      <c r="BK41" s="17"/>
      <c r="BL41" s="17"/>
      <c r="BM41" s="17"/>
      <c r="BN41" s="17"/>
      <c r="BO41" s="17"/>
      <c r="BP41" s="17"/>
      <c r="BQ41" s="17"/>
      <c r="BR41" s="17"/>
      <c r="BS41" s="17"/>
      <c r="BT41" s="17"/>
      <c r="BU41" s="17"/>
      <c r="BV41" s="17"/>
      <c r="BW41" s="17"/>
      <c r="BX41" s="17"/>
      <c r="BY41" s="17"/>
      <c r="BZ41" s="17"/>
      <c r="CA41" s="17"/>
      <c r="CB41" s="17"/>
      <c r="CC41" s="17"/>
      <c r="CD41" s="17"/>
      <c r="CE41" s="17"/>
      <c r="CF41" s="17"/>
      <c r="CG41" s="17"/>
      <c r="CH41" s="17"/>
      <c r="CI41" s="17"/>
      <c r="CJ41" s="17"/>
      <c r="CK41" s="17"/>
      <c r="CL41" s="17"/>
      <c r="CM41" s="17"/>
      <c r="CN41" s="17"/>
      <c r="CO41" s="17"/>
      <c r="CP41" s="17"/>
      <c r="CQ41" s="17"/>
      <c r="CR41" s="17"/>
      <c r="CS41" s="17"/>
      <c r="CT41" s="17"/>
      <c r="CU41" s="17"/>
      <c r="CV41" s="17"/>
      <c r="CW41" s="17"/>
      <c r="CX41" s="17"/>
      <c r="CY41" s="17"/>
      <c r="CZ41" s="17"/>
      <c r="DA41" s="17"/>
      <c r="DB41" s="17"/>
      <c r="DC41" s="17"/>
      <c r="DD41" s="17"/>
      <c r="DE41" s="17"/>
      <c r="DF41" s="17"/>
      <c r="DG41" s="17"/>
      <c r="DH41" s="17"/>
      <c r="DI41" s="17"/>
      <c r="DJ41" s="17"/>
      <c r="DK41" s="17"/>
      <c r="DL41" s="17"/>
      <c r="DM41" s="17"/>
      <c r="DN41" s="17"/>
      <c r="DO41" s="17"/>
      <c r="DP41" s="17"/>
      <c r="DQ41" s="17"/>
      <c r="DR41" s="17"/>
      <c r="DS41" s="17"/>
      <c r="DT41" s="17"/>
      <c r="DU41" s="17"/>
      <c r="DV41" s="17"/>
      <c r="DW41" s="17"/>
      <c r="DX41" s="17"/>
      <c r="DY41" s="17"/>
      <c r="DZ41" s="17"/>
      <c r="EA41" s="17"/>
      <c r="EB41" s="17"/>
      <c r="EC41" s="17"/>
      <c r="ED41" s="17"/>
      <c r="EE41" s="17"/>
      <c r="EF41" s="17"/>
      <c r="EG41" s="17"/>
      <c r="EH41" s="17"/>
      <c r="EI41" s="17"/>
      <c r="EJ41" s="17"/>
      <c r="EK41" s="17"/>
      <c r="EL41" s="17"/>
      <c r="EM41" s="17"/>
      <c r="EN41" s="17"/>
      <c r="EO41" s="17"/>
      <c r="EP41" s="17"/>
      <c r="EQ41" s="17"/>
      <c r="ER41" s="17"/>
      <c r="ES41" s="17"/>
      <c r="ET41" s="17"/>
      <c r="EU41" s="17"/>
      <c r="EV41" s="17"/>
      <c r="EW41" s="17"/>
      <c r="EX41" s="17"/>
      <c r="EY41" s="17"/>
      <c r="EZ41" s="17"/>
      <c r="FA41" s="17"/>
      <c r="FB41" s="17"/>
      <c r="FC41" s="17"/>
      <c r="FD41" s="17"/>
      <c r="FE41" s="17"/>
      <c r="FF41" s="17"/>
      <c r="FG41" s="17"/>
      <c r="FH41" s="17"/>
      <c r="FI41" s="17"/>
      <c r="FO41" s="27"/>
      <c r="FP41" s="27"/>
      <c r="FQ41" s="27"/>
      <c r="FR41" s="27"/>
      <c r="FS41" s="27"/>
      <c r="FT41" s="27"/>
      <c r="FU41" s="27"/>
      <c r="FV41" s="27"/>
    </row>
    <row r="42" spans="13:178" x14ac:dyDescent="0.25">
      <c r="M42" s="27"/>
      <c r="N42" s="17"/>
      <c r="O42" s="17"/>
      <c r="P42" s="17"/>
      <c r="Q42" s="17"/>
      <c r="R42" s="17"/>
      <c r="S42" s="17"/>
      <c r="T42" s="17"/>
      <c r="U42" s="17"/>
      <c r="V42" s="17"/>
      <c r="W42" s="17"/>
      <c r="X42" s="17"/>
      <c r="Y42" s="17"/>
      <c r="Z42" s="17"/>
      <c r="AA42" s="17"/>
      <c r="AB42" s="17"/>
      <c r="AC42" s="17"/>
      <c r="AD42" s="17"/>
      <c r="AE42" s="17"/>
      <c r="AF42" s="17"/>
      <c r="AG42" s="17"/>
      <c r="AH42" s="17"/>
      <c r="AI42" s="17"/>
      <c r="AJ42" s="17"/>
      <c r="AK42" s="17"/>
      <c r="AL42" s="17"/>
      <c r="AM42" s="17"/>
      <c r="AN42" s="17"/>
      <c r="AO42" s="17"/>
      <c r="AP42" s="17"/>
      <c r="AQ42" s="17"/>
      <c r="AR42" s="17"/>
      <c r="AS42" s="17"/>
      <c r="AV42" s="17"/>
      <c r="AW42" s="17"/>
      <c r="AX42" s="17"/>
      <c r="AY42" s="17"/>
      <c r="AZ42" s="17"/>
      <c r="BA42" s="17"/>
      <c r="BB42" s="17"/>
      <c r="BC42" s="17"/>
      <c r="BD42" s="17"/>
      <c r="BE42" s="17"/>
      <c r="BF42" s="17"/>
      <c r="BG42" s="17"/>
      <c r="BH42" s="17"/>
      <c r="BI42" s="17"/>
      <c r="BJ42" s="17"/>
      <c r="BK42" s="17"/>
      <c r="BL42" s="17"/>
      <c r="BM42" s="17"/>
      <c r="BN42" s="17"/>
      <c r="BO42" s="17"/>
      <c r="BP42" s="17"/>
      <c r="BQ42" s="17"/>
      <c r="BR42" s="17"/>
      <c r="BS42" s="17"/>
      <c r="BT42" s="17"/>
      <c r="BU42" s="17"/>
      <c r="BV42" s="17"/>
      <c r="BW42" s="17"/>
      <c r="BX42" s="17"/>
      <c r="BY42" s="17"/>
      <c r="BZ42" s="17"/>
      <c r="CA42" s="17"/>
      <c r="CB42" s="17"/>
      <c r="CC42" s="17"/>
      <c r="CD42" s="17"/>
      <c r="CE42" s="17"/>
      <c r="CF42" s="17"/>
      <c r="CG42" s="17"/>
      <c r="CH42" s="17"/>
      <c r="CI42" s="17"/>
      <c r="CJ42" s="17"/>
      <c r="CK42" s="17"/>
      <c r="CL42" s="17"/>
      <c r="CM42" s="17"/>
      <c r="CN42" s="17"/>
      <c r="CO42" s="17"/>
      <c r="CP42" s="17"/>
      <c r="CQ42" s="17"/>
      <c r="CR42" s="17"/>
      <c r="CS42" s="17"/>
      <c r="CT42" s="17"/>
      <c r="CU42" s="17"/>
      <c r="CV42" s="17"/>
      <c r="CW42" s="17"/>
      <c r="CX42" s="17"/>
      <c r="CY42" s="17"/>
      <c r="CZ42" s="17"/>
      <c r="DA42" s="17"/>
      <c r="DB42" s="17"/>
      <c r="DC42" s="17"/>
      <c r="DD42" s="17"/>
      <c r="DE42" s="17"/>
      <c r="DF42" s="17"/>
      <c r="DG42" s="17"/>
      <c r="DH42" s="17"/>
      <c r="DI42" s="17"/>
      <c r="DJ42" s="17"/>
      <c r="DK42" s="17"/>
      <c r="DL42" s="17"/>
      <c r="DM42" s="17"/>
      <c r="DN42" s="17"/>
      <c r="DO42" s="17"/>
      <c r="DR42" s="17"/>
      <c r="DS42" s="17"/>
      <c r="DT42" s="17"/>
      <c r="DU42" s="17"/>
      <c r="DV42" s="17"/>
      <c r="DW42" s="17"/>
      <c r="DX42" s="17"/>
      <c r="DY42" s="17"/>
      <c r="DZ42" s="17"/>
      <c r="EA42" s="17"/>
      <c r="EB42" s="17"/>
      <c r="EC42" s="17"/>
      <c r="ED42" s="17"/>
      <c r="EE42" s="17"/>
      <c r="EF42" s="17"/>
      <c r="EG42" s="17"/>
      <c r="EH42" s="17"/>
      <c r="EI42" s="17"/>
      <c r="EJ42" s="17"/>
      <c r="EK42" s="17"/>
      <c r="EL42" s="17"/>
      <c r="EM42" s="17"/>
      <c r="EN42" s="17"/>
      <c r="EO42" s="17"/>
      <c r="EP42" s="17"/>
      <c r="EQ42" s="17"/>
      <c r="ER42" s="17"/>
      <c r="ES42" s="17"/>
      <c r="ET42" s="17"/>
      <c r="EU42" s="17"/>
      <c r="EV42" s="17"/>
      <c r="EW42" s="17"/>
      <c r="EX42" s="17"/>
      <c r="EY42" s="17"/>
      <c r="EZ42" s="17"/>
      <c r="FA42" s="17"/>
      <c r="FB42" s="17"/>
      <c r="FC42" s="17"/>
      <c r="FD42" s="17"/>
      <c r="FE42" s="17"/>
      <c r="FF42" s="17"/>
      <c r="FG42" s="17"/>
      <c r="FH42" s="17"/>
      <c r="FI42" s="17"/>
      <c r="FO42" s="27"/>
      <c r="FP42" s="27"/>
      <c r="FQ42" s="27"/>
      <c r="FR42" s="27"/>
      <c r="FS42" s="27"/>
      <c r="FT42" s="27"/>
      <c r="FU42" s="27"/>
      <c r="FV42" s="27"/>
    </row>
    <row r="43" spans="13:178" x14ac:dyDescent="0.25">
      <c r="M43" s="27"/>
      <c r="N43" s="17"/>
      <c r="O43" s="17"/>
      <c r="P43" s="17"/>
      <c r="Q43" s="17"/>
      <c r="R43" s="17"/>
      <c r="S43" s="17"/>
      <c r="T43" s="17"/>
      <c r="U43" s="17"/>
      <c r="V43" s="17"/>
      <c r="W43" s="17"/>
      <c r="X43" s="17"/>
      <c r="Y43" s="17"/>
      <c r="Z43" s="17"/>
      <c r="AA43" s="17"/>
      <c r="AB43" s="17"/>
      <c r="AC43" s="17"/>
      <c r="AD43" s="17"/>
      <c r="AE43" s="17"/>
      <c r="AF43" s="17"/>
      <c r="AG43" s="17"/>
      <c r="AH43" s="17"/>
      <c r="AI43" s="17"/>
      <c r="AJ43" s="17"/>
      <c r="AK43" s="17"/>
      <c r="AL43" s="17"/>
      <c r="AM43" s="17"/>
      <c r="AN43" s="17"/>
      <c r="AO43" s="17"/>
      <c r="AP43" s="17"/>
      <c r="AQ43" s="17"/>
      <c r="AR43" s="17"/>
      <c r="AS43" s="17"/>
      <c r="AT43" s="17"/>
      <c r="AU43" s="17"/>
      <c r="AV43" s="17"/>
      <c r="AW43" s="17"/>
      <c r="AX43" s="17"/>
      <c r="AY43" s="17"/>
      <c r="AZ43" s="17"/>
      <c r="BA43" s="17"/>
      <c r="BB43" s="17"/>
      <c r="BC43" s="17"/>
      <c r="BD43" s="17"/>
      <c r="BE43" s="17"/>
      <c r="BF43" s="17"/>
      <c r="BG43" s="17"/>
      <c r="BH43" s="17"/>
      <c r="BI43" s="17"/>
      <c r="BJ43" s="17"/>
      <c r="BK43" s="17"/>
      <c r="BL43" s="17"/>
      <c r="BM43" s="17"/>
      <c r="BN43" s="17"/>
      <c r="BO43" s="17"/>
      <c r="BP43" s="17"/>
      <c r="BQ43" s="17"/>
      <c r="BR43" s="17"/>
      <c r="BS43" s="17"/>
      <c r="BT43" s="17"/>
      <c r="BU43" s="17"/>
      <c r="BV43" s="17"/>
      <c r="BW43" s="17"/>
      <c r="BX43" s="17"/>
      <c r="BY43" s="17"/>
      <c r="BZ43" s="17"/>
      <c r="CA43" s="17"/>
      <c r="CB43" s="17"/>
      <c r="CC43" s="17"/>
      <c r="CD43" s="17"/>
      <c r="CE43" s="17"/>
      <c r="CF43" s="17"/>
      <c r="CG43" s="17"/>
      <c r="CH43" s="17"/>
      <c r="CI43" s="17"/>
      <c r="CJ43" s="17"/>
      <c r="CK43" s="17"/>
      <c r="CL43" s="17"/>
      <c r="CM43" s="17"/>
      <c r="CN43" s="17"/>
      <c r="CO43" s="17"/>
      <c r="CP43" s="17"/>
      <c r="CQ43" s="17"/>
      <c r="CR43" s="17"/>
      <c r="CS43" s="17"/>
      <c r="CT43" s="17"/>
      <c r="CU43" s="17"/>
      <c r="CV43" s="17"/>
      <c r="CW43" s="17"/>
      <c r="CX43" s="17"/>
      <c r="CY43" s="17"/>
      <c r="CZ43" s="17"/>
      <c r="DA43" s="17"/>
      <c r="DB43" s="17"/>
      <c r="DC43" s="17"/>
      <c r="DD43" s="17"/>
      <c r="DE43" s="17"/>
      <c r="DF43" s="17"/>
      <c r="DG43" s="17"/>
      <c r="DH43" s="17"/>
      <c r="DI43" s="17"/>
      <c r="DJ43" s="17"/>
      <c r="DK43" s="17"/>
      <c r="DL43" s="17"/>
      <c r="DM43" s="17"/>
      <c r="DN43" s="17"/>
      <c r="DO43" s="17"/>
      <c r="DR43" s="17"/>
      <c r="DS43" s="17"/>
      <c r="DT43" s="17"/>
      <c r="DU43" s="17"/>
      <c r="DV43" s="17"/>
      <c r="DW43" s="17"/>
      <c r="DX43" s="17"/>
      <c r="DY43" s="17"/>
      <c r="DZ43" s="17"/>
      <c r="EA43" s="17"/>
      <c r="EB43" s="17"/>
      <c r="EC43" s="17"/>
      <c r="ED43" s="17"/>
      <c r="EE43" s="17"/>
      <c r="EF43" s="17"/>
      <c r="EG43" s="17"/>
      <c r="EH43" s="17"/>
      <c r="EI43" s="17"/>
      <c r="EJ43" s="17"/>
      <c r="EK43" s="17"/>
      <c r="EL43" s="17"/>
      <c r="EM43" s="17"/>
      <c r="EN43" s="17"/>
      <c r="EO43" s="17"/>
      <c r="EP43" s="17"/>
      <c r="EQ43" s="17"/>
      <c r="ER43" s="17"/>
      <c r="ES43" s="17"/>
      <c r="ET43" s="17"/>
      <c r="EU43" s="17"/>
      <c r="EV43" s="17"/>
      <c r="EW43" s="17"/>
      <c r="EX43" s="17"/>
      <c r="EY43" s="17"/>
      <c r="EZ43" s="17"/>
      <c r="FA43" s="17"/>
      <c r="FB43" s="17"/>
      <c r="FC43" s="17"/>
      <c r="FD43" s="17"/>
      <c r="FE43" s="17"/>
      <c r="FF43" s="17"/>
      <c r="FG43" s="17"/>
      <c r="FH43" s="17"/>
      <c r="FI43" s="17"/>
      <c r="FO43" s="27"/>
      <c r="FP43" s="27"/>
      <c r="FQ43" s="27"/>
      <c r="FR43" s="27"/>
      <c r="FS43" s="27"/>
      <c r="FT43" s="27"/>
      <c r="FU43" s="27"/>
      <c r="FV43" s="27"/>
    </row>
    <row r="44" spans="13:178" x14ac:dyDescent="0.25">
      <c r="M44" s="27"/>
      <c r="N44" s="17"/>
      <c r="O44" s="17"/>
      <c r="P44" s="17"/>
      <c r="Q44" s="17"/>
      <c r="R44" s="17"/>
      <c r="S44" s="17"/>
      <c r="T44" s="17"/>
      <c r="U44" s="17"/>
      <c r="V44" s="17"/>
      <c r="W44" s="17"/>
      <c r="X44" s="17"/>
      <c r="Y44" s="17"/>
      <c r="Z44" s="17"/>
      <c r="AA44" s="17"/>
      <c r="AB44" s="17"/>
      <c r="AC44" s="17"/>
      <c r="AD44" s="17"/>
      <c r="AE44" s="17"/>
      <c r="AF44" s="17"/>
      <c r="AG44" s="17"/>
      <c r="AH44" s="17"/>
      <c r="AI44" s="17"/>
      <c r="AJ44" s="17"/>
      <c r="AK44" s="17"/>
      <c r="AL44" s="17"/>
      <c r="AM44" s="17"/>
      <c r="AN44" s="17"/>
      <c r="AO44" s="17"/>
      <c r="AP44" s="17"/>
      <c r="AQ44" s="17"/>
      <c r="AR44" s="17"/>
      <c r="AS44" s="17"/>
      <c r="AT44" s="17"/>
      <c r="AU44" s="17"/>
      <c r="AV44" s="17"/>
      <c r="AW44" s="17"/>
      <c r="AX44" s="17"/>
      <c r="AY44" s="17"/>
      <c r="AZ44" s="17"/>
      <c r="BA44" s="17"/>
      <c r="BB44" s="17"/>
      <c r="BC44" s="17"/>
      <c r="BD44" s="17"/>
      <c r="BE44" s="17"/>
      <c r="BF44" s="17"/>
      <c r="BG44" s="17"/>
      <c r="BH44" s="17"/>
      <c r="BI44" s="17"/>
      <c r="BJ44" s="17"/>
      <c r="BK44" s="17"/>
      <c r="BL44" s="17"/>
      <c r="BM44" s="17"/>
      <c r="BN44" s="17"/>
      <c r="BO44" s="17"/>
      <c r="BP44" s="17"/>
      <c r="BQ44" s="17"/>
      <c r="BR44" s="17"/>
      <c r="BS44" s="17"/>
      <c r="BT44" s="17"/>
      <c r="BU44" s="17"/>
      <c r="BV44" s="17"/>
      <c r="BW44" s="17"/>
      <c r="BX44" s="17"/>
      <c r="BY44" s="17"/>
      <c r="BZ44" s="17"/>
      <c r="CA44" s="17"/>
      <c r="CB44" s="17"/>
      <c r="CC44" s="17"/>
      <c r="CD44" s="17"/>
      <c r="CE44" s="17"/>
      <c r="CF44" s="17"/>
      <c r="CG44" s="17"/>
      <c r="CH44" s="17"/>
      <c r="CI44" s="17"/>
      <c r="CJ44" s="17"/>
      <c r="CK44" s="17"/>
      <c r="CL44" s="17"/>
      <c r="CM44" s="17"/>
      <c r="CN44" s="17"/>
      <c r="CO44" s="17"/>
      <c r="CP44" s="17"/>
      <c r="CQ44" s="17"/>
      <c r="CR44" s="17"/>
      <c r="CS44" s="17"/>
      <c r="CT44" s="17"/>
      <c r="CU44" s="17"/>
      <c r="CV44" s="17"/>
      <c r="CW44" s="17"/>
      <c r="CX44" s="17"/>
      <c r="CY44" s="17"/>
      <c r="CZ44" s="17"/>
      <c r="DA44" s="17"/>
      <c r="DB44" s="17"/>
      <c r="DC44" s="17"/>
      <c r="DD44" s="17"/>
      <c r="DE44" s="17"/>
      <c r="DF44" s="17"/>
      <c r="DG44" s="17"/>
      <c r="DH44" s="17"/>
      <c r="DI44" s="17"/>
      <c r="DJ44" s="17"/>
      <c r="DK44" s="17"/>
      <c r="DL44" s="17"/>
      <c r="DM44" s="17"/>
      <c r="DN44" s="17"/>
      <c r="DO44" s="17"/>
      <c r="DP44" s="17"/>
      <c r="DQ44" s="17"/>
      <c r="DR44" s="17"/>
      <c r="DS44" s="17"/>
      <c r="DT44" s="17"/>
      <c r="DU44" s="17"/>
      <c r="DV44" s="17"/>
      <c r="DW44" s="17"/>
      <c r="DX44" s="17"/>
      <c r="DY44" s="17"/>
      <c r="DZ44" s="17"/>
      <c r="EA44" s="17"/>
      <c r="EB44" s="17"/>
      <c r="EC44" s="17"/>
      <c r="ED44" s="17"/>
      <c r="EE44" s="17"/>
      <c r="EF44" s="17"/>
      <c r="EG44" s="17"/>
      <c r="EH44" s="17"/>
      <c r="EI44" s="17"/>
      <c r="EJ44" s="17"/>
      <c r="EK44" s="17"/>
      <c r="EL44" s="17"/>
      <c r="EM44" s="17"/>
      <c r="EN44" s="17"/>
      <c r="EO44" s="17"/>
      <c r="EP44" s="17"/>
      <c r="EQ44" s="17"/>
      <c r="ER44" s="17"/>
      <c r="ES44" s="17"/>
      <c r="ET44" s="17"/>
      <c r="EU44" s="17"/>
      <c r="EV44" s="17"/>
      <c r="EW44" s="17"/>
      <c r="EX44" s="17"/>
      <c r="EY44" s="17"/>
      <c r="EZ44" s="17"/>
      <c r="FA44" s="17"/>
      <c r="FB44" s="17"/>
      <c r="FC44" s="17"/>
      <c r="FD44" s="17"/>
      <c r="FE44" s="17"/>
      <c r="FF44" s="17"/>
      <c r="FG44" s="17"/>
      <c r="FH44" s="17"/>
      <c r="FI44" s="17"/>
      <c r="FJ44" s="17"/>
      <c r="FK44" s="17"/>
      <c r="FO44" s="27"/>
      <c r="FP44" s="27"/>
      <c r="FQ44" s="27"/>
      <c r="FR44" s="27"/>
      <c r="FS44" s="27"/>
      <c r="FT44" s="27"/>
      <c r="FU44" s="27"/>
      <c r="FV44" s="27"/>
    </row>
    <row r="45" spans="13:178" x14ac:dyDescent="0.25">
      <c r="M45" s="27"/>
      <c r="N45" s="17"/>
      <c r="O45" s="17"/>
      <c r="P45" s="17"/>
      <c r="Q45" s="17"/>
      <c r="R45" s="17"/>
      <c r="S45" s="17"/>
      <c r="T45" s="17"/>
      <c r="U45" s="17"/>
      <c r="V45" s="17"/>
      <c r="W45" s="17"/>
      <c r="X45" s="17"/>
      <c r="Y45" s="17"/>
      <c r="Z45" s="17"/>
      <c r="AA45" s="17"/>
      <c r="AB45" s="17"/>
      <c r="AC45" s="17"/>
      <c r="AD45" s="17"/>
      <c r="AE45" s="17"/>
      <c r="AF45" s="17"/>
      <c r="AG45" s="17"/>
      <c r="AH45" s="17"/>
      <c r="AI45" s="17"/>
      <c r="AJ45" s="17"/>
      <c r="AK45" s="17"/>
      <c r="AL45" s="17"/>
      <c r="AM45" s="17"/>
      <c r="AN45" s="17"/>
      <c r="AO45" s="17"/>
      <c r="AP45" s="17"/>
      <c r="AQ45" s="17"/>
      <c r="AR45" s="17"/>
      <c r="AS45" s="17"/>
      <c r="AT45" s="17"/>
      <c r="AU45" s="17"/>
      <c r="AV45" s="17"/>
      <c r="AW45" s="17"/>
      <c r="AX45" s="17"/>
      <c r="AY45" s="17"/>
      <c r="AZ45" s="17"/>
      <c r="BA45" s="17"/>
      <c r="BB45" s="17"/>
      <c r="BC45" s="17"/>
      <c r="BD45" s="17"/>
      <c r="BE45" s="17"/>
      <c r="BF45" s="17"/>
      <c r="BG45" s="17"/>
      <c r="BH45" s="17"/>
      <c r="BI45" s="17"/>
      <c r="BJ45" s="17"/>
      <c r="BK45" s="17"/>
      <c r="BL45" s="17"/>
      <c r="BM45" s="17"/>
      <c r="BN45" s="17"/>
      <c r="BO45" s="17"/>
      <c r="BP45" s="17"/>
      <c r="BQ45" s="17"/>
      <c r="BR45" s="17"/>
      <c r="BS45" s="17"/>
      <c r="BT45" s="17"/>
      <c r="BU45" s="17"/>
      <c r="BV45" s="17"/>
      <c r="BW45" s="17"/>
      <c r="BX45" s="17"/>
      <c r="BY45" s="17"/>
      <c r="BZ45" s="17"/>
      <c r="CA45" s="17"/>
      <c r="CB45" s="17"/>
      <c r="CC45" s="17"/>
      <c r="CD45" s="17"/>
      <c r="CE45" s="17"/>
      <c r="CF45" s="17"/>
      <c r="CG45" s="17"/>
      <c r="CH45" s="17"/>
      <c r="CI45" s="17"/>
      <c r="CJ45" s="17"/>
      <c r="CK45" s="17"/>
      <c r="CL45" s="17"/>
      <c r="CM45" s="17"/>
      <c r="CN45" s="17"/>
      <c r="CO45" s="17"/>
      <c r="CP45" s="17"/>
      <c r="CQ45" s="17"/>
      <c r="CR45" s="17"/>
      <c r="CS45" s="17"/>
      <c r="CT45" s="17"/>
      <c r="CU45" s="17"/>
      <c r="CV45" s="17"/>
      <c r="CW45" s="17"/>
      <c r="CX45" s="17"/>
      <c r="CY45" s="17"/>
      <c r="CZ45" s="17"/>
      <c r="DA45" s="17"/>
      <c r="DB45" s="17"/>
      <c r="DC45" s="17"/>
      <c r="DD45" s="17"/>
      <c r="DE45" s="17"/>
      <c r="DF45" s="17"/>
      <c r="DG45" s="17"/>
      <c r="DH45" s="17"/>
      <c r="DI45" s="17"/>
      <c r="DJ45" s="17"/>
      <c r="DK45" s="17"/>
      <c r="DL45" s="17"/>
      <c r="DM45" s="17"/>
      <c r="DN45" s="17"/>
      <c r="DO45" s="17"/>
      <c r="DP45" s="17"/>
      <c r="DQ45" s="17"/>
      <c r="DR45" s="17"/>
      <c r="DS45" s="17"/>
      <c r="DT45" s="17"/>
      <c r="DU45" s="17"/>
      <c r="DV45" s="17"/>
      <c r="DW45" s="17"/>
      <c r="DX45" s="17"/>
      <c r="DY45" s="17"/>
      <c r="DZ45" s="17"/>
      <c r="EA45" s="17"/>
      <c r="EB45" s="17"/>
      <c r="EC45" s="17"/>
      <c r="ED45" s="17"/>
      <c r="EE45" s="17"/>
      <c r="EF45" s="17"/>
      <c r="EG45" s="17"/>
      <c r="EH45" s="17"/>
      <c r="EI45" s="17"/>
      <c r="EJ45" s="17"/>
      <c r="EK45" s="17"/>
      <c r="EL45" s="17"/>
      <c r="EM45" s="17"/>
      <c r="EN45" s="17"/>
      <c r="EO45" s="17"/>
      <c r="EP45" s="17"/>
      <c r="EQ45" s="17"/>
      <c r="ER45" s="17"/>
      <c r="ES45" s="17"/>
      <c r="ET45" s="17"/>
      <c r="EU45" s="17"/>
      <c r="EV45" s="17"/>
      <c r="EW45" s="17"/>
      <c r="EX45" s="17"/>
      <c r="EY45" s="17"/>
      <c r="EZ45" s="17"/>
      <c r="FA45" s="17"/>
      <c r="FB45" s="17"/>
      <c r="FC45" s="17"/>
      <c r="FD45" s="17"/>
      <c r="FE45" s="17"/>
      <c r="FF45" s="17"/>
      <c r="FG45" s="17"/>
      <c r="FH45" s="17"/>
      <c r="FI45" s="17"/>
      <c r="FJ45" s="17"/>
      <c r="FK45" s="17"/>
      <c r="FO45" s="27"/>
      <c r="FP45" s="27"/>
      <c r="FQ45" s="27"/>
      <c r="FR45" s="27"/>
      <c r="FS45" s="27"/>
      <c r="FT45" s="27"/>
      <c r="FU45" s="27"/>
      <c r="FV45" s="27"/>
    </row>
    <row r="46" spans="13:178" x14ac:dyDescent="0.25">
      <c r="M46" s="27"/>
      <c r="N46" s="17"/>
      <c r="O46" s="17"/>
      <c r="P46" s="17"/>
      <c r="Q46" s="17"/>
      <c r="R46" s="17"/>
      <c r="S46" s="17"/>
      <c r="T46" s="17"/>
      <c r="U46" s="17"/>
      <c r="V46" s="17"/>
      <c r="W46" s="17"/>
      <c r="X46" s="17"/>
      <c r="Y46" s="17"/>
      <c r="Z46" s="17"/>
      <c r="AA46" s="17"/>
      <c r="AB46" s="17"/>
      <c r="AC46" s="17"/>
      <c r="AD46" s="17"/>
      <c r="AE46" s="17"/>
      <c r="AF46" s="17"/>
      <c r="AG46" s="17"/>
      <c r="AH46" s="17"/>
      <c r="AI46" s="17"/>
      <c r="AJ46" s="17"/>
      <c r="AK46" s="17"/>
      <c r="AL46" s="17"/>
      <c r="AM46" s="17"/>
      <c r="AN46" s="17"/>
      <c r="AO46" s="17"/>
      <c r="AP46" s="17"/>
      <c r="AQ46" s="17"/>
      <c r="AR46" s="17"/>
      <c r="AS46" s="17"/>
      <c r="AT46" s="17"/>
      <c r="AU46" s="17"/>
      <c r="AV46" s="17"/>
      <c r="AW46" s="17"/>
      <c r="AX46" s="17"/>
      <c r="AY46" s="17"/>
      <c r="AZ46" s="17"/>
      <c r="BA46" s="17"/>
      <c r="BB46" s="17"/>
      <c r="BC46" s="17"/>
      <c r="BD46" s="17"/>
      <c r="BE46" s="17"/>
      <c r="BF46" s="17"/>
      <c r="BG46" s="17"/>
      <c r="BH46" s="17"/>
      <c r="BI46" s="17"/>
      <c r="BJ46" s="17"/>
      <c r="BK46" s="17"/>
      <c r="BL46" s="17"/>
      <c r="BM46" s="17"/>
      <c r="BN46" s="17"/>
      <c r="BO46" s="17"/>
      <c r="BP46" s="17"/>
      <c r="BQ46" s="17"/>
      <c r="BR46" s="17"/>
      <c r="BS46" s="17"/>
      <c r="BT46" s="17"/>
      <c r="BU46" s="17"/>
      <c r="BV46" s="17"/>
      <c r="BW46" s="17"/>
      <c r="BX46" s="17"/>
      <c r="BY46" s="17"/>
      <c r="BZ46" s="17"/>
      <c r="CA46" s="17"/>
      <c r="CB46" s="17"/>
      <c r="CC46" s="17"/>
      <c r="CD46" s="17"/>
      <c r="CE46" s="17"/>
      <c r="CF46" s="17"/>
      <c r="CG46" s="17"/>
      <c r="CH46" s="17"/>
      <c r="CI46" s="17"/>
      <c r="CJ46" s="17"/>
      <c r="CK46" s="17"/>
      <c r="CL46" s="17"/>
      <c r="CM46" s="17"/>
      <c r="CN46" s="17"/>
      <c r="CO46" s="17"/>
      <c r="CP46" s="17"/>
      <c r="CQ46" s="17"/>
      <c r="CR46" s="17"/>
      <c r="CS46" s="17"/>
      <c r="CT46" s="17"/>
      <c r="CU46" s="17"/>
      <c r="CV46" s="17"/>
      <c r="CW46" s="17"/>
      <c r="CX46" s="17"/>
      <c r="CY46" s="17"/>
      <c r="CZ46" s="17"/>
      <c r="DA46" s="17"/>
      <c r="DB46" s="17"/>
      <c r="DC46" s="17"/>
      <c r="DD46" s="17"/>
      <c r="DE46" s="17"/>
      <c r="DF46" s="17"/>
      <c r="DG46" s="17"/>
      <c r="DH46" s="17"/>
      <c r="DI46" s="17"/>
      <c r="DJ46" s="17"/>
      <c r="DK46" s="17"/>
      <c r="DL46" s="17"/>
      <c r="DM46" s="17"/>
      <c r="DN46" s="17"/>
      <c r="DO46" s="17"/>
      <c r="DP46" s="17"/>
      <c r="DQ46" s="17"/>
      <c r="DR46" s="17"/>
      <c r="DS46" s="17"/>
      <c r="DT46" s="17"/>
      <c r="DU46" s="17"/>
      <c r="DV46" s="17"/>
      <c r="DW46" s="17"/>
      <c r="DX46" s="17"/>
      <c r="DY46" s="17"/>
      <c r="DZ46" s="17"/>
      <c r="EA46" s="17"/>
      <c r="EB46" s="17"/>
      <c r="EC46" s="17"/>
      <c r="EE46" s="17"/>
      <c r="EF46" s="17"/>
      <c r="EG46" s="17"/>
      <c r="EH46" s="17"/>
      <c r="EI46" s="17"/>
      <c r="EJ46" s="17"/>
      <c r="EK46" s="17"/>
      <c r="EN46" s="17"/>
      <c r="EO46" s="17"/>
      <c r="EP46" s="17"/>
      <c r="EQ46" s="17"/>
      <c r="ER46" s="17"/>
      <c r="ES46" s="17"/>
      <c r="ET46" s="17"/>
      <c r="EU46" s="17"/>
      <c r="EV46" s="17"/>
      <c r="EW46" s="17"/>
      <c r="EX46" s="17"/>
      <c r="EY46" s="17"/>
      <c r="EZ46" s="17"/>
      <c r="FA46" s="17"/>
      <c r="FB46" s="17"/>
      <c r="FC46" s="17"/>
      <c r="FD46" s="17"/>
      <c r="FE46" s="17"/>
      <c r="FF46" s="17"/>
      <c r="FG46" s="17"/>
      <c r="FH46" s="17"/>
      <c r="FI46" s="17"/>
      <c r="FJ46" s="17"/>
      <c r="FK46" s="17"/>
      <c r="FO46" s="27"/>
      <c r="FP46" s="27"/>
      <c r="FQ46" s="27"/>
      <c r="FR46" s="27"/>
      <c r="FS46" s="27"/>
      <c r="FT46" s="27"/>
      <c r="FU46" s="27"/>
      <c r="FV46" s="27"/>
    </row>
    <row r="47" spans="13:178" x14ac:dyDescent="0.25">
      <c r="M47" s="27"/>
      <c r="N47" s="17"/>
      <c r="O47" s="17"/>
      <c r="P47" s="17"/>
      <c r="Q47" s="17"/>
      <c r="R47" s="17"/>
      <c r="S47" s="17"/>
      <c r="T47" s="17"/>
      <c r="U47" s="17"/>
      <c r="V47" s="17"/>
      <c r="W47" s="17"/>
      <c r="X47" s="17"/>
      <c r="Y47" s="17"/>
      <c r="Z47" s="17"/>
      <c r="AA47" s="17"/>
      <c r="AB47" s="17"/>
      <c r="AC47" s="17"/>
      <c r="AD47" s="17"/>
      <c r="AE47" s="17"/>
      <c r="AF47" s="17"/>
      <c r="AG47" s="17"/>
      <c r="AH47" s="17"/>
      <c r="AI47" s="17"/>
      <c r="AJ47" s="17"/>
      <c r="AK47" s="17"/>
      <c r="AL47" s="17"/>
      <c r="AM47" s="17"/>
      <c r="AN47" s="17"/>
      <c r="AO47" s="17"/>
      <c r="AP47" s="17"/>
      <c r="AQ47" s="17"/>
      <c r="AR47" s="17"/>
      <c r="AS47" s="17"/>
      <c r="AT47" s="17"/>
      <c r="AU47" s="17"/>
      <c r="AV47" s="17"/>
      <c r="AW47" s="17"/>
      <c r="AX47" s="17"/>
      <c r="AY47" s="17"/>
      <c r="AZ47" s="17"/>
      <c r="BA47" s="17"/>
      <c r="BB47" s="17"/>
      <c r="BC47" s="17"/>
      <c r="BD47" s="17"/>
      <c r="BE47" s="17"/>
      <c r="BF47" s="17"/>
      <c r="BG47" s="17"/>
      <c r="BH47" s="17"/>
      <c r="BI47" s="17"/>
      <c r="BJ47" s="17"/>
      <c r="BK47" s="17"/>
      <c r="BL47" s="17"/>
      <c r="BM47" s="17"/>
      <c r="BN47" s="17"/>
      <c r="BO47" s="17"/>
      <c r="BP47" s="17"/>
      <c r="BQ47" s="17"/>
      <c r="BR47" s="17"/>
      <c r="BS47" s="17"/>
      <c r="BT47" s="17"/>
      <c r="BU47" s="17"/>
      <c r="BV47" s="17"/>
      <c r="BW47" s="17"/>
      <c r="BX47" s="17"/>
      <c r="BY47" s="17"/>
      <c r="BZ47" s="17"/>
      <c r="CA47" s="17"/>
      <c r="CB47" s="17"/>
      <c r="CC47" s="17"/>
      <c r="CD47" s="17"/>
      <c r="CE47" s="17"/>
      <c r="CF47" s="17"/>
      <c r="CG47" s="17"/>
      <c r="CH47" s="17"/>
      <c r="CI47" s="17"/>
      <c r="CJ47" s="17"/>
      <c r="CK47" s="17"/>
      <c r="CL47" s="17"/>
      <c r="CM47" s="17"/>
      <c r="CN47" s="17"/>
      <c r="CO47" s="17"/>
      <c r="CP47" s="17"/>
      <c r="CQ47" s="17"/>
      <c r="CR47" s="17"/>
      <c r="CS47" s="17"/>
      <c r="CT47" s="17"/>
      <c r="CU47" s="17"/>
      <c r="CV47" s="17"/>
      <c r="CW47" s="17"/>
      <c r="CX47" s="17"/>
      <c r="CY47" s="17"/>
      <c r="CZ47" s="17"/>
      <c r="DA47" s="17"/>
      <c r="DB47" s="17"/>
      <c r="DC47" s="17"/>
      <c r="DD47" s="17"/>
      <c r="DE47" s="17"/>
      <c r="DF47" s="17"/>
      <c r="DG47" s="17"/>
      <c r="DH47" s="17"/>
      <c r="DI47" s="17"/>
      <c r="DJ47" s="17"/>
      <c r="DK47" s="17"/>
      <c r="DL47" s="17"/>
      <c r="DM47" s="17"/>
      <c r="DN47" s="17"/>
      <c r="DO47" s="17"/>
      <c r="DP47" s="17"/>
      <c r="DQ47" s="17"/>
      <c r="DR47" s="17"/>
      <c r="DS47" s="17"/>
      <c r="DT47" s="17"/>
      <c r="DU47" s="17"/>
      <c r="DV47" s="17"/>
      <c r="DW47" s="17"/>
      <c r="DX47" s="17"/>
      <c r="DZ47" s="17"/>
      <c r="EA47" s="17"/>
      <c r="EB47" s="17"/>
      <c r="EC47" s="17"/>
      <c r="ED47" s="17"/>
      <c r="EE47" s="17"/>
      <c r="EF47" s="17"/>
      <c r="EG47" s="17"/>
      <c r="EH47" s="17"/>
      <c r="EI47" s="17"/>
      <c r="EJ47" s="17"/>
      <c r="EK47" s="17"/>
      <c r="EN47" s="17"/>
      <c r="EO47" s="17"/>
      <c r="EP47" s="17"/>
      <c r="EQ47" s="17"/>
      <c r="ER47" s="17"/>
      <c r="ES47" s="17"/>
      <c r="ET47" s="17"/>
      <c r="EU47" s="17"/>
      <c r="EV47" s="17"/>
      <c r="EW47" s="17"/>
      <c r="EX47" s="17"/>
      <c r="EY47" s="17"/>
      <c r="EZ47" s="17"/>
      <c r="FA47" s="17"/>
      <c r="FB47" s="17"/>
      <c r="FC47" s="17"/>
      <c r="FD47" s="17"/>
      <c r="FE47" s="17"/>
      <c r="FF47" s="17"/>
      <c r="FG47" s="17"/>
      <c r="FH47" s="17"/>
      <c r="FI47" s="17"/>
      <c r="FJ47" s="17"/>
      <c r="FK47" s="17"/>
      <c r="FO47" s="27"/>
      <c r="FP47" s="27"/>
      <c r="FQ47" s="27"/>
      <c r="FR47" s="27"/>
      <c r="FS47" s="27"/>
      <c r="FT47" s="27"/>
      <c r="FU47" s="27"/>
      <c r="FV47" s="27"/>
    </row>
    <row r="48" spans="13:178" x14ac:dyDescent="0.25">
      <c r="M48" s="27"/>
      <c r="N48" s="17"/>
      <c r="O48" s="17"/>
      <c r="P48" s="17"/>
      <c r="Q48" s="17"/>
      <c r="R48" s="17"/>
      <c r="S48" s="17"/>
      <c r="T48" s="17"/>
      <c r="U48" s="17"/>
      <c r="V48" s="17"/>
      <c r="W48" s="17"/>
      <c r="X48" s="17"/>
      <c r="Y48" s="17"/>
      <c r="Z48" s="17"/>
      <c r="AA48" s="17"/>
      <c r="AB48" s="17"/>
      <c r="AC48" s="17"/>
      <c r="AD48" s="17"/>
      <c r="AE48" s="17"/>
      <c r="AF48" s="17"/>
      <c r="AG48" s="17"/>
      <c r="AH48" s="17"/>
      <c r="AI48" s="17"/>
      <c r="AJ48" s="17"/>
      <c r="AK48" s="17"/>
      <c r="AL48" s="17"/>
      <c r="AM48" s="17"/>
      <c r="AN48" s="17"/>
      <c r="AO48" s="17"/>
      <c r="AP48" s="17"/>
      <c r="AQ48" s="17"/>
      <c r="AR48" s="17"/>
      <c r="AS48" s="17"/>
      <c r="AT48" s="17"/>
      <c r="AU48" s="17"/>
      <c r="AV48" s="17"/>
      <c r="AW48" s="17"/>
      <c r="AX48" s="17"/>
      <c r="AY48" s="17"/>
      <c r="AZ48" s="17"/>
      <c r="BA48" s="17"/>
      <c r="BB48" s="17"/>
      <c r="BC48" s="17"/>
      <c r="BD48" s="17"/>
      <c r="BE48" s="17"/>
      <c r="BF48" s="17"/>
      <c r="BG48" s="17"/>
      <c r="BH48" s="17"/>
      <c r="BI48" s="17"/>
      <c r="BJ48" s="17"/>
      <c r="BK48" s="17"/>
      <c r="BL48" s="17"/>
      <c r="BM48" s="17"/>
      <c r="BN48" s="17"/>
      <c r="BO48" s="17"/>
      <c r="BP48" s="17"/>
      <c r="BQ48" s="17"/>
      <c r="BR48" s="17"/>
      <c r="BS48" s="17"/>
      <c r="BT48" s="17"/>
      <c r="BU48" s="17"/>
      <c r="BV48" s="17"/>
      <c r="BW48" s="17"/>
      <c r="BX48" s="17"/>
      <c r="BY48" s="17"/>
      <c r="BZ48" s="17"/>
      <c r="CA48" s="17"/>
      <c r="CB48" s="17"/>
      <c r="CC48" s="17"/>
      <c r="CD48" s="17"/>
      <c r="CE48" s="17"/>
      <c r="CF48" s="17"/>
      <c r="CG48" s="17"/>
      <c r="CH48" s="17"/>
      <c r="CI48" s="17"/>
      <c r="CJ48" s="17"/>
      <c r="CK48" s="17"/>
      <c r="CL48" s="17"/>
      <c r="CM48" s="17"/>
      <c r="CN48" s="17"/>
      <c r="CO48" s="17"/>
      <c r="CP48" s="17"/>
      <c r="CQ48" s="17"/>
      <c r="CR48" s="17"/>
      <c r="CS48" s="17"/>
      <c r="CT48" s="17"/>
      <c r="CU48" s="17"/>
      <c r="CV48" s="17"/>
      <c r="CW48" s="17"/>
      <c r="CX48" s="17"/>
      <c r="CY48" s="17"/>
      <c r="CZ48" s="17"/>
      <c r="DA48" s="17"/>
      <c r="DB48" s="17"/>
      <c r="DC48" s="17"/>
      <c r="DD48" s="17"/>
      <c r="DE48" s="17"/>
      <c r="DF48" s="17"/>
      <c r="DG48" s="17"/>
      <c r="DH48" s="17"/>
      <c r="DI48" s="17"/>
      <c r="DJ48" s="17"/>
      <c r="DK48" s="17"/>
      <c r="DL48" s="17"/>
      <c r="DM48" s="17"/>
      <c r="DN48" s="17"/>
      <c r="DO48" s="17"/>
      <c r="DP48" s="17"/>
      <c r="DQ48" s="17"/>
      <c r="DR48" s="17"/>
      <c r="DS48" s="17"/>
      <c r="DT48" s="17"/>
      <c r="DU48" s="17"/>
      <c r="DV48" s="17"/>
      <c r="DW48" s="17"/>
      <c r="DX48" s="17"/>
      <c r="DZ48" s="17"/>
      <c r="EA48" s="17"/>
      <c r="EB48" s="17"/>
      <c r="EC48" s="17"/>
      <c r="ED48" s="17"/>
      <c r="EE48" s="17"/>
      <c r="EF48" s="17"/>
      <c r="EG48" s="17"/>
      <c r="EH48" s="17"/>
      <c r="EI48" s="17"/>
      <c r="EJ48" s="17"/>
      <c r="EK48" s="17"/>
      <c r="EN48" s="17"/>
      <c r="EO48" s="17"/>
      <c r="EP48" s="17"/>
      <c r="EQ48" s="17"/>
      <c r="ER48" s="17"/>
      <c r="ES48" s="17"/>
      <c r="ET48" s="17"/>
      <c r="EU48" s="17"/>
      <c r="EV48" s="17"/>
      <c r="EW48" s="17"/>
      <c r="EX48" s="17"/>
      <c r="EY48" s="17"/>
      <c r="EZ48" s="17"/>
      <c r="FA48" s="17"/>
      <c r="FB48" s="17"/>
      <c r="FC48" s="17"/>
      <c r="FD48" s="17"/>
      <c r="FE48" s="17"/>
      <c r="FF48" s="17"/>
      <c r="FG48" s="17"/>
      <c r="FH48" s="17"/>
      <c r="FI48" s="17"/>
      <c r="FJ48" s="17"/>
      <c r="FK48" s="17"/>
      <c r="FO48" s="27"/>
      <c r="FP48" s="27"/>
      <c r="FQ48" s="27"/>
      <c r="FR48" s="27"/>
      <c r="FS48" s="27"/>
      <c r="FT48" s="27"/>
      <c r="FU48" s="27"/>
      <c r="FV48" s="27"/>
    </row>
    <row r="49" spans="13:178" x14ac:dyDescent="0.25">
      <c r="M49" s="27"/>
      <c r="N49" s="27"/>
      <c r="O49" s="27"/>
      <c r="P49" s="27"/>
      <c r="Q49" s="27"/>
      <c r="R49" s="27"/>
      <c r="S49" s="27"/>
      <c r="T49" s="27"/>
      <c r="U49" s="27"/>
      <c r="V49" s="27"/>
      <c r="W49" s="27"/>
      <c r="X49" s="17"/>
      <c r="Y49" s="17"/>
      <c r="Z49" s="17"/>
      <c r="AA49" s="17"/>
      <c r="AB49" s="27"/>
      <c r="AC49" s="27"/>
      <c r="AD49" s="17"/>
      <c r="AE49" s="17"/>
      <c r="AF49" s="17"/>
      <c r="AG49" s="26"/>
      <c r="AH49" s="17"/>
      <c r="AI49" s="17"/>
      <c r="AJ49" s="27"/>
      <c r="AK49" s="27"/>
      <c r="AL49" s="27"/>
      <c r="AM49" s="27"/>
      <c r="AN49" s="27"/>
      <c r="AO49" s="27"/>
      <c r="AP49" s="27"/>
      <c r="AQ49" s="27"/>
      <c r="AR49" s="27"/>
      <c r="AS49" s="27"/>
      <c r="AT49" s="27"/>
      <c r="AU49" s="27"/>
      <c r="AV49" s="27"/>
      <c r="AW49" s="27"/>
      <c r="AX49" s="27"/>
      <c r="AY49" s="27"/>
      <c r="AZ49" s="16"/>
      <c r="BA49" s="27"/>
      <c r="BB49" s="27"/>
      <c r="BC49" s="27"/>
      <c r="BD49" s="27"/>
      <c r="BE49" s="27"/>
      <c r="BF49" s="27"/>
      <c r="BG49" s="27"/>
      <c r="BH49" s="27"/>
      <c r="BI49" s="27"/>
      <c r="BJ49" s="27"/>
      <c r="BK49" s="27"/>
      <c r="BL49" s="27"/>
      <c r="BM49" s="27"/>
      <c r="BN49" s="27"/>
      <c r="BO49" s="27"/>
      <c r="BP49" s="27"/>
      <c r="BQ49" s="27"/>
      <c r="BR49" s="27"/>
      <c r="BS49" s="27"/>
      <c r="BT49" s="27"/>
      <c r="BU49" s="27"/>
      <c r="BV49" s="27"/>
      <c r="BW49" s="27"/>
      <c r="BX49" s="27"/>
      <c r="BY49" s="27"/>
      <c r="BZ49" s="27"/>
      <c r="CA49" s="27"/>
      <c r="CB49" s="27"/>
      <c r="CC49" s="27"/>
      <c r="CD49" s="27"/>
      <c r="CE49" s="27"/>
      <c r="CF49" s="27"/>
      <c r="CG49" s="27"/>
      <c r="CH49" s="27"/>
      <c r="CI49" s="27"/>
      <c r="CJ49" s="27"/>
      <c r="CK49" s="27"/>
      <c r="CL49" s="27"/>
      <c r="CM49" s="27"/>
      <c r="CN49" s="27"/>
      <c r="CO49" s="27"/>
      <c r="CP49" s="27"/>
      <c r="CQ49" s="27"/>
      <c r="CR49" s="27"/>
      <c r="CS49" s="27"/>
      <c r="CT49" s="27"/>
      <c r="CU49" s="27"/>
      <c r="CV49" s="27"/>
      <c r="CW49" s="27"/>
      <c r="CX49" s="27"/>
      <c r="CY49" s="27"/>
      <c r="CZ49" s="27"/>
      <c r="DA49" s="27"/>
      <c r="DB49" s="27"/>
      <c r="DC49" s="27"/>
      <c r="DD49" s="27"/>
      <c r="DE49" s="27"/>
      <c r="DF49" s="27"/>
      <c r="DG49" s="27"/>
      <c r="DH49" s="27"/>
      <c r="DI49" s="27"/>
      <c r="DJ49" s="27"/>
      <c r="DK49" s="27"/>
      <c r="DL49" s="27"/>
      <c r="DM49" s="27"/>
      <c r="DN49" s="27"/>
      <c r="DO49" s="27"/>
      <c r="DP49" s="27"/>
      <c r="DQ49" s="27"/>
      <c r="DR49" s="27"/>
      <c r="DS49" s="27"/>
      <c r="DT49" s="27"/>
      <c r="DU49" s="27"/>
      <c r="DV49" s="27"/>
      <c r="DW49" s="27"/>
      <c r="DX49" s="27"/>
      <c r="DY49" s="27"/>
      <c r="DZ49" s="17"/>
      <c r="EA49" s="17"/>
      <c r="EB49" s="27"/>
      <c r="EC49" s="27"/>
      <c r="ED49" s="27"/>
      <c r="EE49" s="17"/>
      <c r="EF49" s="27"/>
      <c r="EG49" s="27"/>
      <c r="EH49" s="27"/>
      <c r="EI49" s="27"/>
      <c r="EJ49" s="27"/>
      <c r="EK49" s="27"/>
      <c r="EL49" s="27"/>
      <c r="EM49" s="27"/>
      <c r="EN49" s="27"/>
      <c r="EO49" s="27"/>
      <c r="EP49" s="17"/>
      <c r="EQ49" s="17"/>
      <c r="ET49" s="27"/>
      <c r="EU49" s="27"/>
      <c r="EV49" s="27"/>
      <c r="EW49" s="27"/>
      <c r="EX49" s="27"/>
      <c r="EY49" s="27"/>
      <c r="EZ49" s="27"/>
      <c r="FA49" s="27"/>
      <c r="FD49" s="27"/>
      <c r="FE49" s="27"/>
      <c r="FF49" s="27"/>
      <c r="FG49" s="27"/>
      <c r="FH49" s="27"/>
      <c r="FI49" s="27"/>
      <c r="FJ49" s="27"/>
      <c r="FK49" s="27"/>
      <c r="FO49" s="27"/>
      <c r="FP49" s="27"/>
      <c r="FQ49" s="27"/>
      <c r="FR49" s="27"/>
      <c r="FS49" s="27"/>
      <c r="FT49" s="27"/>
      <c r="FU49" s="27"/>
      <c r="FV49" s="27"/>
    </row>
    <row r="50" spans="13:178" x14ac:dyDescent="0.25">
      <c r="M50" s="27"/>
      <c r="N50" s="27"/>
      <c r="O50" s="17"/>
      <c r="P50" s="17"/>
      <c r="Q50" s="17"/>
      <c r="R50" s="17"/>
      <c r="S50" s="17"/>
      <c r="T50" s="17"/>
      <c r="U50" s="17"/>
      <c r="V50" s="17"/>
      <c r="W50" s="17"/>
      <c r="X50" s="17"/>
      <c r="Y50" s="17"/>
      <c r="Z50" s="17"/>
      <c r="AA50" s="17"/>
      <c r="AB50" s="17"/>
      <c r="AC50" s="17"/>
      <c r="AD50" s="17"/>
      <c r="AE50" s="17"/>
      <c r="AF50" s="17"/>
      <c r="AG50" s="17"/>
      <c r="AH50" s="17"/>
      <c r="AI50" s="17"/>
      <c r="AJ50" s="17"/>
      <c r="AK50" s="17"/>
      <c r="AL50" s="17"/>
      <c r="AM50" s="17"/>
      <c r="AN50" s="17"/>
      <c r="AO50" s="17"/>
      <c r="AP50" s="17"/>
      <c r="AQ50" s="17"/>
      <c r="AR50" s="17"/>
      <c r="AS50" s="17"/>
      <c r="AT50" s="17"/>
      <c r="AU50" s="17"/>
      <c r="AV50" s="17"/>
      <c r="AW50" s="17"/>
      <c r="AX50" s="17"/>
      <c r="AY50" s="17"/>
      <c r="AZ50" s="17"/>
      <c r="BA50" s="17"/>
      <c r="BB50" s="17"/>
      <c r="BC50" s="17"/>
      <c r="BD50" s="17"/>
      <c r="BE50" s="17"/>
      <c r="BF50" s="17"/>
      <c r="BG50" s="17"/>
      <c r="BH50" s="17"/>
      <c r="BI50" s="17"/>
      <c r="BJ50" s="17"/>
      <c r="BK50" s="17"/>
      <c r="BL50" s="17"/>
      <c r="BM50" s="17"/>
      <c r="BN50" s="17"/>
      <c r="BO50" s="17"/>
      <c r="BP50" s="17"/>
      <c r="BQ50" s="17"/>
      <c r="BR50" s="17"/>
      <c r="BS50" s="17"/>
      <c r="BT50" s="17"/>
      <c r="BU50" s="17"/>
      <c r="BV50" s="17"/>
      <c r="BW50" s="17"/>
      <c r="BX50" s="17"/>
      <c r="BY50" s="17"/>
      <c r="BZ50" s="17"/>
      <c r="CA50" s="17"/>
      <c r="CB50" s="17"/>
      <c r="CC50" s="17"/>
      <c r="CD50" s="17"/>
      <c r="CE50" s="17"/>
      <c r="CF50" s="17"/>
      <c r="CG50" s="17"/>
      <c r="CH50" s="17"/>
      <c r="CI50" s="17"/>
      <c r="CJ50" s="17"/>
      <c r="CK50" s="17"/>
      <c r="CL50" s="17"/>
      <c r="CM50" s="17"/>
      <c r="CN50" s="17"/>
      <c r="CO50" s="17"/>
      <c r="CP50" s="17"/>
      <c r="CQ50" s="17"/>
      <c r="CR50" s="17"/>
      <c r="CS50" s="17"/>
      <c r="CT50" s="17"/>
      <c r="CU50" s="17"/>
      <c r="CV50" s="17"/>
      <c r="CW50" s="17"/>
      <c r="CX50" s="17"/>
      <c r="CY50" s="17"/>
      <c r="CZ50" s="17"/>
      <c r="DA50" s="17"/>
      <c r="DB50" s="17"/>
      <c r="DC50" s="17"/>
      <c r="DD50" s="17"/>
      <c r="DE50" s="17"/>
      <c r="DF50" s="17"/>
      <c r="DG50" s="17"/>
      <c r="DH50" s="17"/>
      <c r="DI50" s="17"/>
      <c r="DJ50" s="17"/>
      <c r="DK50" s="17"/>
      <c r="DL50" s="17"/>
      <c r="DM50" s="17"/>
      <c r="DN50" s="17"/>
      <c r="DO50" s="17"/>
      <c r="DP50" s="17"/>
      <c r="DQ50" s="17"/>
      <c r="DR50" s="17"/>
      <c r="DS50" s="17"/>
      <c r="DT50" s="17"/>
      <c r="DU50" s="17"/>
      <c r="DV50" s="17"/>
      <c r="DW50" s="17"/>
      <c r="DX50" s="17"/>
      <c r="DY50" s="17"/>
      <c r="DZ50" s="17"/>
      <c r="EA50" s="17"/>
      <c r="EB50" s="17"/>
      <c r="EC50" s="17"/>
      <c r="ED50" s="17"/>
      <c r="EE50" s="17"/>
      <c r="EF50" s="17"/>
      <c r="EG50" s="17"/>
      <c r="EH50" s="17"/>
      <c r="EI50" s="17"/>
      <c r="EJ50" s="17"/>
      <c r="EK50" s="17"/>
      <c r="EL50" s="17"/>
      <c r="EM50" s="17"/>
      <c r="EN50" s="17"/>
      <c r="EO50" s="17"/>
      <c r="EP50" s="17"/>
      <c r="EQ50" s="17"/>
      <c r="ER50" s="17"/>
      <c r="ES50" s="17"/>
      <c r="ET50" s="17"/>
      <c r="EU50" s="17"/>
      <c r="EV50" s="17"/>
      <c r="EW50" s="17"/>
      <c r="EX50" s="17"/>
      <c r="EY50" s="17"/>
      <c r="EZ50" s="17"/>
      <c r="FA50" s="17"/>
      <c r="FB50" s="17"/>
      <c r="FC50" s="17"/>
      <c r="FD50" s="17"/>
      <c r="FE50" s="17"/>
      <c r="FF50" s="17"/>
      <c r="FG50" s="17"/>
      <c r="FH50" s="17"/>
      <c r="FI50" s="17"/>
      <c r="FJ50" s="17"/>
      <c r="FK50" s="17"/>
      <c r="FO50" s="27"/>
      <c r="FP50" s="27"/>
      <c r="FQ50" s="27"/>
      <c r="FR50" s="27"/>
      <c r="FS50" s="27"/>
      <c r="FT50" s="27"/>
      <c r="FU50" s="27"/>
      <c r="FV50" s="27"/>
    </row>
    <row r="51" spans="13:178" x14ac:dyDescent="0.25">
      <c r="M51" s="27"/>
      <c r="N51" s="27"/>
      <c r="O51" s="17"/>
      <c r="P51" s="17"/>
      <c r="Q51" s="17"/>
      <c r="R51" s="17"/>
      <c r="S51" s="17"/>
      <c r="T51" s="17"/>
      <c r="U51" s="17"/>
      <c r="V51" s="17"/>
      <c r="W51" s="17"/>
      <c r="X51" s="17"/>
      <c r="Y51" s="17"/>
      <c r="Z51" s="17"/>
      <c r="AA51" s="17"/>
      <c r="AB51" s="17"/>
      <c r="AC51" s="17"/>
      <c r="AD51" s="17"/>
      <c r="AE51" s="17"/>
      <c r="AF51" s="17"/>
      <c r="AG51" s="17"/>
      <c r="AH51" s="17"/>
      <c r="AI51" s="17"/>
      <c r="AJ51" s="17"/>
      <c r="AK51" s="17"/>
      <c r="AL51" s="17"/>
      <c r="AM51" s="17"/>
      <c r="AN51" s="17"/>
      <c r="AO51" s="17"/>
      <c r="AP51" s="17"/>
      <c r="AQ51" s="17"/>
      <c r="AR51" s="17"/>
      <c r="AS51" s="17"/>
      <c r="AT51" s="17"/>
      <c r="AU51" s="17"/>
      <c r="AV51" s="17"/>
      <c r="AW51" s="17"/>
      <c r="AX51" s="17"/>
      <c r="AY51" s="17"/>
      <c r="AZ51" s="17"/>
      <c r="BA51" s="17"/>
      <c r="BB51" s="17"/>
      <c r="BC51" s="17"/>
      <c r="BD51" s="17"/>
      <c r="BE51" s="17"/>
      <c r="BF51" s="17"/>
      <c r="BG51" s="17"/>
      <c r="BH51" s="17"/>
      <c r="BI51" s="17"/>
      <c r="BJ51" s="17"/>
      <c r="BK51" s="17"/>
      <c r="BL51" s="17"/>
      <c r="BM51" s="17"/>
      <c r="BN51" s="17"/>
      <c r="BO51" s="17"/>
      <c r="BP51" s="17"/>
      <c r="BQ51" s="17"/>
      <c r="BR51" s="17"/>
      <c r="BS51" s="17"/>
      <c r="BT51" s="17"/>
      <c r="BU51" s="17"/>
      <c r="BV51" s="17"/>
      <c r="BW51" s="17"/>
      <c r="BX51" s="17"/>
      <c r="BY51" s="17"/>
      <c r="BZ51" s="17"/>
      <c r="CA51" s="17"/>
      <c r="CB51" s="17"/>
      <c r="CC51" s="17"/>
      <c r="CD51" s="17"/>
      <c r="CE51" s="17"/>
      <c r="CF51" s="17"/>
      <c r="CG51" s="17"/>
      <c r="CH51" s="17"/>
      <c r="CI51" s="17"/>
      <c r="CJ51" s="17"/>
      <c r="CK51" s="17"/>
      <c r="CL51" s="17"/>
      <c r="CM51" s="17"/>
      <c r="CN51" s="17"/>
      <c r="CO51" s="17"/>
      <c r="CP51" s="17"/>
      <c r="CQ51" s="17"/>
      <c r="CR51" s="17"/>
      <c r="CS51" s="17"/>
      <c r="CT51" s="17"/>
      <c r="CU51" s="17"/>
      <c r="CV51" s="17"/>
      <c r="CW51" s="17"/>
      <c r="CX51" s="17"/>
      <c r="CY51" s="17"/>
      <c r="CZ51" s="17"/>
      <c r="DA51" s="17"/>
      <c r="DB51" s="17"/>
      <c r="DC51" s="17"/>
      <c r="DD51" s="17"/>
      <c r="DE51" s="17"/>
      <c r="DF51" s="17"/>
      <c r="DG51" s="17"/>
      <c r="DH51" s="17"/>
      <c r="DI51" s="17"/>
      <c r="DJ51" s="17"/>
      <c r="DK51" s="17"/>
      <c r="DL51" s="17"/>
      <c r="DM51" s="17"/>
      <c r="DN51" s="17"/>
      <c r="DO51" s="17"/>
      <c r="DP51" s="17"/>
      <c r="DQ51" s="17"/>
      <c r="DR51" s="17"/>
      <c r="DS51" s="17"/>
      <c r="DT51" s="17"/>
      <c r="DU51" s="17"/>
      <c r="DV51" s="17"/>
      <c r="DW51" s="17"/>
      <c r="DX51" s="17"/>
      <c r="DY51" s="17"/>
      <c r="DZ51" s="17"/>
      <c r="EA51" s="17"/>
      <c r="EB51" s="17"/>
      <c r="EC51" s="17"/>
      <c r="ED51" s="17"/>
      <c r="EE51" s="17"/>
      <c r="EF51" s="17"/>
      <c r="EG51" s="17"/>
      <c r="EH51" s="17"/>
      <c r="EI51" s="17"/>
      <c r="EJ51" s="17"/>
      <c r="EK51" s="17"/>
      <c r="EL51" s="17"/>
      <c r="EM51" s="17"/>
      <c r="EN51" s="17"/>
      <c r="EO51" s="17"/>
      <c r="EP51" s="17"/>
      <c r="EQ51" s="17"/>
      <c r="ER51" s="17"/>
      <c r="ES51" s="17"/>
      <c r="ET51" s="17"/>
      <c r="EU51" s="17"/>
      <c r="EV51" s="17"/>
      <c r="EW51" s="17"/>
      <c r="EX51" s="17"/>
      <c r="EY51" s="17"/>
      <c r="EZ51" s="17"/>
      <c r="FA51" s="17"/>
      <c r="FB51" s="17"/>
      <c r="FC51" s="17"/>
      <c r="FD51" s="17"/>
      <c r="FE51" s="17"/>
      <c r="FF51" s="17"/>
      <c r="FG51" s="17"/>
      <c r="FH51" s="17"/>
      <c r="FI51" s="17"/>
      <c r="FJ51" s="17"/>
      <c r="FK51" s="17"/>
      <c r="FO51" s="27"/>
      <c r="FP51" s="27"/>
      <c r="FQ51" s="27"/>
      <c r="FR51" s="27"/>
      <c r="FS51" s="27"/>
      <c r="FT51" s="27"/>
      <c r="FU51" s="27"/>
      <c r="FV51" s="27"/>
    </row>
    <row r="52" spans="13:178" x14ac:dyDescent="0.25">
      <c r="M52" s="27"/>
      <c r="N52" s="27"/>
      <c r="O52" s="17"/>
      <c r="P52" s="17"/>
      <c r="Q52" s="17"/>
      <c r="R52" s="17"/>
      <c r="S52" s="17"/>
      <c r="T52" s="17"/>
      <c r="U52" s="17"/>
      <c r="V52" s="17"/>
      <c r="W52" s="17"/>
      <c r="X52" s="17"/>
      <c r="Y52" s="17"/>
      <c r="Z52" s="17"/>
      <c r="AA52" s="17"/>
      <c r="AB52" s="17"/>
      <c r="AC52" s="17"/>
      <c r="AD52" s="17"/>
      <c r="AE52" s="17"/>
      <c r="AF52" s="17"/>
      <c r="AG52" s="17"/>
      <c r="AH52" s="17"/>
      <c r="AI52" s="17"/>
      <c r="AJ52" s="17"/>
      <c r="AK52" s="17"/>
      <c r="AL52" s="17"/>
      <c r="AM52" s="17"/>
      <c r="AN52" s="17"/>
      <c r="AO52" s="17"/>
      <c r="AP52" s="17"/>
      <c r="AQ52" s="17"/>
      <c r="AR52" s="17"/>
      <c r="AS52" s="17"/>
      <c r="AT52" s="17"/>
      <c r="AU52" s="17"/>
      <c r="AV52" s="17"/>
      <c r="AW52" s="17"/>
      <c r="AX52" s="17"/>
      <c r="AY52" s="17"/>
      <c r="AZ52" s="17"/>
      <c r="BA52" s="17"/>
      <c r="BB52" s="17"/>
      <c r="BC52" s="17"/>
      <c r="BD52" s="17"/>
      <c r="BE52" s="17"/>
      <c r="BF52" s="17"/>
      <c r="BG52" s="17"/>
      <c r="BH52" s="17"/>
      <c r="BI52" s="17"/>
      <c r="BJ52" s="17"/>
      <c r="BK52" s="17"/>
      <c r="BL52" s="17"/>
      <c r="BM52" s="17"/>
      <c r="BN52" s="17"/>
      <c r="BO52" s="17"/>
      <c r="BP52" s="17"/>
      <c r="BQ52" s="17"/>
      <c r="BR52" s="17"/>
      <c r="BS52" s="17"/>
      <c r="BT52" s="17"/>
      <c r="BU52" s="17"/>
      <c r="BV52" s="17"/>
      <c r="BW52" s="17"/>
      <c r="BX52" s="17"/>
      <c r="BY52" s="17"/>
      <c r="BZ52" s="17"/>
      <c r="CA52" s="17"/>
      <c r="CB52" s="17"/>
      <c r="CC52" s="17"/>
      <c r="CD52" s="17"/>
      <c r="CE52" s="17"/>
      <c r="CF52" s="17"/>
      <c r="CG52" s="17"/>
      <c r="CH52" s="17"/>
      <c r="CI52" s="17"/>
      <c r="CJ52" s="17"/>
      <c r="CK52" s="17"/>
      <c r="CL52" s="17"/>
      <c r="CM52" s="17"/>
      <c r="CN52" s="17"/>
      <c r="CO52" s="17"/>
      <c r="CP52" s="17"/>
      <c r="CQ52" s="17"/>
      <c r="CR52" s="17"/>
      <c r="CS52" s="17"/>
      <c r="CT52" s="17"/>
      <c r="CU52" s="17"/>
      <c r="CV52" s="17"/>
      <c r="CW52" s="17"/>
      <c r="CX52" s="17"/>
      <c r="CY52" s="17"/>
      <c r="CZ52" s="17"/>
      <c r="DA52" s="17"/>
      <c r="DB52" s="17"/>
      <c r="DC52" s="17"/>
      <c r="DD52" s="17"/>
      <c r="DE52" s="17"/>
      <c r="DF52" s="17"/>
      <c r="DG52" s="17"/>
      <c r="DH52" s="17"/>
      <c r="DI52" s="17"/>
      <c r="DJ52" s="17"/>
      <c r="DK52" s="17"/>
      <c r="DL52" s="17"/>
      <c r="DM52" s="17"/>
      <c r="DN52" s="17"/>
      <c r="DO52" s="17"/>
      <c r="DP52" s="17"/>
      <c r="DQ52" s="17"/>
      <c r="DR52" s="17"/>
      <c r="DS52" s="17"/>
      <c r="DT52" s="17"/>
      <c r="DU52" s="17"/>
      <c r="DV52" s="17"/>
      <c r="DW52" s="17"/>
      <c r="DX52" s="17"/>
      <c r="DY52" s="17"/>
      <c r="DZ52" s="17"/>
      <c r="EA52" s="17"/>
      <c r="EB52" s="17"/>
      <c r="EC52" s="17"/>
      <c r="ED52" s="17"/>
      <c r="EE52" s="17"/>
      <c r="EF52" s="17"/>
      <c r="EG52" s="17"/>
      <c r="EH52" s="17"/>
      <c r="EI52" s="17"/>
      <c r="EJ52" s="17"/>
      <c r="EK52" s="17"/>
      <c r="EL52" s="17"/>
      <c r="EM52" s="17"/>
      <c r="EN52" s="17"/>
      <c r="EO52" s="17"/>
      <c r="EP52" s="17"/>
      <c r="EQ52" s="17"/>
      <c r="ER52" s="17"/>
      <c r="ES52" s="17"/>
      <c r="ET52" s="17"/>
      <c r="EU52" s="17"/>
      <c r="EV52" s="17"/>
      <c r="EW52" s="17"/>
      <c r="EX52" s="17"/>
      <c r="EY52" s="17"/>
      <c r="EZ52" s="17"/>
      <c r="FA52" s="17"/>
      <c r="FB52" s="17"/>
      <c r="FC52" s="17"/>
      <c r="FD52" s="17"/>
      <c r="FE52" s="17"/>
      <c r="FF52" s="17"/>
      <c r="FG52" s="17"/>
      <c r="FH52" s="17"/>
      <c r="FI52" s="17"/>
      <c r="FJ52" s="17"/>
      <c r="FK52" s="17"/>
      <c r="FO52" s="27"/>
      <c r="FP52" s="27"/>
      <c r="FQ52" s="27"/>
      <c r="FR52" s="27"/>
      <c r="FS52" s="27"/>
      <c r="FT52" s="27"/>
      <c r="FU52" s="27"/>
      <c r="FV52" s="27"/>
    </row>
    <row r="53" spans="13:178" x14ac:dyDescent="0.25">
      <c r="M53" s="27"/>
      <c r="N53" s="27"/>
      <c r="O53" s="17"/>
      <c r="P53" s="17"/>
      <c r="Q53" s="17"/>
      <c r="R53" s="17"/>
      <c r="S53" s="17"/>
      <c r="T53" s="17"/>
      <c r="U53" s="17"/>
      <c r="V53" s="17"/>
      <c r="W53" s="17"/>
      <c r="X53" s="17"/>
      <c r="Y53" s="17"/>
      <c r="Z53" s="17"/>
      <c r="AA53" s="17"/>
      <c r="AB53" s="17"/>
      <c r="AC53" s="17"/>
      <c r="AD53" s="17"/>
      <c r="AE53" s="17"/>
      <c r="AF53" s="17"/>
      <c r="AG53" s="17"/>
      <c r="AH53" s="17"/>
      <c r="AI53" s="17"/>
      <c r="AJ53" s="17"/>
      <c r="AK53" s="17"/>
      <c r="AL53" s="17"/>
      <c r="AM53" s="17"/>
      <c r="AN53" s="17"/>
      <c r="AO53" s="17"/>
      <c r="AP53" s="17"/>
      <c r="AQ53" s="17"/>
      <c r="AR53" s="17"/>
      <c r="AS53" s="17"/>
      <c r="AT53" s="17"/>
      <c r="AU53" s="17"/>
      <c r="AV53" s="17"/>
      <c r="AW53" s="17"/>
      <c r="AX53" s="17"/>
      <c r="AY53" s="17"/>
      <c r="AZ53" s="17"/>
      <c r="BA53" s="17"/>
      <c r="BB53" s="17"/>
      <c r="BC53" s="17"/>
      <c r="BD53" s="17"/>
      <c r="BE53" s="17"/>
      <c r="BF53" s="17"/>
      <c r="BG53" s="17"/>
      <c r="BH53" s="17"/>
      <c r="BI53" s="17"/>
      <c r="BJ53" s="17"/>
      <c r="BK53" s="17"/>
      <c r="BL53" s="17"/>
      <c r="BM53" s="17"/>
      <c r="BN53" s="17"/>
      <c r="BO53" s="17"/>
      <c r="BP53" s="17"/>
      <c r="BQ53" s="17"/>
      <c r="BR53" s="17"/>
      <c r="BS53" s="17"/>
      <c r="BT53" s="17"/>
      <c r="BU53" s="17"/>
      <c r="BV53" s="17"/>
      <c r="BW53" s="17"/>
      <c r="BX53" s="17"/>
      <c r="BY53" s="17"/>
      <c r="BZ53" s="17"/>
      <c r="CA53" s="17"/>
      <c r="CB53" s="17"/>
      <c r="CC53" s="17"/>
      <c r="CD53" s="17"/>
      <c r="CE53" s="17"/>
      <c r="CF53" s="17"/>
      <c r="CG53" s="17"/>
      <c r="CH53" s="17"/>
      <c r="CI53" s="17"/>
      <c r="CJ53" s="17"/>
      <c r="CK53" s="17"/>
      <c r="CL53" s="17"/>
      <c r="CM53" s="17"/>
      <c r="CN53" s="17"/>
      <c r="CO53" s="17"/>
      <c r="CP53" s="17"/>
      <c r="CQ53" s="17"/>
      <c r="CR53" s="17"/>
      <c r="CS53" s="17"/>
      <c r="CT53" s="17"/>
      <c r="CU53" s="17"/>
      <c r="CV53" s="17"/>
      <c r="CW53" s="17"/>
      <c r="CX53" s="17"/>
      <c r="CY53" s="17"/>
      <c r="CZ53" s="17"/>
      <c r="DA53" s="17"/>
      <c r="DB53" s="17"/>
      <c r="DC53" s="17"/>
      <c r="DD53" s="17"/>
      <c r="DE53" s="17"/>
      <c r="DF53" s="17"/>
      <c r="DG53" s="17"/>
      <c r="DH53" s="17"/>
      <c r="DI53" s="17"/>
      <c r="DJ53" s="17"/>
      <c r="DK53" s="17"/>
      <c r="DL53" s="17"/>
      <c r="DM53" s="17"/>
      <c r="DN53" s="17"/>
      <c r="DO53" s="17"/>
      <c r="DP53" s="17"/>
      <c r="DQ53" s="17"/>
      <c r="DR53" s="17"/>
      <c r="DS53" s="17"/>
      <c r="DT53" s="17"/>
      <c r="DU53" s="17"/>
      <c r="DV53" s="17"/>
      <c r="DW53" s="17"/>
      <c r="DX53" s="17"/>
      <c r="DY53" s="17"/>
      <c r="DZ53" s="17"/>
      <c r="EA53" s="17"/>
      <c r="EB53" s="17"/>
      <c r="EC53" s="17"/>
      <c r="ED53" s="17"/>
      <c r="EE53" s="17"/>
      <c r="EF53" s="17"/>
      <c r="EG53" s="17"/>
      <c r="EH53" s="17"/>
      <c r="EI53" s="17"/>
      <c r="EJ53" s="17"/>
      <c r="EK53" s="17"/>
      <c r="EL53" s="17"/>
      <c r="EM53" s="17"/>
      <c r="EN53" s="17"/>
      <c r="EO53" s="17"/>
      <c r="EP53" s="17"/>
      <c r="EQ53" s="17"/>
      <c r="ER53" s="17"/>
      <c r="ES53" s="17"/>
      <c r="ET53" s="17"/>
      <c r="EU53" s="17"/>
      <c r="EV53" s="17"/>
      <c r="EW53" s="17"/>
      <c r="EX53" s="17"/>
      <c r="EY53" s="17"/>
      <c r="EZ53" s="17"/>
      <c r="FA53" s="17"/>
      <c r="FB53" s="17"/>
      <c r="FC53" s="17"/>
      <c r="FD53" s="17"/>
      <c r="FE53" s="17"/>
      <c r="FF53" s="17"/>
      <c r="FG53" s="17"/>
      <c r="FH53" s="17"/>
      <c r="FI53" s="17"/>
      <c r="FJ53" s="17"/>
      <c r="FK53" s="17"/>
      <c r="FO53" s="27"/>
      <c r="FP53" s="27"/>
      <c r="FQ53" s="27"/>
      <c r="FR53" s="27"/>
      <c r="FS53" s="27"/>
      <c r="FT53" s="27"/>
      <c r="FU53" s="27"/>
      <c r="FV53" s="27"/>
    </row>
    <row r="54" spans="13:178" x14ac:dyDescent="0.25">
      <c r="M54" s="27"/>
      <c r="N54" s="27"/>
      <c r="O54" s="17"/>
      <c r="P54" s="17"/>
      <c r="Q54" s="17"/>
      <c r="R54" s="17"/>
      <c r="S54" s="17"/>
      <c r="T54" s="17"/>
      <c r="U54" s="17"/>
      <c r="V54" s="17"/>
      <c r="W54" s="17"/>
      <c r="X54" s="17"/>
      <c r="Y54" s="17"/>
      <c r="Z54" s="17"/>
      <c r="AA54" s="17"/>
      <c r="AB54" s="17"/>
      <c r="AC54" s="17"/>
      <c r="AD54" s="17"/>
      <c r="AE54" s="17"/>
      <c r="AF54" s="17"/>
      <c r="AG54" s="17"/>
      <c r="AH54" s="17"/>
      <c r="AI54" s="17"/>
      <c r="AJ54" s="17"/>
      <c r="AK54" s="17"/>
      <c r="AL54" s="17"/>
      <c r="AM54" s="17"/>
      <c r="AN54" s="17"/>
      <c r="AO54" s="17"/>
      <c r="AP54" s="17"/>
      <c r="AQ54" s="17"/>
      <c r="AR54" s="17"/>
      <c r="AS54" s="17"/>
      <c r="AT54" s="17"/>
      <c r="AU54" s="17"/>
      <c r="AV54" s="17"/>
      <c r="AW54" s="17"/>
      <c r="AX54" s="17"/>
      <c r="AY54" s="17"/>
      <c r="AZ54" s="17"/>
      <c r="BA54" s="17"/>
      <c r="BB54" s="17"/>
      <c r="BC54" s="17"/>
      <c r="BD54" s="17"/>
      <c r="BE54" s="17"/>
      <c r="BF54" s="17"/>
      <c r="BG54" s="17"/>
      <c r="BH54" s="17"/>
      <c r="BI54" s="17"/>
      <c r="BJ54" s="17"/>
      <c r="BK54" s="17"/>
      <c r="BL54" s="17"/>
      <c r="BM54" s="17"/>
      <c r="BN54" s="17"/>
      <c r="BO54" s="17"/>
      <c r="BP54" s="17"/>
      <c r="BQ54" s="17"/>
      <c r="BR54" s="17"/>
      <c r="BS54" s="17"/>
      <c r="BT54" s="17"/>
      <c r="BU54" s="17"/>
      <c r="BV54" s="17"/>
      <c r="BW54" s="17"/>
      <c r="BX54" s="17"/>
      <c r="BY54" s="17"/>
      <c r="BZ54" s="17"/>
      <c r="CA54" s="17"/>
      <c r="CB54" s="17"/>
      <c r="CC54" s="17"/>
      <c r="CD54" s="17"/>
      <c r="CE54" s="17"/>
      <c r="CF54" s="17"/>
      <c r="CG54" s="17"/>
      <c r="CH54" s="17"/>
      <c r="CI54" s="17"/>
      <c r="CJ54" s="17"/>
      <c r="CK54" s="17"/>
      <c r="CL54" s="17"/>
      <c r="CM54" s="17"/>
      <c r="CN54" s="17"/>
      <c r="CO54" s="17"/>
      <c r="CP54" s="17"/>
      <c r="CQ54" s="17"/>
      <c r="CR54" s="17"/>
      <c r="CS54" s="17"/>
      <c r="CT54" s="17"/>
      <c r="CU54" s="17"/>
      <c r="CV54" s="17"/>
      <c r="CW54" s="17"/>
      <c r="CX54" s="17"/>
      <c r="CY54" s="17"/>
      <c r="CZ54" s="17"/>
      <c r="DA54" s="17"/>
      <c r="DB54" s="17"/>
      <c r="DC54" s="17"/>
      <c r="DD54" s="17"/>
      <c r="DE54" s="17"/>
      <c r="DF54" s="17"/>
      <c r="DG54" s="17"/>
      <c r="DH54" s="17"/>
      <c r="DI54" s="17"/>
      <c r="DJ54" s="17"/>
      <c r="DK54" s="17"/>
      <c r="DL54" s="17"/>
      <c r="DM54" s="17"/>
      <c r="DN54" s="17"/>
      <c r="DO54" s="17"/>
      <c r="DP54" s="17"/>
      <c r="DQ54" s="17"/>
      <c r="DR54" s="17"/>
      <c r="DS54" s="17"/>
      <c r="DT54" s="17"/>
      <c r="DU54" s="17"/>
      <c r="DV54" s="17"/>
      <c r="DW54" s="17"/>
      <c r="DX54" s="17"/>
      <c r="DY54" s="17"/>
      <c r="DZ54" s="17"/>
      <c r="EA54" s="17"/>
      <c r="EB54" s="17"/>
      <c r="EC54" s="17"/>
      <c r="ED54" s="17"/>
      <c r="EE54" s="17"/>
      <c r="EF54" s="17"/>
      <c r="EG54" s="17"/>
      <c r="EH54" s="17"/>
      <c r="EI54" s="17"/>
      <c r="EJ54" s="17"/>
      <c r="EK54" s="17"/>
      <c r="EL54" s="17"/>
      <c r="EM54" s="17"/>
      <c r="EN54" s="17"/>
      <c r="EO54" s="17"/>
      <c r="EP54" s="17"/>
      <c r="EQ54" s="17"/>
      <c r="ER54" s="17"/>
      <c r="ES54" s="17"/>
      <c r="ET54" s="17"/>
      <c r="EU54" s="17"/>
      <c r="EV54" s="17"/>
      <c r="EW54" s="17"/>
      <c r="EX54" s="17"/>
      <c r="EY54" s="17"/>
      <c r="EZ54" s="17"/>
      <c r="FA54" s="17"/>
      <c r="FB54" s="17"/>
      <c r="FC54" s="17"/>
      <c r="FD54" s="17"/>
      <c r="FE54" s="17"/>
      <c r="FF54" s="17"/>
      <c r="FG54" s="17"/>
      <c r="FH54" s="17"/>
      <c r="FI54" s="17"/>
      <c r="FJ54" s="17"/>
      <c r="FK54" s="17"/>
      <c r="FO54" s="27"/>
      <c r="FP54" s="27"/>
      <c r="FQ54" s="27"/>
      <c r="FR54" s="27"/>
      <c r="FS54" s="27"/>
      <c r="FT54" s="27"/>
      <c r="FU54" s="27"/>
      <c r="FV54" s="27"/>
    </row>
    <row r="55" spans="13:178" x14ac:dyDescent="0.25">
      <c r="M55" s="27"/>
      <c r="N55" s="27"/>
      <c r="O55" s="17"/>
      <c r="P55" s="17"/>
      <c r="Q55" s="17"/>
      <c r="R55" s="17"/>
      <c r="S55" s="17"/>
      <c r="T55" s="17"/>
      <c r="U55" s="17"/>
      <c r="V55" s="17"/>
      <c r="W55" s="17"/>
      <c r="X55" s="17"/>
      <c r="Y55" s="17"/>
      <c r="Z55" s="17"/>
      <c r="AA55" s="17"/>
      <c r="AB55" s="17"/>
      <c r="AC55" s="17"/>
      <c r="AD55" s="17"/>
      <c r="AE55" s="17"/>
      <c r="AF55" s="17"/>
      <c r="AG55" s="17"/>
      <c r="AH55" s="17"/>
      <c r="AI55" s="17"/>
      <c r="AJ55" s="17"/>
      <c r="AK55" s="17"/>
      <c r="AL55" s="17"/>
      <c r="AM55" s="17"/>
      <c r="AN55" s="17"/>
      <c r="AO55" s="17"/>
      <c r="AP55" s="17"/>
      <c r="AQ55" s="17"/>
      <c r="AR55" s="17"/>
      <c r="AS55" s="17"/>
      <c r="AT55" s="17"/>
      <c r="AU55" s="17"/>
      <c r="AV55" s="17"/>
      <c r="AW55" s="17"/>
      <c r="AX55" s="17"/>
      <c r="AY55" s="17"/>
      <c r="AZ55" s="17"/>
      <c r="BA55" s="17"/>
      <c r="BB55" s="17"/>
      <c r="BC55" s="17"/>
      <c r="BD55" s="17"/>
      <c r="BE55" s="17"/>
      <c r="BF55" s="17"/>
      <c r="BG55" s="17"/>
      <c r="BH55" s="17"/>
      <c r="BI55" s="17"/>
      <c r="BJ55" s="17"/>
      <c r="BK55" s="17"/>
      <c r="BL55" s="17"/>
      <c r="BM55" s="17"/>
      <c r="BN55" s="17"/>
      <c r="BO55" s="17"/>
      <c r="BP55" s="17"/>
      <c r="BQ55" s="17"/>
      <c r="BR55" s="17"/>
      <c r="BS55" s="17"/>
      <c r="BT55" s="17"/>
      <c r="BU55" s="17"/>
      <c r="BV55" s="17"/>
      <c r="BW55" s="17"/>
      <c r="BX55" s="17"/>
      <c r="BY55" s="17"/>
      <c r="BZ55" s="17"/>
      <c r="CA55" s="17"/>
      <c r="CB55" s="17"/>
      <c r="CC55" s="17"/>
      <c r="CD55" s="17"/>
      <c r="CE55" s="17"/>
      <c r="CF55" s="17"/>
      <c r="CG55" s="17"/>
      <c r="CH55" s="17"/>
      <c r="CI55" s="17"/>
      <c r="CJ55" s="17"/>
      <c r="CK55" s="17"/>
      <c r="CL55" s="17"/>
      <c r="CM55" s="17"/>
      <c r="CN55" s="17"/>
      <c r="CO55" s="17"/>
      <c r="CP55" s="17"/>
      <c r="CQ55" s="17"/>
      <c r="CR55" s="17"/>
      <c r="CS55" s="17"/>
      <c r="CT55" s="17"/>
      <c r="CU55" s="17"/>
      <c r="CV55" s="17"/>
      <c r="CW55" s="17"/>
      <c r="CX55" s="17"/>
      <c r="CY55" s="17"/>
      <c r="CZ55" s="17"/>
      <c r="DA55" s="17"/>
      <c r="DB55" s="17"/>
      <c r="DC55" s="17"/>
      <c r="DD55" s="17"/>
      <c r="DE55" s="17"/>
      <c r="DF55" s="17"/>
      <c r="DG55" s="17"/>
      <c r="DH55" s="17"/>
      <c r="DI55" s="17"/>
      <c r="DJ55" s="17"/>
      <c r="DK55" s="17"/>
      <c r="DL55" s="17"/>
      <c r="DM55" s="17"/>
      <c r="DN55" s="17"/>
      <c r="DO55" s="17"/>
      <c r="DP55" s="17"/>
      <c r="DQ55" s="17"/>
      <c r="DR55" s="17"/>
      <c r="DS55" s="17"/>
      <c r="DT55" s="17"/>
      <c r="DU55" s="17"/>
      <c r="DV55" s="17"/>
      <c r="DW55" s="17"/>
      <c r="DX55" s="17"/>
      <c r="DY55" s="17"/>
      <c r="DZ55" s="17"/>
      <c r="EA55" s="17"/>
      <c r="EB55" s="17"/>
      <c r="EC55" s="17"/>
      <c r="ED55" s="17"/>
      <c r="EE55" s="17"/>
      <c r="EF55" s="17"/>
      <c r="EG55" s="17"/>
      <c r="EH55" s="17"/>
      <c r="EI55" s="17"/>
      <c r="EJ55" s="17"/>
      <c r="EK55" s="17"/>
      <c r="EL55" s="17"/>
      <c r="EM55" s="17"/>
      <c r="EN55" s="17"/>
      <c r="EO55" s="17"/>
      <c r="EP55" s="17"/>
      <c r="EQ55" s="17"/>
      <c r="ER55" s="17"/>
      <c r="ES55" s="17"/>
      <c r="ET55" s="17"/>
      <c r="EU55" s="17"/>
      <c r="EV55" s="17"/>
      <c r="EW55" s="17"/>
      <c r="EX55" s="17"/>
      <c r="EY55" s="17"/>
      <c r="EZ55" s="17"/>
      <c r="FA55" s="17"/>
      <c r="FB55" s="17"/>
      <c r="FC55" s="17"/>
      <c r="FD55" s="17"/>
      <c r="FE55" s="17"/>
      <c r="FF55" s="17"/>
      <c r="FG55" s="17"/>
      <c r="FH55" s="17"/>
      <c r="FI55" s="17"/>
      <c r="FJ55" s="17"/>
      <c r="FK55" s="17"/>
      <c r="FO55" s="27"/>
      <c r="FP55" s="27"/>
      <c r="FQ55" s="27"/>
      <c r="FR55" s="27"/>
      <c r="FS55" s="27"/>
      <c r="FT55" s="27"/>
      <c r="FU55" s="27"/>
      <c r="FV55" s="27"/>
    </row>
    <row r="56" spans="13:178" x14ac:dyDescent="0.25">
      <c r="M56" s="27"/>
      <c r="N56" s="27"/>
      <c r="O56" s="27"/>
      <c r="P56" s="27"/>
      <c r="Q56" s="27"/>
      <c r="R56" s="27"/>
      <c r="S56" s="27"/>
      <c r="T56" s="27"/>
      <c r="U56" s="27"/>
      <c r="V56" s="27"/>
      <c r="W56" s="27"/>
      <c r="X56" s="27"/>
      <c r="Y56" s="27"/>
      <c r="Z56" s="27"/>
      <c r="AA56" s="27"/>
      <c r="AB56" s="27"/>
      <c r="AC56" s="27"/>
      <c r="AD56" s="27"/>
      <c r="AE56" s="27"/>
      <c r="AF56" s="27"/>
      <c r="AG56" s="27"/>
      <c r="AH56" s="27"/>
      <c r="AI56" s="27"/>
      <c r="AJ56" s="27"/>
      <c r="AK56" s="27"/>
      <c r="AL56" s="27"/>
      <c r="AM56" s="27"/>
      <c r="AN56" s="27"/>
      <c r="AO56" s="27"/>
      <c r="AP56" s="27"/>
      <c r="AQ56" s="27"/>
      <c r="AR56" s="27"/>
      <c r="AS56" s="27"/>
      <c r="AT56" s="27"/>
      <c r="AU56" s="27"/>
      <c r="AV56" s="27"/>
      <c r="AW56" s="27"/>
      <c r="AX56" s="27"/>
      <c r="AY56" s="27"/>
      <c r="AZ56" s="16"/>
      <c r="BA56" s="27"/>
      <c r="BB56" s="27"/>
      <c r="BC56" s="27"/>
      <c r="BD56" s="27"/>
      <c r="BE56" s="27"/>
      <c r="BF56" s="27"/>
      <c r="BG56" s="27"/>
      <c r="BH56" s="27"/>
      <c r="BI56" s="27"/>
      <c r="BJ56" s="27"/>
      <c r="BK56" s="27"/>
      <c r="BL56" s="27"/>
      <c r="BM56" s="27"/>
      <c r="BN56" s="27"/>
      <c r="BO56" s="27"/>
      <c r="BP56" s="27"/>
      <c r="BQ56" s="27"/>
      <c r="BR56" s="27"/>
      <c r="BS56" s="27"/>
      <c r="BT56" s="27"/>
      <c r="BU56" s="27"/>
      <c r="BV56" s="27"/>
      <c r="BW56" s="27"/>
      <c r="BX56" s="27"/>
      <c r="BY56" s="27"/>
      <c r="BZ56" s="27"/>
      <c r="CA56" s="27"/>
      <c r="CB56" s="27"/>
      <c r="CC56" s="27"/>
      <c r="CD56" s="27"/>
      <c r="CE56" s="27"/>
      <c r="CF56" s="27"/>
      <c r="CG56" s="27"/>
      <c r="CH56" s="27"/>
      <c r="CI56" s="27"/>
      <c r="CJ56" s="27"/>
      <c r="CK56" s="27"/>
      <c r="CL56" s="27"/>
      <c r="CM56" s="27"/>
      <c r="CN56" s="27"/>
      <c r="CO56" s="27"/>
      <c r="CP56" s="27"/>
      <c r="CQ56" s="27"/>
      <c r="CR56" s="27"/>
      <c r="CS56" s="27"/>
      <c r="CT56" s="27"/>
      <c r="CU56" s="27"/>
      <c r="CV56" s="27"/>
      <c r="CW56" s="27"/>
      <c r="CX56" s="27"/>
      <c r="CY56" s="27"/>
      <c r="CZ56" s="27"/>
      <c r="DA56" s="27"/>
      <c r="DB56" s="27"/>
      <c r="DC56" s="27"/>
      <c r="DD56" s="27"/>
      <c r="DE56" s="27"/>
      <c r="DF56" s="27"/>
      <c r="DG56" s="27"/>
      <c r="DH56" s="27"/>
      <c r="DI56" s="27"/>
      <c r="DJ56" s="27"/>
      <c r="DK56" s="27"/>
      <c r="DL56" s="27"/>
      <c r="DM56" s="27"/>
      <c r="DN56" s="27"/>
      <c r="DO56" s="27"/>
      <c r="DP56" s="27"/>
      <c r="DQ56" s="27"/>
      <c r="DR56" s="27"/>
      <c r="DS56" s="27"/>
      <c r="DT56" s="27"/>
      <c r="DU56" s="27"/>
      <c r="DV56" s="27"/>
      <c r="DW56" s="27"/>
      <c r="DX56" s="27"/>
      <c r="DY56" s="27"/>
      <c r="DZ56" s="27"/>
      <c r="EA56" s="27"/>
      <c r="EB56" s="27"/>
      <c r="EC56" s="27"/>
      <c r="ED56" s="27"/>
      <c r="EE56" s="27"/>
      <c r="EF56" s="27"/>
      <c r="EG56" s="27"/>
      <c r="EH56" s="27"/>
      <c r="EI56" s="27"/>
      <c r="EJ56" s="27"/>
      <c r="EK56" s="27"/>
      <c r="EL56" s="27"/>
      <c r="EM56" s="27"/>
      <c r="EN56" s="27"/>
      <c r="EO56" s="27"/>
      <c r="EP56" s="27"/>
      <c r="EQ56" s="27"/>
      <c r="ET56" s="27"/>
      <c r="EU56" s="27"/>
      <c r="EV56" s="27"/>
      <c r="EW56" s="27"/>
      <c r="EX56" s="27"/>
      <c r="EY56" s="27"/>
      <c r="EZ56" s="27"/>
      <c r="FA56" s="27"/>
      <c r="FD56" s="27"/>
      <c r="FE56" s="27"/>
      <c r="FF56" s="27"/>
      <c r="FG56" s="27"/>
      <c r="FH56" s="27"/>
      <c r="FI56" s="27"/>
      <c r="FJ56" s="27"/>
      <c r="FK56" s="27"/>
      <c r="FO56" s="27"/>
      <c r="FP56" s="27"/>
      <c r="FQ56" s="27"/>
      <c r="FR56" s="27"/>
      <c r="FS56" s="27"/>
      <c r="FT56" s="27"/>
      <c r="FU56" s="27"/>
      <c r="FV56" s="27"/>
    </row>
    <row r="57" spans="13:178" x14ac:dyDescent="0.25">
      <c r="M57" s="27"/>
      <c r="N57" s="27"/>
      <c r="O57" s="27"/>
      <c r="P57" s="27"/>
      <c r="Q57" s="27"/>
      <c r="R57" s="27"/>
      <c r="S57" s="27"/>
      <c r="T57" s="27"/>
      <c r="U57" s="27"/>
      <c r="V57" s="27"/>
      <c r="W57" s="27"/>
      <c r="X57" s="27"/>
      <c r="Y57" s="27"/>
      <c r="Z57" s="27"/>
      <c r="AA57" s="27"/>
      <c r="AB57" s="27"/>
      <c r="AC57" s="27"/>
      <c r="AD57" s="27"/>
      <c r="AE57" s="27"/>
      <c r="AF57" s="27"/>
      <c r="AG57" s="27"/>
      <c r="AH57" s="27"/>
      <c r="AI57" s="27"/>
      <c r="AJ57" s="27"/>
      <c r="AK57" s="27"/>
      <c r="AL57" s="27"/>
      <c r="AM57" s="27"/>
      <c r="AN57" s="27"/>
      <c r="AO57" s="27"/>
      <c r="AP57" s="27"/>
      <c r="AQ57" s="27"/>
      <c r="AR57" s="27"/>
      <c r="AS57" s="27"/>
      <c r="AT57" s="27"/>
      <c r="AU57" s="27"/>
      <c r="AV57" s="27"/>
      <c r="AW57" s="27"/>
      <c r="AX57" s="27"/>
      <c r="AY57" s="27"/>
      <c r="AZ57" s="16"/>
      <c r="BA57" s="27"/>
      <c r="BB57" s="27"/>
      <c r="BC57" s="27"/>
      <c r="BD57" s="27"/>
      <c r="BE57" s="27"/>
      <c r="BF57" s="27"/>
      <c r="BG57" s="27"/>
      <c r="BH57" s="27"/>
      <c r="BI57" s="27"/>
      <c r="BJ57" s="27"/>
      <c r="BK57" s="27"/>
      <c r="BL57" s="27"/>
      <c r="BM57" s="27"/>
      <c r="BN57" s="27"/>
      <c r="BO57" s="27"/>
      <c r="BP57" s="27"/>
      <c r="BQ57" s="27"/>
      <c r="BR57" s="27"/>
      <c r="BS57" s="27"/>
      <c r="BT57" s="27"/>
      <c r="BU57" s="27"/>
      <c r="BV57" s="27"/>
      <c r="BW57" s="27"/>
      <c r="BX57" s="27"/>
      <c r="BY57" s="27"/>
      <c r="BZ57" s="27"/>
      <c r="CA57" s="27"/>
      <c r="CB57" s="27"/>
      <c r="CC57" s="27"/>
      <c r="CD57" s="27"/>
      <c r="CE57" s="27"/>
      <c r="CF57" s="27"/>
      <c r="CG57" s="27"/>
      <c r="CH57" s="27"/>
      <c r="CI57" s="27"/>
      <c r="CJ57" s="27"/>
      <c r="CK57" s="27"/>
      <c r="CL57" s="27"/>
      <c r="CM57" s="27"/>
      <c r="CN57" s="27"/>
      <c r="CO57" s="27"/>
      <c r="CP57" s="27"/>
      <c r="CQ57" s="27"/>
      <c r="CR57" s="27"/>
      <c r="CS57" s="27"/>
      <c r="CT57" s="27"/>
      <c r="CU57" s="27"/>
      <c r="CV57" s="27"/>
      <c r="CW57" s="27"/>
      <c r="CX57" s="27"/>
      <c r="CY57" s="27"/>
      <c r="CZ57" s="27"/>
      <c r="DA57" s="27"/>
      <c r="DB57" s="27"/>
      <c r="DC57" s="27"/>
      <c r="DD57" s="27"/>
      <c r="DE57" s="27"/>
      <c r="DF57" s="27"/>
      <c r="DG57" s="27"/>
      <c r="DH57" s="27"/>
      <c r="DI57" s="27"/>
      <c r="DJ57" s="27"/>
      <c r="DK57" s="27"/>
      <c r="DL57" s="27"/>
      <c r="DM57" s="27"/>
      <c r="DN57" s="27"/>
      <c r="DO57" s="27"/>
      <c r="DP57" s="27"/>
      <c r="DQ57" s="27"/>
      <c r="DR57" s="27"/>
      <c r="DS57" s="27"/>
      <c r="DT57" s="27"/>
      <c r="DU57" s="27"/>
      <c r="DV57" s="27"/>
      <c r="DW57" s="27"/>
      <c r="DX57" s="27"/>
      <c r="DY57" s="27"/>
      <c r="DZ57" s="27"/>
      <c r="EA57" s="27"/>
      <c r="EB57" s="27"/>
      <c r="EC57" s="27"/>
      <c r="ED57" s="27"/>
      <c r="EE57" s="27"/>
      <c r="EF57" s="27"/>
      <c r="EG57" s="27"/>
      <c r="EH57" s="27"/>
      <c r="EI57" s="27"/>
      <c r="EJ57" s="27"/>
      <c r="EK57" s="27"/>
      <c r="EL57" s="27"/>
      <c r="EM57" s="27"/>
      <c r="EN57" s="27"/>
      <c r="EO57" s="27"/>
      <c r="EP57" s="27"/>
      <c r="EQ57" s="27"/>
      <c r="ET57" s="27"/>
      <c r="EU57" s="27"/>
      <c r="EV57" s="27"/>
      <c r="EW57" s="27"/>
      <c r="EX57" s="27"/>
      <c r="EY57" s="27"/>
      <c r="EZ57" s="27"/>
      <c r="FA57" s="27"/>
      <c r="FD57" s="27"/>
      <c r="FE57" s="27"/>
      <c r="FF57" s="27"/>
      <c r="FG57" s="27"/>
      <c r="FH57" s="27"/>
      <c r="FI57" s="27"/>
      <c r="FJ57" s="27"/>
      <c r="FK57" s="27"/>
      <c r="FO57" s="27"/>
      <c r="FP57" s="27"/>
      <c r="FQ57" s="27"/>
      <c r="FR57" s="27"/>
      <c r="FS57" s="27"/>
      <c r="FT57" s="27"/>
      <c r="FU57" s="27"/>
      <c r="FV57" s="27"/>
    </row>
    <row r="58" spans="13:178" x14ac:dyDescent="0.25">
      <c r="M58" s="27"/>
      <c r="N58" s="3"/>
      <c r="O58" s="5"/>
      <c r="P58" s="27"/>
      <c r="Q58" s="27"/>
      <c r="R58" s="27"/>
      <c r="S58" s="27"/>
      <c r="T58" s="27"/>
      <c r="U58" s="27"/>
      <c r="V58" s="3"/>
      <c r="W58" s="5"/>
      <c r="X58" s="27"/>
      <c r="Y58" s="27"/>
      <c r="Z58" s="27"/>
      <c r="AA58" s="27"/>
      <c r="AB58" s="27"/>
      <c r="AC58" s="27"/>
      <c r="AD58" s="3"/>
      <c r="AE58" s="5"/>
      <c r="AF58" s="27"/>
      <c r="AG58" s="27"/>
      <c r="AH58" s="27"/>
      <c r="AI58" s="27"/>
      <c r="AJ58" s="27"/>
      <c r="AK58" s="27"/>
      <c r="AL58" s="3"/>
      <c r="AM58" s="5"/>
      <c r="AN58" s="27"/>
      <c r="AO58" s="27"/>
      <c r="AP58" s="27"/>
      <c r="AQ58" s="27"/>
      <c r="AR58" s="27"/>
      <c r="AS58" s="27"/>
      <c r="AT58" s="3"/>
      <c r="AU58" s="5"/>
      <c r="AV58" s="27"/>
      <c r="AW58" s="27"/>
      <c r="AX58" s="27"/>
      <c r="AY58" s="27"/>
      <c r="AZ58" s="16"/>
      <c r="BA58" s="27"/>
      <c r="BB58" s="3"/>
      <c r="BC58" s="5"/>
      <c r="BD58" s="27"/>
      <c r="BE58" s="27"/>
      <c r="BF58" s="27"/>
      <c r="BG58" s="27"/>
      <c r="BH58" s="27"/>
      <c r="BI58" s="27"/>
      <c r="BJ58" s="3"/>
      <c r="BK58" s="5"/>
      <c r="BL58" s="27"/>
      <c r="BM58" s="27"/>
      <c r="BN58" s="27"/>
      <c r="BO58" s="27"/>
      <c r="BP58" s="27"/>
      <c r="BQ58" s="27"/>
      <c r="BR58" s="3"/>
      <c r="BS58" s="5"/>
      <c r="BT58" s="27"/>
      <c r="BU58" s="27"/>
      <c r="BV58" s="27"/>
      <c r="BW58" s="27"/>
      <c r="BX58" s="27"/>
      <c r="BY58" s="27"/>
      <c r="BZ58" s="3"/>
      <c r="CA58" s="5"/>
      <c r="CB58" s="27"/>
      <c r="CC58" s="27"/>
      <c r="CD58" s="27"/>
      <c r="CE58" s="27"/>
      <c r="CF58" s="27"/>
      <c r="CG58" s="27"/>
      <c r="CH58" s="3"/>
      <c r="CI58" s="5"/>
      <c r="CJ58" s="27"/>
      <c r="CK58" s="27"/>
      <c r="CL58" s="27"/>
      <c r="CM58" s="27"/>
      <c r="CN58" s="27"/>
      <c r="CO58" s="27"/>
      <c r="CP58" s="3"/>
      <c r="CQ58" s="5"/>
      <c r="CR58" s="27"/>
      <c r="CS58" s="27"/>
      <c r="CT58" s="27"/>
      <c r="CU58" s="27"/>
      <c r="CV58" s="27"/>
      <c r="CW58" s="27"/>
      <c r="CX58" s="3"/>
      <c r="CY58" s="5"/>
      <c r="CZ58" s="27"/>
      <c r="DA58" s="27"/>
      <c r="DB58" s="27"/>
      <c r="DC58" s="27"/>
      <c r="DD58" s="27"/>
      <c r="DE58" s="27"/>
      <c r="DF58" s="3"/>
      <c r="DG58" s="5"/>
      <c r="DH58" s="27"/>
      <c r="DI58" s="27"/>
      <c r="DJ58" s="27"/>
      <c r="DK58" s="27"/>
      <c r="DL58" s="27"/>
      <c r="DM58" s="27"/>
      <c r="DN58" s="3"/>
      <c r="DO58" s="5"/>
      <c r="DP58" s="27"/>
      <c r="DQ58" s="27"/>
      <c r="DR58" s="27"/>
      <c r="DS58" s="27"/>
      <c r="DT58" s="27"/>
      <c r="DU58" s="27"/>
      <c r="DV58" s="3"/>
      <c r="DW58" s="5"/>
      <c r="DX58" s="27"/>
      <c r="DY58" s="27"/>
      <c r="DZ58" s="27"/>
      <c r="EA58" s="27"/>
      <c r="EB58" s="27"/>
      <c r="EC58" s="27"/>
      <c r="ED58" s="3"/>
      <c r="EE58" s="5"/>
      <c r="EF58" s="27"/>
      <c r="EG58" s="27"/>
      <c r="EH58" s="27"/>
      <c r="EI58" s="27"/>
      <c r="EJ58" s="27"/>
      <c r="EK58" s="27"/>
      <c r="EL58" s="3"/>
      <c r="EM58" s="5"/>
      <c r="EN58" s="27"/>
      <c r="EO58" s="27"/>
      <c r="EP58" s="27"/>
      <c r="EQ58" s="27"/>
      <c r="ET58" s="27"/>
      <c r="EU58" s="27"/>
      <c r="EV58" s="3"/>
      <c r="EW58" s="5"/>
      <c r="EX58" s="27"/>
      <c r="EY58" s="27"/>
      <c r="EZ58" s="27"/>
      <c r="FA58" s="27"/>
      <c r="FD58" s="27"/>
      <c r="FE58" s="27"/>
      <c r="FF58" s="3"/>
      <c r="FG58" s="5"/>
      <c r="FH58" s="5"/>
      <c r="FI58" s="27"/>
      <c r="FJ58" s="27"/>
      <c r="FK58" s="27"/>
      <c r="FO58" s="27"/>
      <c r="FP58" s="27"/>
      <c r="FQ58" s="3"/>
      <c r="FR58" s="5"/>
      <c r="FS58" s="27"/>
      <c r="FT58" s="27"/>
      <c r="FU58" s="27"/>
      <c r="FV58" s="27"/>
    </row>
    <row r="59" spans="13:178" x14ac:dyDescent="0.25">
      <c r="M59" s="27"/>
      <c r="N59" s="3"/>
      <c r="O59" s="5"/>
      <c r="P59" s="27"/>
      <c r="Q59" s="27"/>
      <c r="R59" s="27"/>
      <c r="S59" s="27"/>
      <c r="T59" s="27"/>
      <c r="U59" s="27"/>
      <c r="V59" s="3"/>
      <c r="W59" s="5"/>
      <c r="X59" s="27"/>
      <c r="Y59" s="27"/>
      <c r="Z59" s="27"/>
      <c r="AA59" s="27"/>
      <c r="AB59" s="27"/>
      <c r="AC59" s="27"/>
      <c r="AD59" s="3"/>
      <c r="AE59" s="5"/>
      <c r="AF59" s="27"/>
      <c r="AG59" s="27"/>
      <c r="AH59" s="27"/>
      <c r="AI59" s="27"/>
      <c r="AJ59" s="27"/>
      <c r="AK59" s="27"/>
      <c r="AL59" s="3"/>
      <c r="AM59" s="5"/>
      <c r="AN59" s="27"/>
      <c r="AO59" s="27"/>
      <c r="AP59" s="27"/>
      <c r="AQ59" s="27"/>
      <c r="AR59" s="27"/>
      <c r="AS59" s="27"/>
      <c r="AT59" s="3"/>
      <c r="AU59" s="5"/>
      <c r="AV59" s="27"/>
      <c r="AW59" s="27"/>
      <c r="AX59" s="27"/>
      <c r="AY59" s="27"/>
      <c r="AZ59" s="16"/>
      <c r="BA59" s="27"/>
      <c r="BB59" s="3"/>
      <c r="BC59" s="5"/>
      <c r="BD59" s="27"/>
      <c r="BE59" s="27"/>
      <c r="BF59" s="27"/>
      <c r="BG59" s="27"/>
      <c r="BH59" s="27"/>
      <c r="BI59" s="27"/>
      <c r="BJ59" s="3"/>
      <c r="BK59" s="5"/>
      <c r="BL59" s="27"/>
      <c r="BM59" s="27"/>
      <c r="BN59" s="27"/>
      <c r="BO59" s="27"/>
      <c r="BP59" s="27"/>
      <c r="BQ59" s="27"/>
      <c r="BR59" s="3"/>
      <c r="BS59" s="5"/>
      <c r="BT59" s="27"/>
      <c r="BU59" s="27"/>
      <c r="BV59" s="27"/>
      <c r="BW59" s="27"/>
      <c r="BX59" s="27"/>
      <c r="BY59" s="27"/>
      <c r="BZ59" s="3"/>
      <c r="CA59" s="5"/>
      <c r="CB59" s="27"/>
      <c r="CC59" s="27"/>
      <c r="CD59" s="27"/>
      <c r="CE59" s="27"/>
      <c r="CF59" s="27"/>
      <c r="CG59" s="27"/>
      <c r="CH59" s="3"/>
      <c r="CI59" s="5"/>
      <c r="CJ59" s="27"/>
      <c r="CK59" s="27"/>
      <c r="CL59" s="27"/>
      <c r="CM59" s="27"/>
      <c r="CN59" s="27"/>
      <c r="CO59" s="27"/>
      <c r="CP59" s="3"/>
      <c r="CQ59" s="5"/>
      <c r="CR59" s="27"/>
      <c r="CS59" s="27"/>
      <c r="CT59" s="27"/>
      <c r="CU59" s="27"/>
      <c r="CV59" s="27"/>
      <c r="CW59" s="27"/>
      <c r="CX59" s="3"/>
      <c r="CY59" s="5"/>
      <c r="CZ59" s="27"/>
      <c r="DA59" s="27"/>
      <c r="DB59" s="27"/>
      <c r="DC59" s="27"/>
      <c r="DD59" s="27"/>
      <c r="DE59" s="27"/>
      <c r="DF59" s="3"/>
      <c r="DG59" s="5"/>
      <c r="DH59" s="27"/>
      <c r="DI59" s="27"/>
      <c r="DJ59" s="27"/>
      <c r="DK59" s="27"/>
      <c r="DL59" s="27"/>
      <c r="DM59" s="27"/>
      <c r="DN59" s="3"/>
      <c r="DO59" s="5"/>
      <c r="DP59" s="27"/>
      <c r="DQ59" s="27"/>
      <c r="DR59" s="27"/>
      <c r="DS59" s="27"/>
      <c r="DT59" s="27"/>
      <c r="DU59" s="27"/>
      <c r="DV59" s="3"/>
      <c r="DW59" s="5"/>
      <c r="DX59" s="27"/>
      <c r="DY59" s="27"/>
      <c r="DZ59" s="27"/>
      <c r="EA59" s="27"/>
      <c r="EB59" s="27"/>
      <c r="EC59" s="27"/>
      <c r="ED59" s="3"/>
      <c r="EE59" s="5"/>
      <c r="EF59" s="27"/>
      <c r="EG59" s="27"/>
      <c r="EH59" s="27"/>
      <c r="EI59" s="27"/>
      <c r="EJ59" s="27"/>
      <c r="EK59" s="27"/>
      <c r="EL59" s="3"/>
      <c r="EM59" s="5"/>
      <c r="EN59" s="27"/>
      <c r="EO59" s="27"/>
      <c r="EP59" s="27"/>
      <c r="EQ59" s="27"/>
      <c r="ET59" s="27"/>
      <c r="EU59" s="27"/>
      <c r="EV59" s="3"/>
      <c r="EW59" s="5"/>
      <c r="EX59" s="27"/>
      <c r="EY59" s="27"/>
      <c r="EZ59" s="27"/>
      <c r="FA59" s="27"/>
      <c r="FD59" s="27"/>
      <c r="FE59" s="27"/>
      <c r="FF59" s="3"/>
      <c r="FG59" s="5"/>
      <c r="FH59" s="5"/>
      <c r="FI59" s="27"/>
      <c r="FJ59" s="27"/>
      <c r="FK59" s="27"/>
      <c r="FO59" s="27"/>
      <c r="FP59" s="27"/>
      <c r="FQ59" s="3"/>
      <c r="FR59" s="5"/>
      <c r="FS59" s="27"/>
      <c r="FT59" s="27"/>
      <c r="FU59" s="27"/>
      <c r="FV59" s="27"/>
    </row>
    <row r="60" spans="13:178" x14ac:dyDescent="0.25">
      <c r="M60" s="27"/>
      <c r="N60" s="27"/>
      <c r="O60" s="27"/>
      <c r="P60" s="27"/>
      <c r="Q60" s="27"/>
      <c r="R60" s="27"/>
      <c r="S60" s="27"/>
      <c r="T60" s="27"/>
      <c r="U60" s="27"/>
      <c r="V60" s="27"/>
      <c r="W60" s="27"/>
      <c r="X60" s="27"/>
      <c r="Y60" s="27"/>
      <c r="Z60" s="27"/>
      <c r="AA60" s="27"/>
      <c r="AB60" s="27"/>
      <c r="AC60" s="27"/>
      <c r="AD60" s="27"/>
      <c r="AE60" s="27"/>
      <c r="AF60" s="27"/>
      <c r="AG60" s="27"/>
      <c r="AH60" s="27"/>
      <c r="AI60" s="27"/>
      <c r="AJ60" s="27"/>
      <c r="AK60" s="27"/>
      <c r="AL60" s="27"/>
      <c r="AM60" s="27"/>
      <c r="AN60" s="27"/>
      <c r="AO60" s="27"/>
      <c r="AP60" s="27"/>
      <c r="AQ60" s="27"/>
      <c r="AR60" s="27"/>
      <c r="AS60" s="27"/>
      <c r="AT60" s="27"/>
      <c r="AU60" s="27"/>
      <c r="AV60" s="27"/>
      <c r="AW60" s="27"/>
      <c r="AX60" s="27"/>
      <c r="AY60" s="27"/>
      <c r="AZ60" s="27"/>
      <c r="BA60" s="27"/>
      <c r="BB60" s="27"/>
      <c r="BR60" s="27"/>
      <c r="BS60" s="27"/>
      <c r="BT60" s="27"/>
      <c r="BU60" s="27"/>
      <c r="BV60" s="27"/>
      <c r="BW60" s="27"/>
      <c r="BX60" s="27"/>
      <c r="BY60" s="27"/>
      <c r="BZ60" s="27"/>
      <c r="CT60" s="27"/>
      <c r="CU60" s="27"/>
      <c r="CV60" s="27"/>
      <c r="CW60" s="27"/>
      <c r="CX60" s="27"/>
      <c r="CY60" s="27"/>
      <c r="CZ60" s="27"/>
      <c r="DA60" s="27"/>
      <c r="DB60" s="27"/>
      <c r="DC60" s="27"/>
      <c r="DD60" s="27"/>
      <c r="DE60" s="27"/>
      <c r="DF60" s="27"/>
      <c r="DV60" s="27"/>
      <c r="DW60" s="5"/>
      <c r="DX60" s="27"/>
      <c r="DY60" s="27"/>
      <c r="DZ60" s="27"/>
      <c r="EA60" s="27"/>
      <c r="EB60" s="27"/>
      <c r="EC60" s="27"/>
      <c r="ED60" s="27"/>
      <c r="EG60" s="5"/>
      <c r="EJ60" s="27"/>
      <c r="EK60" s="27"/>
      <c r="EL60" s="27"/>
      <c r="EM60" s="27"/>
      <c r="EN60" s="27"/>
      <c r="EO60" s="27"/>
      <c r="EP60" s="27"/>
      <c r="EQ60" s="27"/>
      <c r="ET60" s="27"/>
      <c r="EU60" s="27"/>
      <c r="EV60" s="27"/>
      <c r="EW60" s="27"/>
      <c r="EX60" s="27"/>
      <c r="EY60" s="27"/>
      <c r="EZ60" s="27"/>
      <c r="FA60" s="27"/>
      <c r="FD60" s="27"/>
      <c r="FE60" s="27"/>
      <c r="FF60" s="27"/>
      <c r="FG60" s="27"/>
      <c r="FH60" s="27"/>
      <c r="FI60" s="27"/>
      <c r="FJ60" s="27"/>
      <c r="FK60" s="27"/>
      <c r="FO60" s="27"/>
      <c r="FP60" s="27"/>
      <c r="FQ60" s="27"/>
      <c r="FR60" s="27"/>
      <c r="FS60" s="27"/>
      <c r="FT60" s="27"/>
      <c r="FU60" s="27"/>
      <c r="FV60" s="27"/>
    </row>
    <row r="61" spans="13:178" x14ac:dyDescent="0.25">
      <c r="M61" s="27"/>
      <c r="N61" s="27"/>
      <c r="O61" s="27"/>
      <c r="P61" s="27"/>
      <c r="Q61" s="27"/>
      <c r="R61" s="27"/>
      <c r="S61" s="27"/>
      <c r="T61" s="27"/>
      <c r="U61" s="27"/>
      <c r="V61" s="27"/>
      <c r="W61" s="27"/>
      <c r="X61" s="27"/>
      <c r="Y61" s="27"/>
      <c r="Z61" s="27"/>
      <c r="AA61" s="27"/>
      <c r="AB61" s="27"/>
      <c r="AC61" s="27"/>
      <c r="AD61" s="27"/>
      <c r="AE61" s="27"/>
      <c r="AF61" s="27"/>
      <c r="AG61" s="27"/>
      <c r="AH61" s="27"/>
      <c r="AI61" s="27"/>
      <c r="AJ61" s="27"/>
      <c r="AK61" s="27"/>
      <c r="AL61" s="27"/>
      <c r="BR61" s="27"/>
      <c r="BS61" s="27"/>
      <c r="BT61" s="27"/>
      <c r="BU61" s="27"/>
      <c r="BV61" s="27"/>
      <c r="BW61" s="27"/>
      <c r="BX61" s="27"/>
      <c r="BY61" s="27"/>
      <c r="BZ61" s="27"/>
      <c r="CT61" s="27"/>
      <c r="CU61" s="27"/>
      <c r="CV61" s="27"/>
      <c r="EG61" s="5"/>
      <c r="EJ61" s="27"/>
      <c r="EK61" s="27"/>
      <c r="EL61" s="27"/>
      <c r="EM61" s="27"/>
      <c r="EN61" s="27"/>
      <c r="EO61" s="27"/>
      <c r="EP61" s="27"/>
      <c r="EQ61" s="27"/>
      <c r="ET61" s="27"/>
      <c r="EU61" s="27"/>
      <c r="EV61" s="27"/>
      <c r="EW61" s="27"/>
      <c r="EX61" s="27"/>
      <c r="EY61" s="27"/>
      <c r="EZ61" s="27"/>
      <c r="FA61" s="27"/>
      <c r="FD61" s="27"/>
      <c r="FE61" s="27"/>
      <c r="FF61" s="27"/>
      <c r="FG61" s="27"/>
      <c r="FH61" s="27"/>
      <c r="FI61" s="27"/>
      <c r="FJ61" s="27"/>
      <c r="FK61" s="27"/>
      <c r="FO61" s="27"/>
      <c r="FP61" s="27"/>
      <c r="FQ61" s="27"/>
      <c r="FR61" s="27"/>
      <c r="FS61" s="27"/>
      <c r="FT61" s="27"/>
      <c r="FU61" s="27"/>
      <c r="FV61" s="27"/>
    </row>
    <row r="62" spans="13:178" x14ac:dyDescent="0.25">
      <c r="AG62" s="27"/>
      <c r="AH62" s="27"/>
      <c r="AI62" s="27"/>
      <c r="AJ62" s="27"/>
      <c r="AK62" s="27"/>
      <c r="AL62" s="27"/>
      <c r="BD62" s="27"/>
      <c r="BE62" s="27"/>
      <c r="BR62" s="27"/>
      <c r="BS62" s="27"/>
      <c r="BT62" s="27"/>
      <c r="BU62" s="27"/>
      <c r="BV62" s="27"/>
      <c r="BW62" s="27"/>
      <c r="BX62" s="27"/>
      <c r="BY62" s="27"/>
      <c r="BZ62" s="27"/>
      <c r="CA62" s="27"/>
      <c r="CB62" s="27"/>
      <c r="CC62" s="27"/>
      <c r="CD62" s="27"/>
      <c r="CE62" s="27"/>
      <c r="CF62" s="27"/>
      <c r="CG62" s="27"/>
      <c r="CH62" s="27"/>
      <c r="CI62" s="27"/>
      <c r="CJ62" s="27"/>
      <c r="CK62" s="27"/>
      <c r="CL62" s="27"/>
      <c r="CM62" s="27"/>
      <c r="CN62" s="27"/>
      <c r="CO62" s="27"/>
      <c r="CP62" s="27"/>
      <c r="CQ62" s="27"/>
      <c r="CR62" s="27"/>
      <c r="CS62" s="27"/>
      <c r="CT62" s="27"/>
      <c r="CU62" s="27"/>
      <c r="CV62" s="27"/>
    </row>
    <row r="63" spans="13:178" x14ac:dyDescent="0.25">
      <c r="AG63" s="27"/>
      <c r="AH63" s="27"/>
      <c r="AI63" s="27"/>
      <c r="AJ63" s="27"/>
      <c r="AK63" s="27"/>
      <c r="AL63" s="27"/>
      <c r="AM63" s="27"/>
      <c r="AN63" s="27"/>
      <c r="AO63" s="27"/>
      <c r="AP63" s="27"/>
      <c r="AQ63" s="27"/>
      <c r="AR63" s="27"/>
      <c r="AS63" s="27"/>
      <c r="AT63" s="27"/>
      <c r="AU63" s="27"/>
      <c r="AV63" s="27"/>
      <c r="AW63" s="27"/>
      <c r="AX63" s="27"/>
      <c r="AY63" s="27"/>
      <c r="AZ63" s="27"/>
      <c r="BA63" s="27"/>
      <c r="BB63" s="27"/>
      <c r="BC63" s="27"/>
      <c r="BD63" s="27"/>
      <c r="BE63" s="27"/>
      <c r="BF63" s="27"/>
      <c r="BG63" s="27"/>
      <c r="BH63" s="27"/>
      <c r="BI63" s="27"/>
      <c r="BJ63" s="27"/>
      <c r="BK63" s="27"/>
      <c r="BL63" s="27"/>
      <c r="BM63" s="27"/>
      <c r="BN63" s="27"/>
      <c r="BO63" s="27"/>
      <c r="BP63" s="27"/>
      <c r="BQ63" s="27"/>
      <c r="BR63" s="27"/>
      <c r="BS63" s="27"/>
      <c r="BT63" s="27"/>
      <c r="BU63" s="27"/>
      <c r="BV63" s="27"/>
      <c r="BW63" s="27"/>
      <c r="BX63" s="27"/>
      <c r="BY63" s="27"/>
      <c r="BZ63" s="27"/>
      <c r="CA63" s="27"/>
      <c r="CB63" s="27"/>
      <c r="CC63" s="27"/>
      <c r="CD63" s="27"/>
      <c r="CE63" s="27"/>
      <c r="CF63" s="27"/>
      <c r="CG63" s="27"/>
      <c r="CH63" s="27"/>
      <c r="CI63" s="27"/>
      <c r="CJ63" s="27"/>
      <c r="CK63" s="27"/>
      <c r="CL63" s="27"/>
      <c r="CM63" s="27"/>
      <c r="CN63" s="27"/>
      <c r="CO63" s="27"/>
      <c r="CP63" s="27"/>
      <c r="CQ63" s="27"/>
      <c r="CR63" s="27"/>
      <c r="CS63" s="27"/>
      <c r="CT63" s="27"/>
      <c r="CU63" s="27"/>
      <c r="CV63" s="27"/>
    </row>
    <row r="64" spans="13:178" x14ac:dyDescent="0.25">
      <c r="M64" s="27"/>
      <c r="N64" s="27"/>
      <c r="O64" s="27"/>
      <c r="P64" s="27"/>
      <c r="Q64" s="27"/>
      <c r="R64" s="27"/>
      <c r="S64" s="27"/>
      <c r="T64" s="27"/>
      <c r="U64" s="27"/>
      <c r="V64" s="27"/>
      <c r="W64" s="27"/>
      <c r="X64" s="27"/>
      <c r="Y64" s="27"/>
      <c r="Z64" s="27"/>
      <c r="AA64" s="27"/>
      <c r="AB64" s="27"/>
      <c r="AC64" s="27"/>
      <c r="AD64" s="27"/>
      <c r="AE64" s="27"/>
      <c r="AF64" s="27"/>
      <c r="AG64" s="27"/>
      <c r="AH64" s="27"/>
      <c r="AI64" s="27"/>
      <c r="AJ64" s="27"/>
      <c r="AK64" s="27"/>
      <c r="AL64" s="27"/>
      <c r="AM64" s="27"/>
      <c r="AN64" s="27"/>
      <c r="AO64" s="27"/>
      <c r="AP64" s="27"/>
      <c r="AQ64" s="27"/>
      <c r="AR64" s="27"/>
      <c r="AS64" s="27"/>
      <c r="AT64" s="27"/>
      <c r="AU64" s="27"/>
      <c r="AV64" s="27"/>
      <c r="AW64" s="27"/>
      <c r="AX64" s="27"/>
      <c r="AY64" s="27"/>
      <c r="AZ64" s="27"/>
      <c r="BA64" s="27"/>
      <c r="BB64" s="27"/>
      <c r="BC64" s="27"/>
      <c r="BD64" s="27"/>
      <c r="BE64" s="27"/>
      <c r="BF64" s="27"/>
      <c r="BG64" s="27"/>
      <c r="BH64" s="27"/>
      <c r="BI64" s="27"/>
      <c r="BJ64" s="27"/>
      <c r="BK64" s="27"/>
      <c r="BL64" s="27"/>
      <c r="BM64" s="27"/>
      <c r="BN64" s="27"/>
      <c r="BO64" s="27"/>
      <c r="BP64" s="27"/>
      <c r="BQ64" s="27"/>
      <c r="BR64" s="27"/>
      <c r="BS64" s="27"/>
      <c r="BT64" s="27"/>
      <c r="BU64" s="27"/>
      <c r="BV64" s="27"/>
      <c r="BW64" s="27"/>
      <c r="BX64" s="27"/>
      <c r="BY64" s="27"/>
      <c r="BZ64" s="27"/>
      <c r="CA64" s="27"/>
      <c r="CB64" s="27"/>
      <c r="CC64" s="27"/>
      <c r="CD64" s="27"/>
      <c r="CE64" s="27"/>
      <c r="CF64" s="27"/>
      <c r="CG64" s="27"/>
      <c r="CH64" s="27"/>
      <c r="CI64" s="27"/>
      <c r="CJ64" s="27"/>
      <c r="CK64" s="27"/>
      <c r="CL64" s="27"/>
      <c r="CM64" s="27"/>
      <c r="CN64" s="27"/>
      <c r="CO64" s="27"/>
      <c r="CP64" s="27"/>
      <c r="CQ64" s="27"/>
      <c r="CR64" s="27"/>
      <c r="CS64" s="27"/>
      <c r="CT64" s="27"/>
      <c r="CU64" s="27"/>
      <c r="CV64" s="27"/>
    </row>
    <row r="65" spans="13:100" x14ac:dyDescent="0.25">
      <c r="M65" s="27"/>
      <c r="N65" s="27"/>
      <c r="O65" s="27"/>
      <c r="P65" s="27"/>
      <c r="Q65" s="27"/>
      <c r="R65" s="27"/>
      <c r="S65" s="27"/>
      <c r="T65" s="27"/>
      <c r="U65" s="27"/>
      <c r="V65" s="27"/>
      <c r="W65" s="27"/>
      <c r="X65" s="27"/>
      <c r="Y65" s="27"/>
      <c r="Z65" s="27"/>
      <c r="AA65" s="27"/>
      <c r="AB65" s="27"/>
      <c r="AC65" s="27"/>
      <c r="AD65" s="27"/>
      <c r="AE65" s="27"/>
      <c r="AF65" s="27"/>
      <c r="AG65" s="27"/>
      <c r="AH65" s="27"/>
      <c r="AI65" s="27"/>
      <c r="AJ65" s="27"/>
      <c r="AK65" s="27"/>
      <c r="AL65" s="27"/>
      <c r="AM65" s="27"/>
      <c r="AN65" s="27"/>
      <c r="AO65" s="27"/>
      <c r="AP65" s="27"/>
      <c r="AQ65" s="27"/>
      <c r="AR65" s="27"/>
      <c r="AS65" s="27"/>
      <c r="AT65" s="27"/>
      <c r="AU65" s="27"/>
      <c r="AV65" s="27"/>
      <c r="AW65" s="27"/>
      <c r="AX65" s="27"/>
      <c r="AY65" s="27"/>
      <c r="AZ65" s="27"/>
      <c r="BA65" s="27"/>
      <c r="BB65" s="27"/>
      <c r="BC65" s="27"/>
      <c r="BD65" s="27"/>
      <c r="BE65" s="27"/>
      <c r="BF65" s="27"/>
      <c r="BG65" s="27"/>
      <c r="BH65" s="27"/>
      <c r="BI65" s="27"/>
      <c r="BJ65" s="27"/>
      <c r="BK65" s="27"/>
      <c r="BL65" s="27"/>
      <c r="BM65" s="27"/>
      <c r="BN65" s="27"/>
      <c r="BO65" s="27"/>
      <c r="BP65" s="27"/>
      <c r="BQ65" s="27"/>
      <c r="BR65" s="27"/>
      <c r="BS65" s="27"/>
      <c r="BT65" s="27"/>
      <c r="BU65" s="27"/>
      <c r="BV65" s="27"/>
      <c r="BW65" s="27"/>
      <c r="BX65" s="27"/>
      <c r="BY65" s="27"/>
      <c r="BZ65" s="27"/>
      <c r="CA65" s="27"/>
      <c r="CB65" s="27"/>
      <c r="CC65" s="27"/>
      <c r="CD65" s="27"/>
      <c r="CE65" s="27"/>
      <c r="CF65" s="27"/>
      <c r="CG65" s="27"/>
      <c r="CH65" s="27"/>
      <c r="CI65" s="27"/>
      <c r="CJ65" s="27"/>
      <c r="CK65" s="27"/>
      <c r="CL65" s="27"/>
      <c r="CM65" s="27"/>
      <c r="CN65" s="27"/>
      <c r="CO65" s="27"/>
      <c r="CP65" s="27"/>
      <c r="CQ65" s="27"/>
      <c r="CR65" s="27"/>
      <c r="CS65" s="27"/>
      <c r="CT65" s="27"/>
      <c r="CU65" s="27"/>
      <c r="CV65" s="27"/>
    </row>
    <row r="66" spans="13:100" x14ac:dyDescent="0.25">
      <c r="M66" s="27"/>
      <c r="N66" s="27"/>
      <c r="O66" s="27"/>
      <c r="P66" s="27"/>
      <c r="Q66" s="27"/>
      <c r="R66" s="27"/>
      <c r="S66" s="27"/>
      <c r="T66" s="27"/>
      <c r="U66" s="27"/>
      <c r="V66" s="27"/>
      <c r="W66" s="27"/>
      <c r="X66" s="27"/>
      <c r="Y66" s="27"/>
      <c r="Z66" s="27"/>
      <c r="AA66" s="27"/>
      <c r="AB66" s="27"/>
      <c r="AC66" s="27"/>
      <c r="AD66" s="27"/>
      <c r="AE66" s="27"/>
      <c r="AF66" s="27"/>
      <c r="AG66" s="27"/>
      <c r="AH66" s="27"/>
      <c r="AI66" s="27"/>
      <c r="AJ66" s="27"/>
      <c r="AK66" s="27"/>
      <c r="AL66" s="27"/>
      <c r="AM66" s="27"/>
      <c r="AN66" s="27"/>
      <c r="AO66" s="27"/>
      <c r="AP66" s="27"/>
      <c r="AQ66" s="27"/>
      <c r="AR66" s="27"/>
      <c r="AS66" s="27"/>
      <c r="AT66" s="27"/>
      <c r="AU66" s="27"/>
      <c r="AV66" s="27"/>
      <c r="AW66" s="27"/>
      <c r="AX66" s="27"/>
      <c r="AY66" s="27"/>
      <c r="AZ66" s="27"/>
      <c r="BA66" s="27"/>
      <c r="BB66" s="27"/>
      <c r="BC66" s="27"/>
      <c r="BD66" s="27"/>
      <c r="BE66" s="27"/>
      <c r="BF66" s="27"/>
      <c r="BG66" s="27"/>
      <c r="BH66" s="27"/>
      <c r="BI66" s="27"/>
      <c r="BJ66" s="27"/>
      <c r="BK66" s="27"/>
      <c r="BL66" s="27"/>
      <c r="BM66" s="27"/>
      <c r="BN66" s="27"/>
      <c r="BO66" s="27"/>
      <c r="BP66" s="27"/>
      <c r="BQ66" s="27"/>
      <c r="BR66" s="27"/>
      <c r="BS66" s="27"/>
      <c r="BT66" s="27"/>
      <c r="BU66" s="27"/>
      <c r="BV66" s="27"/>
      <c r="BW66" s="27"/>
      <c r="BX66" s="27"/>
      <c r="BY66" s="27"/>
      <c r="BZ66" s="27"/>
      <c r="CA66" s="27"/>
      <c r="CB66" s="27"/>
      <c r="CC66" s="27"/>
      <c r="CD66" s="27"/>
      <c r="CE66" s="27"/>
      <c r="CF66" s="27"/>
      <c r="CG66" s="27"/>
      <c r="CH66" s="27"/>
      <c r="CI66" s="27"/>
      <c r="CJ66" s="27"/>
      <c r="CK66" s="27"/>
      <c r="CL66" s="27"/>
      <c r="CM66" s="27"/>
      <c r="CN66" s="27"/>
      <c r="CO66" s="27"/>
      <c r="CP66" s="27"/>
      <c r="CQ66" s="27"/>
      <c r="CR66" s="27"/>
      <c r="CS66" s="27"/>
      <c r="CT66" s="27"/>
      <c r="CU66" s="27"/>
      <c r="CV66" s="27"/>
    </row>
    <row r="67" spans="13:100" x14ac:dyDescent="0.25">
      <c r="M67" s="27"/>
      <c r="N67" s="27"/>
      <c r="O67" s="27"/>
      <c r="P67" s="27"/>
      <c r="Q67" s="27"/>
      <c r="R67" s="27"/>
      <c r="S67" s="27"/>
      <c r="T67" s="27"/>
      <c r="U67" s="27"/>
      <c r="V67" s="27"/>
      <c r="W67" s="27"/>
      <c r="X67" s="27"/>
      <c r="Y67" s="27"/>
      <c r="Z67" s="27"/>
      <c r="AA67" s="27"/>
      <c r="AB67" s="27"/>
      <c r="AC67" s="27"/>
      <c r="AD67" s="27"/>
      <c r="AE67" s="27"/>
      <c r="AF67" s="27"/>
      <c r="AG67" s="27"/>
      <c r="AH67" s="27"/>
      <c r="AI67" s="27"/>
      <c r="AJ67" s="27"/>
      <c r="AK67" s="27"/>
      <c r="AL67" s="27"/>
      <c r="AM67" s="27"/>
      <c r="AN67" s="27"/>
      <c r="AO67" s="27"/>
      <c r="AP67" s="27"/>
      <c r="AQ67" s="27"/>
      <c r="AR67" s="27"/>
      <c r="AS67" s="27"/>
      <c r="AT67" s="27"/>
      <c r="AU67" s="27"/>
      <c r="AV67" s="27"/>
      <c r="AW67" s="27"/>
      <c r="AX67" s="27"/>
      <c r="AY67" s="27"/>
      <c r="AZ67" s="27"/>
      <c r="BA67" s="27"/>
      <c r="BB67" s="27"/>
      <c r="BC67" s="27"/>
      <c r="BD67" s="27"/>
      <c r="BE67" s="27"/>
      <c r="BF67" s="27"/>
      <c r="BG67" s="27"/>
      <c r="BH67" s="27"/>
      <c r="BI67" s="27"/>
      <c r="BJ67" s="27"/>
      <c r="BK67" s="27"/>
      <c r="BL67" s="27"/>
      <c r="BM67" s="27"/>
      <c r="BN67" s="27"/>
      <c r="BO67" s="27"/>
      <c r="BP67" s="27"/>
      <c r="BQ67" s="27"/>
      <c r="BR67" s="27"/>
      <c r="BS67" s="27"/>
      <c r="BT67" s="27"/>
      <c r="BU67" s="27"/>
      <c r="BV67" s="27"/>
      <c r="BW67" s="27"/>
      <c r="BX67" s="27"/>
      <c r="BY67" s="27"/>
      <c r="BZ67" s="27"/>
      <c r="CA67" s="27"/>
      <c r="CB67" s="27"/>
      <c r="CC67" s="27"/>
      <c r="CD67" s="27"/>
      <c r="CE67" s="27"/>
      <c r="CF67" s="27"/>
      <c r="CG67" s="27"/>
      <c r="CH67" s="27"/>
      <c r="CI67" s="27"/>
      <c r="CJ67" s="27"/>
      <c r="CK67" s="27"/>
      <c r="CL67" s="27"/>
      <c r="CM67" s="27"/>
      <c r="CN67" s="27"/>
      <c r="CO67" s="27"/>
      <c r="CP67" s="27"/>
      <c r="CQ67" s="27"/>
      <c r="CR67" s="27"/>
      <c r="CS67" s="27"/>
      <c r="CT67" s="27"/>
      <c r="CU67" s="27"/>
      <c r="CV67" s="27"/>
    </row>
    <row r="68" spans="13:100" x14ac:dyDescent="0.25">
      <c r="M68" s="27"/>
      <c r="N68" s="27"/>
      <c r="O68" s="27"/>
      <c r="P68" s="27"/>
      <c r="Q68" s="27"/>
      <c r="R68" s="27"/>
      <c r="S68" s="27"/>
      <c r="T68" s="27"/>
      <c r="U68" s="27"/>
      <c r="V68" s="27"/>
      <c r="W68" s="27"/>
      <c r="X68" s="27"/>
      <c r="Y68" s="27"/>
      <c r="Z68" s="27"/>
      <c r="AA68" s="27"/>
      <c r="AB68" s="27"/>
      <c r="AC68" s="27"/>
      <c r="AD68" s="27"/>
      <c r="AE68" s="27"/>
      <c r="AF68" s="27"/>
      <c r="AG68" s="27"/>
      <c r="AH68" s="27"/>
      <c r="AI68" s="27"/>
      <c r="AJ68" s="27"/>
      <c r="AK68" s="27"/>
      <c r="AL68" s="27"/>
      <c r="AM68" s="27"/>
      <c r="AN68" s="27"/>
      <c r="AO68" s="27"/>
      <c r="AP68" s="27"/>
      <c r="AQ68" s="27"/>
      <c r="AR68" s="27"/>
      <c r="AS68" s="27"/>
      <c r="AT68" s="27"/>
      <c r="AU68" s="27"/>
      <c r="AV68" s="27"/>
      <c r="AW68" s="27"/>
      <c r="AX68" s="27"/>
      <c r="AY68" s="27"/>
      <c r="AZ68" s="27"/>
      <c r="BA68" s="27"/>
      <c r="BB68" s="27"/>
      <c r="BC68" s="27"/>
      <c r="BD68" s="27"/>
      <c r="BE68" s="27"/>
      <c r="BF68" s="27"/>
      <c r="BG68" s="27"/>
      <c r="BH68" s="27"/>
      <c r="BI68" s="27"/>
      <c r="BJ68" s="27"/>
      <c r="BK68" s="27"/>
      <c r="BL68" s="27"/>
      <c r="BM68" s="27"/>
      <c r="BN68" s="27"/>
      <c r="BO68" s="27"/>
      <c r="BP68" s="27"/>
      <c r="BQ68" s="27"/>
      <c r="BR68" s="27"/>
      <c r="BS68" s="27"/>
      <c r="BT68" s="27"/>
      <c r="BU68" s="27"/>
      <c r="BV68" s="27"/>
      <c r="BW68" s="27"/>
      <c r="BX68" s="27"/>
      <c r="BY68" s="27"/>
      <c r="BZ68" s="27"/>
      <c r="CA68" s="27"/>
      <c r="CB68" s="27"/>
      <c r="CC68" s="27"/>
      <c r="CD68" s="27"/>
      <c r="CE68" s="27"/>
      <c r="CF68" s="27"/>
      <c r="CG68" s="27"/>
      <c r="CH68" s="27"/>
      <c r="CI68" s="27"/>
      <c r="CJ68" s="27"/>
      <c r="CK68" s="27"/>
      <c r="CL68" s="27"/>
      <c r="CM68" s="27"/>
      <c r="CN68" s="27"/>
      <c r="CO68" s="27"/>
      <c r="CP68" s="27"/>
      <c r="CQ68" s="27"/>
      <c r="CR68" s="27"/>
      <c r="CS68" s="27"/>
      <c r="CT68" s="27"/>
      <c r="CU68" s="27"/>
      <c r="CV68" s="27"/>
    </row>
    <row r="69" spans="13:100" x14ac:dyDescent="0.25">
      <c r="M69" s="27"/>
      <c r="N69" s="27"/>
      <c r="O69" s="27"/>
      <c r="P69" s="27"/>
      <c r="Q69" s="27"/>
      <c r="R69" s="27"/>
      <c r="S69" s="27"/>
      <c r="T69" s="27"/>
      <c r="U69" s="27"/>
      <c r="V69" s="27"/>
      <c r="W69" s="27"/>
      <c r="X69" s="27"/>
      <c r="Y69" s="27"/>
      <c r="Z69" s="27"/>
      <c r="AA69" s="27"/>
      <c r="AB69" s="27"/>
      <c r="AC69" s="27"/>
      <c r="AD69" s="27"/>
      <c r="AE69" s="27"/>
      <c r="AF69" s="27"/>
      <c r="AG69" s="27"/>
      <c r="AH69" s="27"/>
      <c r="AI69" s="27"/>
      <c r="AJ69" s="27"/>
      <c r="AK69" s="27"/>
      <c r="AL69" s="27"/>
      <c r="AM69" s="27"/>
      <c r="AN69" s="27"/>
      <c r="AO69" s="27"/>
      <c r="AP69" s="27"/>
      <c r="AQ69" s="27"/>
      <c r="AR69" s="27"/>
      <c r="AS69" s="27"/>
      <c r="AT69" s="27"/>
      <c r="AU69" s="27"/>
      <c r="AV69" s="27"/>
      <c r="AW69" s="27"/>
      <c r="AX69" s="27"/>
      <c r="AY69" s="27"/>
      <c r="AZ69" s="27"/>
      <c r="BA69" s="27"/>
      <c r="BB69" s="27"/>
      <c r="BC69" s="27"/>
      <c r="BD69" s="27"/>
      <c r="BE69" s="27"/>
      <c r="BF69" s="27"/>
      <c r="BG69" s="27"/>
      <c r="BH69" s="27"/>
      <c r="BI69" s="27"/>
      <c r="BJ69" s="27"/>
      <c r="BK69" s="27"/>
      <c r="BL69" s="27"/>
      <c r="BM69" s="27"/>
      <c r="BN69" s="27"/>
      <c r="BO69" s="27"/>
      <c r="BP69" s="27"/>
      <c r="BQ69" s="27"/>
      <c r="BR69" s="27"/>
      <c r="BS69" s="27"/>
      <c r="BT69" s="27"/>
      <c r="BU69" s="27"/>
      <c r="BV69" s="27"/>
      <c r="BW69" s="27"/>
      <c r="BX69" s="27"/>
      <c r="BY69" s="27"/>
      <c r="BZ69" s="27"/>
      <c r="CA69" s="27"/>
      <c r="CB69" s="27"/>
      <c r="CC69" s="27"/>
      <c r="CD69" s="27"/>
      <c r="CE69" s="27"/>
      <c r="CF69" s="27"/>
      <c r="CG69" s="27"/>
      <c r="CH69" s="27"/>
      <c r="CI69" s="27"/>
      <c r="CJ69" s="27"/>
      <c r="CK69" s="27"/>
      <c r="CL69" s="27"/>
      <c r="CM69" s="27"/>
      <c r="CN69" s="27"/>
      <c r="CO69" s="27"/>
      <c r="CP69" s="27"/>
      <c r="CQ69" s="27"/>
      <c r="CR69" s="27"/>
      <c r="CS69" s="27"/>
      <c r="CT69" s="27"/>
      <c r="CU69" s="27"/>
      <c r="CV69" s="27"/>
    </row>
    <row r="70" spans="13:100" x14ac:dyDescent="0.25">
      <c r="M70" s="27"/>
      <c r="N70" s="27"/>
      <c r="O70" s="27"/>
      <c r="P70" s="27"/>
      <c r="Q70" s="27"/>
      <c r="R70" s="27"/>
      <c r="S70" s="27"/>
      <c r="T70" s="27"/>
      <c r="U70" s="27"/>
      <c r="V70" s="27"/>
      <c r="W70" s="27"/>
      <c r="X70" s="27"/>
      <c r="Y70" s="27"/>
      <c r="Z70" s="27"/>
      <c r="AA70" s="27"/>
      <c r="AB70" s="27"/>
      <c r="AC70" s="27"/>
      <c r="AD70" s="27"/>
      <c r="AE70" s="27"/>
      <c r="AF70" s="27"/>
      <c r="AG70" s="27"/>
      <c r="AH70" s="27"/>
      <c r="AI70" s="27"/>
      <c r="AJ70" s="27"/>
      <c r="AK70" s="27"/>
      <c r="AL70" s="27"/>
      <c r="AM70" s="27"/>
      <c r="AN70" s="27"/>
      <c r="AO70" s="27"/>
      <c r="AP70" s="27"/>
      <c r="AQ70" s="27"/>
      <c r="AR70" s="27"/>
      <c r="AS70" s="27"/>
      <c r="AT70" s="27"/>
      <c r="AU70" s="27"/>
      <c r="AV70" s="27"/>
      <c r="AW70" s="27"/>
      <c r="AX70" s="27"/>
      <c r="AY70" s="27"/>
      <c r="AZ70" s="27"/>
      <c r="BA70" s="27"/>
      <c r="BB70" s="27"/>
      <c r="BC70" s="27"/>
      <c r="BD70" s="27"/>
      <c r="BE70" s="27"/>
      <c r="BF70" s="27"/>
      <c r="BG70" s="27"/>
      <c r="BH70" s="27"/>
      <c r="BI70" s="27"/>
      <c r="BJ70" s="27"/>
      <c r="BK70" s="27"/>
      <c r="BL70" s="27"/>
      <c r="BM70" s="27"/>
      <c r="BN70" s="27"/>
      <c r="BO70" s="27"/>
      <c r="BP70" s="27"/>
      <c r="BQ70" s="27"/>
      <c r="BR70" s="27"/>
      <c r="BS70" s="27"/>
      <c r="BT70" s="27"/>
      <c r="BU70" s="27"/>
      <c r="BV70" s="27"/>
      <c r="BW70" s="27"/>
      <c r="BX70" s="27"/>
      <c r="BY70" s="27"/>
      <c r="BZ70" s="27"/>
      <c r="CA70" s="27"/>
      <c r="CB70" s="27"/>
      <c r="CC70" s="27"/>
      <c r="CD70" s="27"/>
      <c r="CE70" s="27"/>
      <c r="CF70" s="27"/>
      <c r="CG70" s="27"/>
      <c r="CH70" s="27"/>
      <c r="CI70" s="27"/>
      <c r="CJ70" s="27"/>
      <c r="CK70" s="27"/>
      <c r="CL70" s="27"/>
      <c r="CM70" s="27"/>
      <c r="CN70" s="27"/>
      <c r="CO70" s="27"/>
      <c r="CP70" s="27"/>
      <c r="CQ70" s="27"/>
      <c r="CR70" s="27"/>
      <c r="CS70" s="27"/>
      <c r="CT70" s="27"/>
      <c r="CU70" s="27"/>
      <c r="CV70" s="27"/>
    </row>
    <row r="71" spans="13:100" x14ac:dyDescent="0.25">
      <c r="M71" s="27"/>
      <c r="N71" s="27"/>
      <c r="O71" s="27"/>
      <c r="P71" s="27"/>
      <c r="Q71" s="27"/>
      <c r="R71" s="27"/>
      <c r="S71" s="27"/>
      <c r="T71" s="27"/>
      <c r="U71" s="27"/>
      <c r="V71" s="27"/>
      <c r="W71" s="27"/>
      <c r="X71" s="27"/>
      <c r="Y71" s="27"/>
      <c r="Z71" s="27"/>
      <c r="AA71" s="27"/>
      <c r="AB71" s="27"/>
      <c r="AC71" s="27"/>
      <c r="AD71" s="27"/>
      <c r="AE71" s="27"/>
      <c r="AF71" s="27"/>
      <c r="AG71" s="27"/>
      <c r="AH71" s="27"/>
      <c r="AI71" s="27"/>
      <c r="AJ71" s="27"/>
      <c r="AK71" s="27"/>
      <c r="AL71" s="27"/>
      <c r="AM71" s="27"/>
      <c r="AN71" s="27"/>
      <c r="AO71" s="27"/>
      <c r="AP71" s="27"/>
      <c r="AQ71" s="27"/>
      <c r="AR71" s="27"/>
      <c r="AS71" s="27"/>
      <c r="AT71" s="27"/>
      <c r="AU71" s="27"/>
      <c r="AV71" s="27"/>
      <c r="AW71" s="27"/>
      <c r="AX71" s="27"/>
      <c r="AY71" s="27"/>
      <c r="AZ71" s="27"/>
      <c r="BA71" s="27"/>
      <c r="BB71" s="27"/>
      <c r="BC71" s="27"/>
      <c r="BD71" s="27"/>
      <c r="BE71" s="27"/>
      <c r="BF71" s="27"/>
      <c r="BG71" s="27"/>
      <c r="BH71" s="27"/>
      <c r="BI71" s="27"/>
      <c r="BJ71" s="27"/>
      <c r="BK71" s="27"/>
      <c r="BL71" s="27"/>
      <c r="BM71" s="27"/>
      <c r="BN71" s="27"/>
      <c r="BO71" s="27"/>
      <c r="BP71" s="27"/>
      <c r="BQ71" s="27"/>
      <c r="BR71" s="27"/>
      <c r="BS71" s="27"/>
      <c r="BT71" s="27"/>
      <c r="BU71" s="27"/>
      <c r="BV71" s="27"/>
      <c r="BW71" s="27"/>
      <c r="BX71" s="27"/>
      <c r="BY71" s="27"/>
      <c r="BZ71" s="27"/>
      <c r="CA71" s="27"/>
      <c r="CB71" s="27"/>
      <c r="CC71" s="27"/>
      <c r="CD71" s="27"/>
      <c r="CE71" s="27"/>
      <c r="CF71" s="27"/>
      <c r="CG71" s="27"/>
      <c r="CH71" s="27"/>
      <c r="CI71" s="27"/>
      <c r="CJ71" s="27"/>
      <c r="CK71" s="27"/>
      <c r="CL71" s="27"/>
      <c r="CM71" s="27"/>
      <c r="CN71" s="27"/>
      <c r="CO71" s="27"/>
      <c r="CP71" s="27"/>
      <c r="CQ71" s="27"/>
      <c r="CR71" s="27"/>
      <c r="CS71" s="27"/>
      <c r="CT71" s="27"/>
      <c r="CU71" s="27"/>
      <c r="CV71" s="27"/>
    </row>
    <row r="72" spans="13:100" x14ac:dyDescent="0.25">
      <c r="M72" s="27"/>
      <c r="N72" s="27"/>
      <c r="O72" s="27"/>
      <c r="P72" s="27"/>
      <c r="Q72" s="27"/>
      <c r="R72" s="27"/>
      <c r="S72" s="27"/>
      <c r="T72" s="27"/>
      <c r="U72" s="27"/>
      <c r="V72" s="27"/>
      <c r="W72" s="27"/>
      <c r="X72" s="27"/>
      <c r="Y72" s="27"/>
      <c r="Z72" s="27"/>
      <c r="AA72" s="27"/>
      <c r="AB72" s="27"/>
      <c r="AC72" s="27"/>
      <c r="AD72" s="27"/>
      <c r="AE72" s="27"/>
      <c r="AF72" s="27"/>
      <c r="AG72" s="27"/>
      <c r="AH72" s="27"/>
      <c r="AI72" s="27"/>
      <c r="AJ72" s="27"/>
      <c r="AK72" s="27"/>
      <c r="AL72" s="27"/>
      <c r="AM72" s="27"/>
      <c r="AN72" s="27"/>
      <c r="AO72" s="27"/>
      <c r="AP72" s="27"/>
      <c r="AQ72" s="27"/>
      <c r="AR72" s="27"/>
      <c r="AS72" s="27"/>
      <c r="AT72" s="27"/>
      <c r="AU72" s="27"/>
      <c r="AV72" s="27"/>
      <c r="AW72" s="27"/>
      <c r="AX72" s="27"/>
      <c r="AY72" s="27"/>
      <c r="AZ72" s="27"/>
      <c r="BA72" s="27"/>
      <c r="BB72" s="27"/>
      <c r="BC72" s="27"/>
      <c r="BD72" s="27"/>
      <c r="BE72" s="27"/>
      <c r="BF72" s="27"/>
      <c r="BG72" s="27"/>
      <c r="BH72" s="27"/>
      <c r="BI72" s="27"/>
      <c r="BJ72" s="27"/>
      <c r="BK72" s="27"/>
      <c r="BL72" s="27"/>
      <c r="BM72" s="27"/>
      <c r="BN72" s="27"/>
      <c r="BO72" s="27"/>
      <c r="BP72" s="27"/>
      <c r="BQ72" s="27"/>
      <c r="BR72" s="27"/>
      <c r="BS72" s="27"/>
      <c r="BT72" s="27"/>
      <c r="BU72" s="27"/>
      <c r="BV72" s="27"/>
      <c r="BW72" s="27"/>
      <c r="BX72" s="27"/>
      <c r="BY72" s="27"/>
      <c r="BZ72" s="27"/>
      <c r="CA72" s="27"/>
      <c r="CB72" s="27"/>
      <c r="CC72" s="27"/>
      <c r="CD72" s="27"/>
      <c r="CE72" s="27"/>
      <c r="CF72" s="27"/>
      <c r="CG72" s="27"/>
      <c r="CH72" s="27"/>
      <c r="CI72" s="27"/>
      <c r="CJ72" s="27"/>
      <c r="CK72" s="27"/>
      <c r="CL72" s="27"/>
      <c r="CM72" s="27"/>
      <c r="CN72" s="27"/>
      <c r="CO72" s="27"/>
      <c r="CP72" s="27"/>
      <c r="CQ72" s="27"/>
      <c r="CR72" s="27"/>
      <c r="CS72" s="27"/>
      <c r="CT72" s="27"/>
      <c r="CU72" s="27"/>
      <c r="CV72" s="27"/>
    </row>
    <row r="73" spans="13:100" x14ac:dyDescent="0.25">
      <c r="M73" s="27"/>
      <c r="N73" s="27"/>
      <c r="O73" s="27"/>
      <c r="P73" s="27"/>
      <c r="Q73" s="27"/>
      <c r="R73" s="27"/>
      <c r="S73" s="27"/>
      <c r="T73" s="27"/>
      <c r="U73" s="27"/>
      <c r="V73" s="27"/>
      <c r="W73" s="27"/>
      <c r="X73" s="27"/>
      <c r="Y73" s="27"/>
      <c r="Z73" s="27"/>
      <c r="AA73" s="27"/>
      <c r="AB73" s="27"/>
      <c r="AC73" s="27"/>
      <c r="AD73" s="27"/>
      <c r="AE73" s="27"/>
      <c r="AF73" s="27"/>
      <c r="AG73" s="27"/>
      <c r="AH73" s="27"/>
      <c r="AI73" s="27"/>
      <c r="AJ73" s="27"/>
      <c r="AK73" s="27"/>
      <c r="AL73" s="27"/>
      <c r="AM73" s="27"/>
      <c r="AN73" s="27"/>
      <c r="AO73" s="27"/>
      <c r="AP73" s="27"/>
      <c r="AQ73" s="27"/>
      <c r="AR73" s="27"/>
      <c r="AS73" s="27"/>
      <c r="AT73" s="27"/>
      <c r="AU73" s="27"/>
      <c r="AV73" s="27"/>
      <c r="AW73" s="27"/>
      <c r="AX73" s="27"/>
      <c r="AY73" s="27"/>
      <c r="AZ73" s="27"/>
      <c r="BA73" s="27"/>
      <c r="BB73" s="27"/>
      <c r="BC73" s="27"/>
      <c r="BD73" s="27"/>
      <c r="BE73" s="27"/>
      <c r="BF73" s="27"/>
      <c r="BG73" s="27"/>
      <c r="BH73" s="27"/>
      <c r="BI73" s="27"/>
      <c r="BJ73" s="27"/>
      <c r="BK73" s="27"/>
      <c r="BL73" s="27"/>
      <c r="BM73" s="27"/>
      <c r="BN73" s="27"/>
      <c r="BO73" s="27"/>
      <c r="BP73" s="27"/>
      <c r="BQ73" s="27"/>
      <c r="BR73" s="27"/>
      <c r="BS73" s="27"/>
      <c r="BT73" s="27"/>
      <c r="BU73" s="27"/>
      <c r="BV73" s="27"/>
      <c r="BW73" s="27"/>
      <c r="BX73" s="27"/>
      <c r="BY73" s="27"/>
      <c r="BZ73" s="27"/>
      <c r="CA73" s="27"/>
      <c r="CB73" s="27"/>
      <c r="CC73" s="27"/>
      <c r="CD73" s="27"/>
      <c r="CE73" s="27"/>
      <c r="CF73" s="27"/>
      <c r="CG73" s="27"/>
      <c r="CH73" s="27"/>
      <c r="CI73" s="27"/>
      <c r="CJ73" s="27"/>
      <c r="CK73" s="27"/>
      <c r="CL73" s="27"/>
      <c r="CM73" s="27"/>
      <c r="CN73" s="27"/>
      <c r="CO73" s="27"/>
      <c r="CP73" s="27"/>
      <c r="CQ73" s="27"/>
      <c r="CR73" s="27"/>
      <c r="CS73" s="27"/>
      <c r="CT73" s="27"/>
      <c r="CU73" s="27"/>
      <c r="CV73" s="27"/>
    </row>
    <row r="74" spans="13:100" x14ac:dyDescent="0.25">
      <c r="M74" s="27"/>
      <c r="N74" s="27"/>
      <c r="O74" s="27"/>
      <c r="P74" s="27"/>
      <c r="Q74" s="27"/>
      <c r="R74" s="27"/>
      <c r="S74" s="27"/>
      <c r="T74" s="27"/>
      <c r="U74" s="27"/>
      <c r="V74" s="27"/>
      <c r="W74" s="27"/>
      <c r="X74" s="27"/>
      <c r="Y74" s="27"/>
      <c r="Z74" s="27"/>
      <c r="AA74" s="27"/>
      <c r="AB74" s="27"/>
      <c r="AC74" s="27"/>
      <c r="AD74" s="27"/>
      <c r="AE74" s="27"/>
      <c r="AF74" s="27"/>
      <c r="AG74" s="27"/>
      <c r="AH74" s="27"/>
      <c r="AI74" s="27"/>
      <c r="AJ74" s="27"/>
      <c r="AK74" s="27"/>
      <c r="AL74" s="27"/>
      <c r="AM74" s="27"/>
      <c r="AN74" s="27"/>
      <c r="AO74" s="27"/>
      <c r="AP74" s="27"/>
      <c r="AQ74" s="27"/>
      <c r="AR74" s="27"/>
      <c r="AS74" s="27"/>
      <c r="AT74" s="27"/>
      <c r="AU74" s="27"/>
      <c r="AV74" s="27"/>
      <c r="AW74" s="27"/>
      <c r="AX74" s="27"/>
      <c r="AY74" s="27"/>
      <c r="AZ74" s="27"/>
      <c r="BA74" s="27"/>
      <c r="BB74" s="27"/>
      <c r="BC74" s="27"/>
      <c r="BD74" s="27"/>
      <c r="BE74" s="27"/>
      <c r="BF74" s="27"/>
      <c r="BG74" s="27"/>
      <c r="BH74" s="27"/>
      <c r="BI74" s="27"/>
      <c r="BJ74" s="27"/>
      <c r="BK74" s="27"/>
      <c r="BL74" s="27"/>
      <c r="BM74" s="27"/>
      <c r="BN74" s="27"/>
      <c r="BO74" s="27"/>
      <c r="BP74" s="27"/>
      <c r="BQ74" s="27"/>
      <c r="BR74" s="27"/>
      <c r="BS74" s="27"/>
      <c r="BT74" s="27"/>
      <c r="BU74" s="27"/>
      <c r="BV74" s="27"/>
      <c r="BW74" s="27"/>
      <c r="BX74" s="27"/>
      <c r="BY74" s="27"/>
      <c r="BZ74" s="27"/>
      <c r="CA74" s="27"/>
      <c r="CB74" s="27"/>
      <c r="CC74" s="27"/>
      <c r="CD74" s="27"/>
      <c r="CE74" s="27"/>
      <c r="CF74" s="27"/>
      <c r="CG74" s="27"/>
      <c r="CH74" s="27"/>
      <c r="CI74" s="27"/>
      <c r="CJ74" s="27"/>
      <c r="CK74" s="27"/>
      <c r="CL74" s="27"/>
      <c r="CM74" s="27"/>
      <c r="CN74" s="27"/>
      <c r="CO74" s="27"/>
      <c r="CP74" s="27"/>
      <c r="CQ74" s="27"/>
      <c r="CR74" s="27"/>
      <c r="CS74" s="27"/>
      <c r="CT74" s="27"/>
      <c r="CU74" s="27"/>
      <c r="CV74" s="27"/>
    </row>
    <row r="75" spans="13:100" x14ac:dyDescent="0.25">
      <c r="M75" s="27"/>
      <c r="N75" s="27"/>
      <c r="O75" s="27"/>
      <c r="P75" s="27"/>
      <c r="Q75" s="27"/>
      <c r="R75" s="27"/>
      <c r="S75" s="27"/>
      <c r="T75" s="27"/>
      <c r="U75" s="27"/>
      <c r="V75" s="27"/>
      <c r="W75" s="27"/>
      <c r="X75" s="27"/>
      <c r="Y75" s="27"/>
      <c r="Z75" s="27"/>
      <c r="AA75" s="27"/>
      <c r="AB75" s="27"/>
      <c r="AC75" s="27"/>
      <c r="AD75" s="27"/>
      <c r="AE75" s="27"/>
      <c r="AF75" s="27"/>
      <c r="AG75" s="27"/>
      <c r="AH75" s="27"/>
      <c r="AI75" s="27"/>
      <c r="AJ75" s="27"/>
      <c r="AK75" s="27"/>
      <c r="AL75" s="27"/>
      <c r="AM75" s="27"/>
      <c r="AN75" s="27"/>
      <c r="AO75" s="27"/>
      <c r="AP75" s="27"/>
      <c r="AQ75" s="27"/>
      <c r="AR75" s="27"/>
      <c r="AS75" s="27"/>
      <c r="AT75" s="27"/>
      <c r="AU75" s="27"/>
      <c r="AV75" s="27"/>
      <c r="AW75" s="27"/>
      <c r="AX75" s="27"/>
      <c r="AY75" s="27"/>
      <c r="AZ75" s="27"/>
      <c r="BA75" s="27"/>
      <c r="BB75" s="27"/>
      <c r="BC75" s="27"/>
      <c r="BD75" s="27"/>
      <c r="BE75" s="27"/>
      <c r="BF75" s="27"/>
      <c r="BG75" s="27"/>
      <c r="BH75" s="27"/>
      <c r="BI75" s="27"/>
      <c r="BJ75" s="27"/>
      <c r="BK75" s="27"/>
      <c r="BL75" s="27"/>
      <c r="BM75" s="27"/>
      <c r="BN75" s="27"/>
      <c r="BO75" s="27"/>
      <c r="BP75" s="27"/>
      <c r="BQ75" s="27"/>
      <c r="BR75" s="27"/>
      <c r="BS75" s="27"/>
      <c r="BT75" s="27"/>
      <c r="BU75" s="27"/>
      <c r="BV75" s="27"/>
      <c r="BW75" s="27"/>
      <c r="BX75" s="27"/>
      <c r="BY75" s="27"/>
      <c r="BZ75" s="27"/>
      <c r="CA75" s="27"/>
      <c r="CB75" s="27"/>
      <c r="CC75" s="27"/>
      <c r="CD75" s="27"/>
      <c r="CE75" s="27"/>
      <c r="CF75" s="27"/>
      <c r="CG75" s="27"/>
      <c r="CH75" s="27"/>
      <c r="CI75" s="27"/>
      <c r="CJ75" s="27"/>
      <c r="CK75" s="27"/>
      <c r="CL75" s="27"/>
      <c r="CM75" s="27"/>
      <c r="CN75" s="27"/>
      <c r="CO75" s="27"/>
      <c r="CP75" s="27"/>
      <c r="CQ75" s="27"/>
      <c r="CR75" s="27"/>
      <c r="CS75" s="27"/>
      <c r="CT75" s="27"/>
      <c r="CU75" s="27"/>
      <c r="CV75" s="27"/>
    </row>
  </sheetData>
  <pageMargins left="0.7" right="0.7" top="0.75" bottom="0.75" header="0.3" footer="0.3"/>
  <pageSetup paperSize="9" orientation="portrait" verticalDpi="0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Z54"/>
  <sheetViews>
    <sheetView topLeftCell="K3" workbookViewId="0">
      <selection activeCell="A27" sqref="A27"/>
    </sheetView>
  </sheetViews>
  <sheetFormatPr defaultRowHeight="15" x14ac:dyDescent="0.25"/>
  <cols>
    <col min="77" max="77" width="21.28515625" bestFit="1" customWidth="1"/>
    <col min="78" max="78" width="22" bestFit="1" customWidth="1"/>
  </cols>
  <sheetData>
    <row r="1" spans="1:78" x14ac:dyDescent="0.25">
      <c r="A1" s="3" t="s">
        <v>183</v>
      </c>
      <c r="H1" s="3" t="s">
        <v>100</v>
      </c>
      <c r="AS1" s="3" t="s">
        <v>101</v>
      </c>
      <c r="BK1" s="5"/>
      <c r="BL1" s="5"/>
      <c r="BM1" s="5"/>
      <c r="BN1" s="5"/>
      <c r="BO1" s="5"/>
      <c r="BP1" s="5"/>
      <c r="BQ1" s="5"/>
      <c r="BR1" s="5"/>
      <c r="BS1" s="5"/>
      <c r="BT1" s="5"/>
      <c r="BU1" s="5"/>
      <c r="BV1" s="5"/>
      <c r="BY1" s="3" t="s">
        <v>109</v>
      </c>
    </row>
    <row r="2" spans="1:78" x14ac:dyDescent="0.25">
      <c r="A2" s="6" t="s">
        <v>98</v>
      </c>
      <c r="B2" s="6" t="s">
        <v>99</v>
      </c>
      <c r="H2" t="s">
        <v>98</v>
      </c>
      <c r="AS2" t="s">
        <v>98</v>
      </c>
    </row>
    <row r="3" spans="1:78" x14ac:dyDescent="0.25">
      <c r="A3" s="5">
        <v>30.978999999999999</v>
      </c>
      <c r="B3" s="5">
        <v>35.052</v>
      </c>
      <c r="H3" s="5">
        <v>131.64269999999999</v>
      </c>
      <c r="I3" s="5">
        <v>127.6982</v>
      </c>
      <c r="J3" s="5">
        <v>115.07210000000001</v>
      </c>
      <c r="K3" s="5">
        <v>114.655</v>
      </c>
      <c r="L3" s="5">
        <v>129.11619999999999</v>
      </c>
      <c r="M3" s="5">
        <v>132.6157</v>
      </c>
      <c r="N3" s="5">
        <v>113.08839999999999</v>
      </c>
      <c r="O3" s="5">
        <v>118.66330000000001</v>
      </c>
      <c r="P3" s="5">
        <v>135.89420000000001</v>
      </c>
      <c r="Q3" s="5">
        <v>122.9992</v>
      </c>
      <c r="R3" s="5">
        <v>123.249</v>
      </c>
      <c r="S3" s="5">
        <v>128.23390000000001</v>
      </c>
      <c r="T3" s="5">
        <v>113.9597</v>
      </c>
      <c r="U3" s="5">
        <v>124.42100000000001</v>
      </c>
      <c r="V3" s="5">
        <v>126.72020000000001</v>
      </c>
      <c r="W3" s="5">
        <v>104.0882</v>
      </c>
      <c r="X3" s="5">
        <v>103.4084</v>
      </c>
      <c r="Y3" s="5">
        <v>116.65179999999999</v>
      </c>
      <c r="Z3" s="5">
        <v>121.2775</v>
      </c>
      <c r="AA3" s="5">
        <v>138.08150000000001</v>
      </c>
      <c r="AB3" s="5">
        <v>117.9365</v>
      </c>
      <c r="AC3" s="5">
        <v>116.41330000000001</v>
      </c>
      <c r="AD3" s="5">
        <v>130.67429999999999</v>
      </c>
      <c r="AE3" s="5">
        <v>127.8647</v>
      </c>
      <c r="AF3" s="5">
        <v>112.47580000000001</v>
      </c>
      <c r="AG3" s="5">
        <v>120.30719999999999</v>
      </c>
      <c r="AH3" s="5">
        <v>135.6748</v>
      </c>
      <c r="AI3" s="5">
        <v>136.43020000000001</v>
      </c>
      <c r="AJ3" s="5">
        <v>119.8018</v>
      </c>
      <c r="AS3" t="s">
        <v>105</v>
      </c>
      <c r="AT3" s="5">
        <v>2032.2809999999999</v>
      </c>
      <c r="AU3" s="5">
        <v>1806.855</v>
      </c>
      <c r="AV3" s="5">
        <v>1944.85</v>
      </c>
      <c r="AW3" s="5">
        <v>2186.0749999999998</v>
      </c>
      <c r="AX3" s="5">
        <v>2215.7379999999998</v>
      </c>
      <c r="AY3" s="5">
        <v>2062.6039999999998</v>
      </c>
      <c r="AZ3" s="5">
        <v>1972.1559999999999</v>
      </c>
      <c r="BA3" s="5">
        <v>2086.2840000000001</v>
      </c>
      <c r="BB3" s="5">
        <v>1946.91</v>
      </c>
      <c r="BC3" s="5">
        <v>1930.6669999999999</v>
      </c>
      <c r="BD3" s="5">
        <v>1716.5119999999999</v>
      </c>
      <c r="BE3" s="5">
        <v>1847.6079999999999</v>
      </c>
      <c r="BF3" s="5">
        <v>2076.7710000000002</v>
      </c>
      <c r="BG3" s="5">
        <v>2104.951</v>
      </c>
      <c r="BH3" s="5">
        <v>1959.4739999999999</v>
      </c>
      <c r="BI3" s="5">
        <v>1873.548</v>
      </c>
      <c r="BJ3" s="5">
        <v>1981.97</v>
      </c>
      <c r="BK3" s="5">
        <v>2083.23</v>
      </c>
      <c r="BL3" s="5">
        <v>1991.8779999999999</v>
      </c>
      <c r="BM3" s="5">
        <v>2107.1469999999999</v>
      </c>
      <c r="BN3" s="5">
        <v>1966.3789999999999</v>
      </c>
      <c r="BO3" s="5">
        <v>1949.9739999999999</v>
      </c>
      <c r="BP3" s="5">
        <v>1733.6769999999999</v>
      </c>
      <c r="BQ3" s="5">
        <v>1866.0840000000001</v>
      </c>
      <c r="BR3" s="5">
        <v>2097.5390000000002</v>
      </c>
      <c r="BS3" s="5">
        <v>2126.0010000000002</v>
      </c>
      <c r="BT3" s="5">
        <v>1979.069</v>
      </c>
      <c r="BU3" s="5">
        <v>1892.2829999999999</v>
      </c>
      <c r="BV3" s="5">
        <v>2001.79</v>
      </c>
      <c r="BY3" s="14" t="s">
        <v>107</v>
      </c>
      <c r="BZ3" s="14" t="s">
        <v>108</v>
      </c>
    </row>
    <row r="4" spans="1:78" x14ac:dyDescent="0.25">
      <c r="A4" s="5">
        <v>31.986000000000001</v>
      </c>
      <c r="B4" s="5">
        <v>43.347999999999999</v>
      </c>
      <c r="H4" s="5">
        <v>128.5146</v>
      </c>
      <c r="I4" s="5">
        <v>124.66379999999999</v>
      </c>
      <c r="J4" s="5">
        <v>112.3377</v>
      </c>
      <c r="K4" s="5">
        <v>111.93049999999999</v>
      </c>
      <c r="L4" s="5">
        <v>126.04810000000001</v>
      </c>
      <c r="M4" s="5">
        <v>129.46449999999999</v>
      </c>
      <c r="N4" s="5">
        <v>110.4011</v>
      </c>
      <c r="O4" s="5">
        <v>115.8436</v>
      </c>
      <c r="P4" s="5">
        <v>132.6651</v>
      </c>
      <c r="Q4" s="5">
        <v>120.0765</v>
      </c>
      <c r="R4" s="5">
        <v>120.32040000000001</v>
      </c>
      <c r="S4" s="5">
        <v>125.18680000000001</v>
      </c>
      <c r="T4" s="5">
        <v>111.2518</v>
      </c>
      <c r="U4" s="5">
        <v>121.4645</v>
      </c>
      <c r="V4" s="5">
        <v>123.709</v>
      </c>
      <c r="W4" s="5">
        <v>101.61490000000001</v>
      </c>
      <c r="X4" s="5">
        <v>100.9512</v>
      </c>
      <c r="Y4" s="5">
        <v>113.87990000000001</v>
      </c>
      <c r="Z4" s="5">
        <v>118.39570000000001</v>
      </c>
      <c r="AA4" s="5">
        <v>134.8004</v>
      </c>
      <c r="AB4" s="5">
        <v>115.1341</v>
      </c>
      <c r="AC4" s="5">
        <v>113.64709999999999</v>
      </c>
      <c r="AD4" s="5">
        <v>127.5692</v>
      </c>
      <c r="AE4" s="5">
        <v>124.8263</v>
      </c>
      <c r="AF4" s="5">
        <v>109.8031</v>
      </c>
      <c r="AG4" s="5">
        <v>117.4485</v>
      </c>
      <c r="AH4" s="5">
        <v>132.45079999999999</v>
      </c>
      <c r="AI4" s="5">
        <v>133.1884</v>
      </c>
      <c r="AJ4" s="5">
        <v>116.955</v>
      </c>
      <c r="AS4" t="s">
        <v>106</v>
      </c>
      <c r="AW4">
        <v>19.960999999999999</v>
      </c>
      <c r="BD4">
        <v>68.793340000000001</v>
      </c>
      <c r="BM4" s="5"/>
      <c r="BO4" s="5"/>
      <c r="BP4" s="5"/>
      <c r="BQ4" s="5"/>
      <c r="BR4">
        <v>41.950780000000002</v>
      </c>
      <c r="BV4">
        <v>220.1969</v>
      </c>
      <c r="BY4" s="5">
        <v>1366.6679999999999</v>
      </c>
      <c r="BZ4" s="5">
        <v>1539.788</v>
      </c>
    </row>
    <row r="5" spans="1:78" x14ac:dyDescent="0.25">
      <c r="A5" s="5">
        <v>30.978999999999999</v>
      </c>
      <c r="B5" s="5">
        <v>49.484999999999999</v>
      </c>
      <c r="H5" s="5">
        <v>123.5579</v>
      </c>
      <c r="I5" s="5">
        <v>119.8557</v>
      </c>
      <c r="J5" s="5">
        <v>108.005</v>
      </c>
      <c r="K5" s="5">
        <v>107.6135</v>
      </c>
      <c r="L5" s="5">
        <v>121.1866</v>
      </c>
      <c r="M5" s="5">
        <v>124.4712</v>
      </c>
      <c r="N5" s="5">
        <v>106.1431</v>
      </c>
      <c r="O5" s="5">
        <v>111.37560000000001</v>
      </c>
      <c r="P5" s="5">
        <v>127.5483</v>
      </c>
      <c r="Q5" s="5">
        <v>115.4453</v>
      </c>
      <c r="R5" s="5">
        <v>115.6798</v>
      </c>
      <c r="S5" s="5">
        <v>120.35850000000001</v>
      </c>
      <c r="T5" s="5">
        <v>106.961</v>
      </c>
      <c r="U5" s="5">
        <v>116.77979999999999</v>
      </c>
      <c r="V5" s="5">
        <v>118.93770000000001</v>
      </c>
      <c r="W5" s="5">
        <v>97.695700000000002</v>
      </c>
      <c r="X5" s="5">
        <v>97.057659999999998</v>
      </c>
      <c r="Y5" s="5">
        <v>109.4877</v>
      </c>
      <c r="Z5" s="5">
        <v>113.8293</v>
      </c>
      <c r="AA5" s="5">
        <v>129.60130000000001</v>
      </c>
      <c r="AB5" s="5">
        <v>110.6935</v>
      </c>
      <c r="AC5" s="5">
        <v>109.2638</v>
      </c>
      <c r="AD5" s="5">
        <v>122.6491</v>
      </c>
      <c r="AE5" s="5">
        <v>120.0119</v>
      </c>
      <c r="AF5" s="5">
        <v>105.5681</v>
      </c>
      <c r="AG5" s="5">
        <v>112.9186</v>
      </c>
      <c r="AH5" s="5">
        <v>127.3424</v>
      </c>
      <c r="AI5" s="5">
        <v>128.0515</v>
      </c>
      <c r="AJ5" s="5">
        <v>112.4442</v>
      </c>
      <c r="BM5" s="5"/>
      <c r="BO5" s="5"/>
      <c r="BY5" s="5">
        <v>1566.6679999999999</v>
      </c>
      <c r="BZ5" s="5">
        <v>1781.098</v>
      </c>
    </row>
    <row r="6" spans="1:78" x14ac:dyDescent="0.25">
      <c r="A6" s="5">
        <v>27.741</v>
      </c>
      <c r="B6" s="5">
        <v>31.202000000000002</v>
      </c>
      <c r="H6" s="5">
        <v>102.0819</v>
      </c>
      <c r="I6" s="5">
        <v>99.023210000000006</v>
      </c>
      <c r="J6" s="5">
        <v>89.232290000000006</v>
      </c>
      <c r="K6" s="5">
        <v>88.908869999999993</v>
      </c>
      <c r="L6" s="5">
        <v>100.1228</v>
      </c>
      <c r="M6" s="5">
        <v>102.8364</v>
      </c>
      <c r="N6" s="5">
        <v>87.694029999999998</v>
      </c>
      <c r="O6" s="5">
        <v>92.017070000000004</v>
      </c>
      <c r="P6" s="5">
        <v>105.37869999999999</v>
      </c>
      <c r="Q6" s="5">
        <v>95.379360000000005</v>
      </c>
      <c r="R6" s="5">
        <v>95.573089999999993</v>
      </c>
      <c r="S6" s="5">
        <v>99.438609999999997</v>
      </c>
      <c r="T6" s="5">
        <v>88.369749999999996</v>
      </c>
      <c r="U6" s="5">
        <v>96.481899999999996</v>
      </c>
      <c r="V6" s="5">
        <v>98.264790000000005</v>
      </c>
      <c r="W6" s="5">
        <v>80.7149</v>
      </c>
      <c r="X6" s="5">
        <v>80.187749999999994</v>
      </c>
      <c r="Y6" s="5">
        <v>90.45729</v>
      </c>
      <c r="Z6" s="5">
        <v>94.044269999999997</v>
      </c>
      <c r="AA6" s="5">
        <v>107.0749</v>
      </c>
      <c r="AB6" s="5">
        <v>91.453490000000002</v>
      </c>
      <c r="AC6" s="5">
        <v>90.272329999999997</v>
      </c>
      <c r="AD6" s="5">
        <v>101.331</v>
      </c>
      <c r="AE6" s="5">
        <v>99.152289999999994</v>
      </c>
      <c r="AF6" s="5">
        <v>87.219009999999997</v>
      </c>
      <c r="AG6" s="5">
        <v>93.291870000000003</v>
      </c>
      <c r="AH6" s="5">
        <v>105.2086</v>
      </c>
      <c r="AI6" s="5">
        <v>105.7944</v>
      </c>
      <c r="AJ6" s="5">
        <v>92.899940000000001</v>
      </c>
      <c r="BM6" s="5"/>
      <c r="BO6" s="5"/>
      <c r="BY6" s="5">
        <v>2622.2240000000002</v>
      </c>
      <c r="BZ6" s="5">
        <v>2028.152</v>
      </c>
    </row>
    <row r="7" spans="1:78" x14ac:dyDescent="0.25">
      <c r="A7" s="5">
        <v>29.635000000000002</v>
      </c>
      <c r="B7" s="5">
        <v>41.237000000000002</v>
      </c>
      <c r="H7" s="5">
        <v>90.338909999999998</v>
      </c>
      <c r="I7" s="5">
        <v>87.63203</v>
      </c>
      <c r="J7" s="5">
        <v>78.967420000000004</v>
      </c>
      <c r="K7" s="5">
        <v>78.681200000000004</v>
      </c>
      <c r="L7" s="5">
        <v>88.605109999999996</v>
      </c>
      <c r="M7" s="5">
        <v>91.006609999999995</v>
      </c>
      <c r="N7" s="5">
        <v>77.606110000000001</v>
      </c>
      <c r="O7" s="5">
        <v>81.431849999999997</v>
      </c>
      <c r="P7" s="5">
        <v>93.256460000000004</v>
      </c>
      <c r="Q7" s="5">
        <v>84.407349999999994</v>
      </c>
      <c r="R7" s="5">
        <v>84.578800000000001</v>
      </c>
      <c r="S7" s="5">
        <v>87.999650000000003</v>
      </c>
      <c r="T7" s="5">
        <v>78.204099999999997</v>
      </c>
      <c r="U7" s="5">
        <v>85.38306</v>
      </c>
      <c r="V7" s="5">
        <v>86.960859999999997</v>
      </c>
      <c r="W7" s="5">
        <v>71.429829999999995</v>
      </c>
      <c r="X7" s="5">
        <v>70.963319999999996</v>
      </c>
      <c r="Y7" s="5">
        <v>80.051500000000004</v>
      </c>
      <c r="Z7" s="5">
        <v>83.225849999999994</v>
      </c>
      <c r="AA7" s="5">
        <v>94.757499999999993</v>
      </c>
      <c r="AB7" s="5">
        <v>80.933099999999996</v>
      </c>
      <c r="AC7" s="5">
        <v>79.887820000000005</v>
      </c>
      <c r="AD7" s="5">
        <v>89.674379999999999</v>
      </c>
      <c r="AE7" s="5">
        <v>87.746269999999996</v>
      </c>
      <c r="AF7" s="5">
        <v>77.185730000000007</v>
      </c>
      <c r="AG7" s="5">
        <v>82.56</v>
      </c>
      <c r="AH7" s="5">
        <v>93.105879999999999</v>
      </c>
      <c r="AI7" s="5">
        <v>93.624319999999997</v>
      </c>
      <c r="AJ7" s="5">
        <v>82.213160000000002</v>
      </c>
      <c r="BM7" s="5"/>
      <c r="BO7" s="5"/>
      <c r="BY7" s="5">
        <v>2566.6680000000001</v>
      </c>
      <c r="BZ7" s="5">
        <v>1964.952</v>
      </c>
    </row>
    <row r="8" spans="1:78" x14ac:dyDescent="0.25">
      <c r="A8" s="5">
        <v>31.914999999999999</v>
      </c>
      <c r="B8" s="5">
        <v>45.780999999999999</v>
      </c>
      <c r="H8" s="5">
        <v>104.7496</v>
      </c>
      <c r="I8" s="5">
        <v>101.6109</v>
      </c>
      <c r="J8" s="5">
        <v>91.564160000000001</v>
      </c>
      <c r="K8" s="5">
        <v>91.232290000000006</v>
      </c>
      <c r="L8" s="5">
        <v>102.7392</v>
      </c>
      <c r="M8" s="5">
        <v>105.52379999999999</v>
      </c>
      <c r="N8" s="5">
        <v>89.985709999999997</v>
      </c>
      <c r="O8" s="5">
        <v>94.421719999999993</v>
      </c>
      <c r="P8" s="5">
        <v>108.1326</v>
      </c>
      <c r="Q8" s="5">
        <v>97.871870000000001</v>
      </c>
      <c r="R8" s="5">
        <v>98.070660000000004</v>
      </c>
      <c r="S8" s="5">
        <v>102.0372</v>
      </c>
      <c r="T8" s="5">
        <v>90.679079999999999</v>
      </c>
      <c r="U8" s="5">
        <v>99.003219999999999</v>
      </c>
      <c r="V8" s="5">
        <v>100.8327</v>
      </c>
      <c r="W8" s="5">
        <v>82.824190000000002</v>
      </c>
      <c r="X8" s="5">
        <v>82.283270000000002</v>
      </c>
      <c r="Y8" s="5">
        <v>92.821169999999995</v>
      </c>
      <c r="Z8" s="5">
        <v>96.501890000000003</v>
      </c>
      <c r="AA8" s="5">
        <v>109.87309999999999</v>
      </c>
      <c r="AB8" s="5">
        <v>93.843410000000006</v>
      </c>
      <c r="AC8" s="5">
        <v>92.631389999999996</v>
      </c>
      <c r="AD8" s="5">
        <v>103.9791</v>
      </c>
      <c r="AE8" s="5">
        <v>101.74339999999999</v>
      </c>
      <c r="AF8" s="5">
        <v>89.498270000000005</v>
      </c>
      <c r="AG8" s="5">
        <v>95.729830000000007</v>
      </c>
      <c r="AH8" s="5">
        <v>107.958</v>
      </c>
      <c r="AI8" s="5">
        <v>108.5591</v>
      </c>
      <c r="AJ8" s="5">
        <v>95.327659999999995</v>
      </c>
      <c r="AS8" s="3" t="s">
        <v>57</v>
      </c>
      <c r="AT8" s="3">
        <f>SUM(AT4:AT7)</f>
        <v>0</v>
      </c>
      <c r="AU8" s="3">
        <f t="shared" ref="AU8:BV8" si="0">SUM(AU4:AU7)</f>
        <v>0</v>
      </c>
      <c r="AV8" s="3">
        <f t="shared" si="0"/>
        <v>0</v>
      </c>
      <c r="AW8" s="3">
        <f t="shared" si="0"/>
        <v>19.960999999999999</v>
      </c>
      <c r="AX8" s="3">
        <f t="shared" si="0"/>
        <v>0</v>
      </c>
      <c r="AY8" s="3">
        <f t="shared" si="0"/>
        <v>0</v>
      </c>
      <c r="AZ8" s="3">
        <f t="shared" si="0"/>
        <v>0</v>
      </c>
      <c r="BA8" s="3">
        <f t="shared" si="0"/>
        <v>0</v>
      </c>
      <c r="BB8" s="3">
        <f t="shared" si="0"/>
        <v>0</v>
      </c>
      <c r="BC8" s="3">
        <f t="shared" si="0"/>
        <v>0</v>
      </c>
      <c r="BD8" s="3">
        <f t="shared" si="0"/>
        <v>68.793340000000001</v>
      </c>
      <c r="BE8" s="3">
        <f t="shared" si="0"/>
        <v>0</v>
      </c>
      <c r="BF8" s="3">
        <f t="shared" si="0"/>
        <v>0</v>
      </c>
      <c r="BG8" s="3">
        <f t="shared" si="0"/>
        <v>0</v>
      </c>
      <c r="BH8" s="3">
        <f t="shared" si="0"/>
        <v>0</v>
      </c>
      <c r="BI8" s="3">
        <f t="shared" si="0"/>
        <v>0</v>
      </c>
      <c r="BJ8" s="3">
        <f t="shared" si="0"/>
        <v>0</v>
      </c>
      <c r="BK8" s="3">
        <f t="shared" si="0"/>
        <v>0</v>
      </c>
      <c r="BL8" s="3">
        <f t="shared" si="0"/>
        <v>0</v>
      </c>
      <c r="BM8" s="3">
        <f t="shared" si="0"/>
        <v>0</v>
      </c>
      <c r="BN8" s="3">
        <f t="shared" si="0"/>
        <v>0</v>
      </c>
      <c r="BO8" s="3">
        <f t="shared" si="0"/>
        <v>0</v>
      </c>
      <c r="BP8" s="3">
        <f t="shared" si="0"/>
        <v>0</v>
      </c>
      <c r="BQ8" s="3">
        <f t="shared" si="0"/>
        <v>0</v>
      </c>
      <c r="BR8" s="3">
        <f t="shared" si="0"/>
        <v>41.950780000000002</v>
      </c>
      <c r="BS8" s="3">
        <f t="shared" si="0"/>
        <v>0</v>
      </c>
      <c r="BT8" s="3">
        <f t="shared" si="0"/>
        <v>0</v>
      </c>
      <c r="BU8" s="3">
        <f t="shared" si="0"/>
        <v>0</v>
      </c>
      <c r="BV8" s="3">
        <f t="shared" si="0"/>
        <v>220.1969</v>
      </c>
      <c r="BY8" s="5">
        <v>2022.2239999999999</v>
      </c>
      <c r="BZ8" s="5">
        <v>1815.5719999999999</v>
      </c>
    </row>
    <row r="9" spans="1:78" x14ac:dyDescent="0.25">
      <c r="A9" s="5">
        <v>38.018999999999998</v>
      </c>
      <c r="B9" s="5">
        <v>39.801000000000002</v>
      </c>
      <c r="H9" s="5">
        <v>86.703469999999996</v>
      </c>
      <c r="I9" s="5">
        <v>84.105530000000002</v>
      </c>
      <c r="J9" s="5">
        <v>75.789599999999993</v>
      </c>
      <c r="K9" s="5">
        <v>75.514899999999997</v>
      </c>
      <c r="L9" s="5">
        <v>85.039439999999999</v>
      </c>
      <c r="M9" s="5">
        <v>87.344309999999993</v>
      </c>
      <c r="N9" s="5">
        <v>74.483069999999998</v>
      </c>
      <c r="O9" s="5">
        <v>78.154859999999999</v>
      </c>
      <c r="P9" s="5">
        <v>89.503619999999998</v>
      </c>
      <c r="Q9" s="5">
        <v>81.010620000000003</v>
      </c>
      <c r="R9" s="5">
        <v>81.175160000000005</v>
      </c>
      <c r="S9" s="5">
        <v>84.458349999999996</v>
      </c>
      <c r="T9" s="5">
        <v>75.056989999999999</v>
      </c>
      <c r="U9" s="5">
        <v>81.947059999999993</v>
      </c>
      <c r="V9" s="5">
        <v>83.461359999999999</v>
      </c>
      <c r="W9" s="5">
        <v>68.555329999999998</v>
      </c>
      <c r="X9" s="5">
        <v>68.107600000000005</v>
      </c>
      <c r="Y9" s="5">
        <v>76.83005</v>
      </c>
      <c r="Z9" s="5">
        <v>79.876660000000001</v>
      </c>
      <c r="AA9" s="5">
        <v>90.944249999999997</v>
      </c>
      <c r="AB9" s="5">
        <v>77.676180000000002</v>
      </c>
      <c r="AC9" s="5">
        <v>76.672960000000003</v>
      </c>
      <c r="AD9" s="5">
        <v>86.065690000000004</v>
      </c>
      <c r="AE9" s="5">
        <v>84.215159999999997</v>
      </c>
      <c r="AF9" s="5">
        <v>74.079610000000002</v>
      </c>
      <c r="AG9" s="5">
        <v>79.237610000000004</v>
      </c>
      <c r="AH9" s="5">
        <v>89.359089999999995</v>
      </c>
      <c r="AI9" s="5">
        <v>89.856669999999994</v>
      </c>
      <c r="AJ9" s="5">
        <v>78.904719999999998</v>
      </c>
      <c r="AS9" s="3" t="s">
        <v>102</v>
      </c>
      <c r="AT9" s="3">
        <f>AT3-AT8</f>
        <v>2032.2809999999999</v>
      </c>
      <c r="AU9" s="3">
        <f t="shared" ref="AU9:BJ9" si="1">AU3-AU8</f>
        <v>1806.855</v>
      </c>
      <c r="AV9" s="3">
        <f t="shared" si="1"/>
        <v>1944.85</v>
      </c>
      <c r="AW9" s="3">
        <f t="shared" si="1"/>
        <v>2166.114</v>
      </c>
      <c r="AX9" s="3">
        <f t="shared" si="1"/>
        <v>2215.7379999999998</v>
      </c>
      <c r="AY9" s="3">
        <f t="shared" si="1"/>
        <v>2062.6039999999998</v>
      </c>
      <c r="AZ9" s="3">
        <f t="shared" si="1"/>
        <v>1972.1559999999999</v>
      </c>
      <c r="BA9" s="3">
        <f t="shared" si="1"/>
        <v>2086.2840000000001</v>
      </c>
      <c r="BB9" s="3">
        <f t="shared" si="1"/>
        <v>1946.91</v>
      </c>
      <c r="BC9" s="3">
        <f t="shared" si="1"/>
        <v>1930.6669999999999</v>
      </c>
      <c r="BD9" s="3">
        <f t="shared" si="1"/>
        <v>1647.71866</v>
      </c>
      <c r="BE9" s="3">
        <f t="shared" si="1"/>
        <v>1847.6079999999999</v>
      </c>
      <c r="BF9" s="3">
        <f t="shared" si="1"/>
        <v>2076.7710000000002</v>
      </c>
      <c r="BG9" s="3">
        <f t="shared" si="1"/>
        <v>2104.951</v>
      </c>
      <c r="BH9" s="3">
        <f t="shared" si="1"/>
        <v>1959.4739999999999</v>
      </c>
      <c r="BI9" s="3">
        <f t="shared" si="1"/>
        <v>1873.548</v>
      </c>
      <c r="BJ9" s="3">
        <f t="shared" si="1"/>
        <v>1981.97</v>
      </c>
      <c r="BK9" s="3">
        <f t="shared" ref="BK9:BV9" si="2">BK3-BK8</f>
        <v>2083.23</v>
      </c>
      <c r="BL9" s="3">
        <f t="shared" si="2"/>
        <v>1991.8779999999999</v>
      </c>
      <c r="BM9" s="3">
        <f t="shared" si="2"/>
        <v>2107.1469999999999</v>
      </c>
      <c r="BN9" s="3">
        <f t="shared" si="2"/>
        <v>1966.3789999999999</v>
      </c>
      <c r="BO9" s="3">
        <f t="shared" si="2"/>
        <v>1949.9739999999999</v>
      </c>
      <c r="BP9" s="3">
        <f t="shared" si="2"/>
        <v>1733.6769999999999</v>
      </c>
      <c r="BQ9" s="3">
        <f t="shared" si="2"/>
        <v>1866.0840000000001</v>
      </c>
      <c r="BR9" s="3">
        <f t="shared" si="2"/>
        <v>2055.5882200000001</v>
      </c>
      <c r="BS9" s="3">
        <f t="shared" si="2"/>
        <v>2126.0010000000002</v>
      </c>
      <c r="BT9" s="3">
        <f t="shared" si="2"/>
        <v>1979.069</v>
      </c>
      <c r="BU9" s="3">
        <f t="shared" si="2"/>
        <v>1892.2829999999999</v>
      </c>
      <c r="BV9" s="3">
        <f t="shared" si="2"/>
        <v>1781.5931</v>
      </c>
      <c r="BY9" s="5">
        <v>2200</v>
      </c>
      <c r="BZ9" s="5">
        <v>1941.972</v>
      </c>
    </row>
    <row r="10" spans="1:78" x14ac:dyDescent="0.25">
      <c r="A10" s="5">
        <v>35.593000000000004</v>
      </c>
      <c r="B10" s="5">
        <v>29.702999999999999</v>
      </c>
      <c r="H10" s="5">
        <v>49.821350000000002</v>
      </c>
      <c r="I10" s="5">
        <v>48.328519999999997</v>
      </c>
      <c r="J10" s="5">
        <v>43.550040000000003</v>
      </c>
      <c r="K10" s="5">
        <v>43.392189999999999</v>
      </c>
      <c r="L10" s="5">
        <v>48.865160000000003</v>
      </c>
      <c r="M10" s="5">
        <v>50.189579999999999</v>
      </c>
      <c r="N10" s="5">
        <v>42.799289999999999</v>
      </c>
      <c r="O10" s="5">
        <v>44.90916</v>
      </c>
      <c r="P10" s="5">
        <v>51.43036</v>
      </c>
      <c r="Q10" s="5">
        <v>46.550130000000003</v>
      </c>
      <c r="R10" s="5">
        <v>46.644680000000001</v>
      </c>
      <c r="S10" s="5">
        <v>48.531260000000003</v>
      </c>
      <c r="T10" s="5">
        <v>43.129069999999999</v>
      </c>
      <c r="U10" s="5">
        <v>47.088230000000003</v>
      </c>
      <c r="V10" s="5">
        <v>47.958370000000002</v>
      </c>
      <c r="W10" s="5">
        <v>39.39311</v>
      </c>
      <c r="X10" s="5">
        <v>39.135829999999999</v>
      </c>
      <c r="Y10" s="5">
        <v>44.1479</v>
      </c>
      <c r="Z10" s="5">
        <v>45.898539999999997</v>
      </c>
      <c r="AA10" s="5">
        <v>52.25817</v>
      </c>
      <c r="AB10" s="5">
        <v>44.634099999999997</v>
      </c>
      <c r="AC10" s="5">
        <v>44.057639999999999</v>
      </c>
      <c r="AD10" s="5">
        <v>49.454859999999996</v>
      </c>
      <c r="AE10" s="5">
        <v>48.39152</v>
      </c>
      <c r="AF10" s="5">
        <v>42.567450000000001</v>
      </c>
      <c r="AG10" s="5">
        <v>45.531329999999997</v>
      </c>
      <c r="AH10" s="5">
        <v>51.34731</v>
      </c>
      <c r="AI10" s="5">
        <v>51.633229999999998</v>
      </c>
      <c r="AJ10" s="5">
        <v>45.340040000000002</v>
      </c>
      <c r="AS10" s="3" t="s">
        <v>103</v>
      </c>
      <c r="AT10" s="3">
        <f>AT9/AT3</f>
        <v>1</v>
      </c>
      <c r="AU10" s="3">
        <f t="shared" ref="AU10:BJ10" si="3">AU9/AU3</f>
        <v>1</v>
      </c>
      <c r="AV10" s="3">
        <f t="shared" si="3"/>
        <v>1</v>
      </c>
      <c r="AW10" s="3">
        <f t="shared" si="3"/>
        <v>0.99086902324943116</v>
      </c>
      <c r="AX10" s="3">
        <f t="shared" si="3"/>
        <v>1</v>
      </c>
      <c r="AY10" s="3">
        <f t="shared" si="3"/>
        <v>1</v>
      </c>
      <c r="AZ10" s="3">
        <f t="shared" si="3"/>
        <v>1</v>
      </c>
      <c r="BA10" s="3">
        <f t="shared" si="3"/>
        <v>1</v>
      </c>
      <c r="BB10" s="3">
        <f t="shared" si="3"/>
        <v>1</v>
      </c>
      <c r="BC10" s="3">
        <f t="shared" si="3"/>
        <v>1</v>
      </c>
      <c r="BD10" s="3">
        <f t="shared" si="3"/>
        <v>0.95992259885162468</v>
      </c>
      <c r="BE10" s="3">
        <f t="shared" si="3"/>
        <v>1</v>
      </c>
      <c r="BF10" s="3">
        <f t="shared" si="3"/>
        <v>1</v>
      </c>
      <c r="BG10" s="3">
        <f t="shared" si="3"/>
        <v>1</v>
      </c>
      <c r="BH10" s="3">
        <f t="shared" si="3"/>
        <v>1</v>
      </c>
      <c r="BI10" s="3">
        <f t="shared" si="3"/>
        <v>1</v>
      </c>
      <c r="BJ10" s="3">
        <f t="shared" si="3"/>
        <v>1</v>
      </c>
      <c r="BK10" s="3">
        <f t="shared" ref="BK10:BV10" si="4">BK9/BK3</f>
        <v>1</v>
      </c>
      <c r="BL10" s="3">
        <f t="shared" si="4"/>
        <v>1</v>
      </c>
      <c r="BM10" s="3">
        <f t="shared" si="4"/>
        <v>1</v>
      </c>
      <c r="BN10" s="3">
        <f t="shared" si="4"/>
        <v>1</v>
      </c>
      <c r="BO10" s="3">
        <f t="shared" si="4"/>
        <v>1</v>
      </c>
      <c r="BP10" s="3">
        <f t="shared" si="4"/>
        <v>1</v>
      </c>
      <c r="BQ10" s="3">
        <f t="shared" si="4"/>
        <v>1</v>
      </c>
      <c r="BR10" s="3">
        <f t="shared" si="4"/>
        <v>0.98</v>
      </c>
      <c r="BS10" s="3">
        <f t="shared" si="4"/>
        <v>1</v>
      </c>
      <c r="BT10" s="3">
        <f t="shared" si="4"/>
        <v>1</v>
      </c>
      <c r="BU10" s="3">
        <f t="shared" si="4"/>
        <v>1</v>
      </c>
      <c r="BV10" s="3">
        <f t="shared" si="4"/>
        <v>0.89</v>
      </c>
      <c r="BY10" s="5">
        <v>2811.1120000000001</v>
      </c>
      <c r="BZ10" s="5">
        <v>2252.2280000000001</v>
      </c>
    </row>
    <row r="11" spans="1:78" x14ac:dyDescent="0.25">
      <c r="A11" s="5">
        <v>30.928000000000001</v>
      </c>
      <c r="B11" s="5">
        <v>38.905000000000001</v>
      </c>
      <c r="H11" s="5">
        <v>61.001750000000001</v>
      </c>
      <c r="I11" s="5">
        <v>59.173929999999999</v>
      </c>
      <c r="J11" s="5">
        <v>53.323099999999997</v>
      </c>
      <c r="K11" s="5">
        <v>53.129840000000002</v>
      </c>
      <c r="L11" s="5">
        <v>59.831000000000003</v>
      </c>
      <c r="M11" s="5">
        <v>61.452629999999999</v>
      </c>
      <c r="N11" s="5">
        <v>52.403880000000001</v>
      </c>
      <c r="O11" s="5">
        <v>54.987229999999997</v>
      </c>
      <c r="P11" s="5">
        <v>62.971850000000003</v>
      </c>
      <c r="Q11" s="5">
        <v>56.996450000000003</v>
      </c>
      <c r="R11" s="5">
        <v>57.112220000000001</v>
      </c>
      <c r="S11" s="5">
        <v>59.422159999999998</v>
      </c>
      <c r="T11" s="5">
        <v>52.807670000000002</v>
      </c>
      <c r="U11" s="5">
        <v>57.655299999999997</v>
      </c>
      <c r="V11" s="5">
        <v>58.720709999999997</v>
      </c>
      <c r="W11" s="5">
        <v>48.233310000000003</v>
      </c>
      <c r="X11" s="5">
        <v>47.918300000000002</v>
      </c>
      <c r="Y11" s="5">
        <v>54.055129999999998</v>
      </c>
      <c r="Z11" s="5">
        <v>56.198630000000001</v>
      </c>
      <c r="AA11" s="5">
        <v>63.985430000000001</v>
      </c>
      <c r="AB11" s="5">
        <v>54.650440000000003</v>
      </c>
      <c r="AC11" s="5">
        <v>53.944609999999997</v>
      </c>
      <c r="AD11" s="5">
        <v>60.55303</v>
      </c>
      <c r="AE11" s="5">
        <v>59.251060000000003</v>
      </c>
      <c r="AF11" s="5">
        <v>52.120010000000001</v>
      </c>
      <c r="AG11" s="5">
        <v>55.749009999999998</v>
      </c>
      <c r="AH11" s="5">
        <v>62.870159999999998</v>
      </c>
      <c r="AI11" s="5">
        <v>63.220239999999997</v>
      </c>
      <c r="AJ11" s="5">
        <v>55.514800000000001</v>
      </c>
      <c r="AS11" s="3" t="s">
        <v>104</v>
      </c>
      <c r="AT11" s="3">
        <f>AT10*100</f>
        <v>100</v>
      </c>
      <c r="AU11" s="3">
        <f t="shared" ref="AU11:BV11" si="5">AU10*100</f>
        <v>100</v>
      </c>
      <c r="AV11" s="3">
        <f t="shared" si="5"/>
        <v>100</v>
      </c>
      <c r="AW11" s="3">
        <f t="shared" si="5"/>
        <v>99.086902324943111</v>
      </c>
      <c r="AX11" s="3">
        <f t="shared" si="5"/>
        <v>100</v>
      </c>
      <c r="AY11" s="3">
        <f t="shared" si="5"/>
        <v>100</v>
      </c>
      <c r="AZ11" s="3">
        <f t="shared" si="5"/>
        <v>100</v>
      </c>
      <c r="BA11" s="3">
        <f t="shared" si="5"/>
        <v>100</v>
      </c>
      <c r="BB11" s="3">
        <f t="shared" si="5"/>
        <v>100</v>
      </c>
      <c r="BC11" s="3">
        <f t="shared" si="5"/>
        <v>100</v>
      </c>
      <c r="BD11" s="3">
        <f t="shared" si="5"/>
        <v>95.992259885162468</v>
      </c>
      <c r="BE11" s="3">
        <f t="shared" si="5"/>
        <v>100</v>
      </c>
      <c r="BF11" s="3">
        <f t="shared" si="5"/>
        <v>100</v>
      </c>
      <c r="BG11" s="3">
        <f t="shared" si="5"/>
        <v>100</v>
      </c>
      <c r="BH11" s="3">
        <f t="shared" si="5"/>
        <v>100</v>
      </c>
      <c r="BI11" s="3">
        <f t="shared" si="5"/>
        <v>100</v>
      </c>
      <c r="BJ11" s="3">
        <f t="shared" si="5"/>
        <v>100</v>
      </c>
      <c r="BK11" s="3">
        <f t="shared" si="5"/>
        <v>100</v>
      </c>
      <c r="BL11" s="3">
        <f t="shared" si="5"/>
        <v>100</v>
      </c>
      <c r="BM11" s="3">
        <f t="shared" si="5"/>
        <v>100</v>
      </c>
      <c r="BN11" s="3">
        <f t="shared" si="5"/>
        <v>100</v>
      </c>
      <c r="BO11" s="3">
        <f t="shared" si="5"/>
        <v>100</v>
      </c>
      <c r="BP11" s="3">
        <f t="shared" si="5"/>
        <v>100</v>
      </c>
      <c r="BQ11" s="3">
        <f t="shared" si="5"/>
        <v>100</v>
      </c>
      <c r="BR11" s="3">
        <f t="shared" si="5"/>
        <v>98</v>
      </c>
      <c r="BS11" s="3">
        <f t="shared" si="5"/>
        <v>100</v>
      </c>
      <c r="BT11" s="3">
        <f t="shared" si="5"/>
        <v>100</v>
      </c>
      <c r="BU11" s="3">
        <f t="shared" si="5"/>
        <v>100</v>
      </c>
      <c r="BV11" s="3">
        <f t="shared" si="5"/>
        <v>89</v>
      </c>
      <c r="BY11" s="5">
        <v>2700</v>
      </c>
      <c r="BZ11" s="5">
        <v>2229.2440000000001</v>
      </c>
    </row>
    <row r="12" spans="1:78" x14ac:dyDescent="0.25">
      <c r="A12" s="5">
        <v>37.341999999999999</v>
      </c>
      <c r="B12" s="5">
        <v>41.771999999999998</v>
      </c>
      <c r="H12" s="5">
        <v>46.077710000000003</v>
      </c>
      <c r="I12" s="5">
        <v>44.69706</v>
      </c>
      <c r="J12" s="5">
        <v>40.277639999999998</v>
      </c>
      <c r="K12" s="5">
        <v>40.13165</v>
      </c>
      <c r="L12" s="5">
        <v>45.193379999999998</v>
      </c>
      <c r="M12" s="5">
        <v>46.418280000000003</v>
      </c>
      <c r="N12" s="5">
        <v>39.583300000000001</v>
      </c>
      <c r="O12" s="5">
        <v>41.53463</v>
      </c>
      <c r="P12" s="5">
        <v>47.565820000000002</v>
      </c>
      <c r="Q12" s="5">
        <v>43.052300000000002</v>
      </c>
      <c r="R12" s="5">
        <v>43.139749999999999</v>
      </c>
      <c r="S12" s="5">
        <v>44.88456</v>
      </c>
      <c r="T12" s="5">
        <v>39.888300000000001</v>
      </c>
      <c r="U12" s="5">
        <v>43.549959999999999</v>
      </c>
      <c r="V12" s="5">
        <v>44.354730000000004</v>
      </c>
      <c r="W12" s="5">
        <v>36.433059999999998</v>
      </c>
      <c r="X12" s="5">
        <v>36.195120000000003</v>
      </c>
      <c r="Y12" s="5">
        <v>40.830579999999998</v>
      </c>
      <c r="Z12" s="5">
        <v>42.449669999999998</v>
      </c>
      <c r="AA12" s="5">
        <v>48.331429999999997</v>
      </c>
      <c r="AB12" s="5">
        <v>41.280250000000002</v>
      </c>
      <c r="AC12" s="5">
        <v>40.74709</v>
      </c>
      <c r="AD12" s="5">
        <v>45.738770000000002</v>
      </c>
      <c r="AE12" s="5">
        <v>44.755319999999998</v>
      </c>
      <c r="AF12" s="5">
        <v>39.368879999999997</v>
      </c>
      <c r="AG12" s="5">
        <v>42.110050000000001</v>
      </c>
      <c r="AH12" s="5">
        <v>47.489019999999996</v>
      </c>
      <c r="AI12" s="5">
        <v>47.753450000000001</v>
      </c>
      <c r="AJ12" s="5">
        <v>41.933140000000002</v>
      </c>
      <c r="AT12" s="5"/>
      <c r="AU12" s="5"/>
      <c r="AV12" s="5"/>
      <c r="AW12" s="5"/>
      <c r="AX12" s="5"/>
      <c r="AY12" s="5"/>
      <c r="AZ12" s="5"/>
      <c r="BA12" s="5"/>
      <c r="BB12" s="5"/>
      <c r="BC12" s="5"/>
      <c r="BD12" s="5"/>
      <c r="BE12" s="5"/>
      <c r="BF12" s="5"/>
      <c r="BG12" s="5"/>
      <c r="BH12" s="5"/>
      <c r="BI12" s="5"/>
      <c r="BJ12" s="5"/>
      <c r="BK12" s="5">
        <v>100</v>
      </c>
      <c r="BL12" s="5">
        <v>100</v>
      </c>
      <c r="BM12" s="5">
        <v>100</v>
      </c>
      <c r="BN12" s="5">
        <v>100</v>
      </c>
      <c r="BO12" s="5">
        <v>100</v>
      </c>
      <c r="BP12" s="5">
        <v>100</v>
      </c>
      <c r="BQ12" s="5">
        <v>100</v>
      </c>
      <c r="BR12" s="5">
        <v>98</v>
      </c>
      <c r="BS12" s="5">
        <v>100</v>
      </c>
      <c r="BT12" s="5">
        <v>100</v>
      </c>
      <c r="BU12" s="5">
        <v>100</v>
      </c>
      <c r="BV12" s="5">
        <v>89</v>
      </c>
      <c r="BY12" s="5">
        <v>2300</v>
      </c>
      <c r="BZ12" s="5">
        <v>3160.0120000000002</v>
      </c>
    </row>
    <row r="13" spans="1:78" x14ac:dyDescent="0.25">
      <c r="A13" s="5">
        <v>27.119</v>
      </c>
      <c r="B13" s="5">
        <v>29.768999999999998</v>
      </c>
      <c r="H13" s="3">
        <f>AVERAGE(H3:H12)</f>
        <v>92.448989000000012</v>
      </c>
      <c r="I13" s="3">
        <f t="shared" ref="I13:AJ13" si="6">AVERAGE(I3:I12)</f>
        <v>89.678888000000001</v>
      </c>
      <c r="J13" s="3">
        <f t="shared" si="6"/>
        <v>80.811904999999996</v>
      </c>
      <c r="K13" s="3">
        <f t="shared" si="6"/>
        <v>80.518993999999992</v>
      </c>
      <c r="L13" s="3">
        <f t="shared" si="6"/>
        <v>90.674699000000004</v>
      </c>
      <c r="M13" s="3">
        <f t="shared" si="6"/>
        <v>93.132300999999998</v>
      </c>
      <c r="N13" s="3">
        <f t="shared" si="6"/>
        <v>79.418799000000007</v>
      </c>
      <c r="O13" s="3">
        <f t="shared" si="6"/>
        <v>83.333901999999995</v>
      </c>
      <c r="P13" s="3">
        <f t="shared" si="6"/>
        <v>95.43470099999999</v>
      </c>
      <c r="Q13" s="3">
        <f t="shared" si="6"/>
        <v>86.378907999999996</v>
      </c>
      <c r="R13" s="3">
        <f t="shared" si="6"/>
        <v>86.554355999999999</v>
      </c>
      <c r="S13" s="3">
        <f t="shared" si="6"/>
        <v>90.055098999999984</v>
      </c>
      <c r="T13" s="3">
        <f t="shared" si="6"/>
        <v>80.030745999999994</v>
      </c>
      <c r="U13" s="3">
        <f t="shared" si="6"/>
        <v>87.377403000000001</v>
      </c>
      <c r="V13" s="3">
        <f t="shared" si="6"/>
        <v>88.992042000000012</v>
      </c>
      <c r="W13" s="3">
        <f t="shared" si="6"/>
        <v>73.098252999999985</v>
      </c>
      <c r="X13" s="3">
        <f t="shared" si="6"/>
        <v>72.620845000000003</v>
      </c>
      <c r="Y13" s="3">
        <f t="shared" si="6"/>
        <v>81.921301999999997</v>
      </c>
      <c r="Z13" s="3">
        <f t="shared" si="6"/>
        <v>85.169800999999993</v>
      </c>
      <c r="AA13" s="3">
        <f t="shared" si="6"/>
        <v>96.970797999999988</v>
      </c>
      <c r="AB13" s="3">
        <f t="shared" si="6"/>
        <v>82.823506999999992</v>
      </c>
      <c r="AC13" s="3">
        <f t="shared" si="6"/>
        <v>81.753804000000002</v>
      </c>
      <c r="AD13" s="3">
        <f t="shared" si="6"/>
        <v>91.768943000000021</v>
      </c>
      <c r="AE13" s="3">
        <f t="shared" si="6"/>
        <v>89.795791999999992</v>
      </c>
      <c r="AF13" s="3">
        <f t="shared" si="6"/>
        <v>78.988596000000001</v>
      </c>
      <c r="AG13" s="3">
        <f t="shared" si="6"/>
        <v>84.488400000000013</v>
      </c>
      <c r="AH13" s="3">
        <f t="shared" si="6"/>
        <v>95.280605999999992</v>
      </c>
      <c r="AI13" s="3">
        <f t="shared" si="6"/>
        <v>95.811151000000024</v>
      </c>
      <c r="AJ13" s="3">
        <f t="shared" si="6"/>
        <v>84.133446000000021</v>
      </c>
      <c r="AS13" t="s">
        <v>99</v>
      </c>
      <c r="BR13" s="5"/>
      <c r="BY13" s="5">
        <v>2000</v>
      </c>
      <c r="BZ13" s="5">
        <v>2815.2840000000001</v>
      </c>
    </row>
    <row r="14" spans="1:78" x14ac:dyDescent="0.25">
      <c r="A14" s="5">
        <v>24.913</v>
      </c>
      <c r="B14" s="5">
        <v>39.652999999999999</v>
      </c>
      <c r="AS14" t="s">
        <v>105</v>
      </c>
      <c r="AT14" s="5">
        <v>1039.5070000000001</v>
      </c>
      <c r="AU14" s="5">
        <v>1040.2170000000001</v>
      </c>
      <c r="AV14" s="5">
        <v>1693.9159999999999</v>
      </c>
      <c r="AW14" s="5">
        <v>1787.84</v>
      </c>
      <c r="AX14" s="5">
        <v>2083.2449999999999</v>
      </c>
      <c r="AY14" s="5">
        <v>1759.549</v>
      </c>
      <c r="AZ14" s="5">
        <v>917.51499999999999</v>
      </c>
      <c r="BA14" s="5">
        <v>2046.204</v>
      </c>
      <c r="BB14" s="5">
        <v>1916.6759999999999</v>
      </c>
      <c r="BC14" s="5">
        <v>1774.63</v>
      </c>
      <c r="BD14" s="5">
        <v>1060.297</v>
      </c>
      <c r="BE14" s="5">
        <v>1061.021</v>
      </c>
      <c r="BF14" s="5">
        <v>1727.7940000000001</v>
      </c>
      <c r="BG14" s="5">
        <v>1823.597</v>
      </c>
      <c r="BH14" s="5">
        <v>2124.91</v>
      </c>
      <c r="BI14" s="5">
        <v>1794.74</v>
      </c>
      <c r="BJ14" s="5">
        <v>935.86530000000005</v>
      </c>
      <c r="BK14" s="5">
        <v>2087.1280000000002</v>
      </c>
      <c r="BL14" s="5">
        <v>1955.01</v>
      </c>
      <c r="BM14" s="5">
        <v>1810.123</v>
      </c>
      <c r="BN14" s="5">
        <v>1081.5029999999999</v>
      </c>
      <c r="BO14" s="5">
        <v>1082.242</v>
      </c>
      <c r="BP14" s="5">
        <v>1762.35</v>
      </c>
      <c r="BQ14" s="5">
        <v>1860.069</v>
      </c>
      <c r="BR14" s="5">
        <v>2167.4079999999999</v>
      </c>
      <c r="BS14" s="5">
        <v>1830.635</v>
      </c>
      <c r="BT14" s="5">
        <v>954.58259999999996</v>
      </c>
      <c r="BU14" s="5">
        <v>2128.8710000000001</v>
      </c>
      <c r="BV14" s="5">
        <v>1994.11</v>
      </c>
      <c r="BY14" s="5">
        <v>2655.556</v>
      </c>
      <c r="BZ14" s="5">
        <v>1746.624</v>
      </c>
    </row>
    <row r="15" spans="1:78" x14ac:dyDescent="0.25">
      <c r="A15" s="5">
        <v>33.564999999999998</v>
      </c>
      <c r="B15" s="5">
        <v>35.698999999999998</v>
      </c>
      <c r="H15" t="s">
        <v>99</v>
      </c>
      <c r="AS15" t="s">
        <v>106</v>
      </c>
      <c r="AT15" s="5">
        <v>75.093720000000005</v>
      </c>
      <c r="AU15" s="5">
        <v>13.443429999999999</v>
      </c>
      <c r="AV15" s="5">
        <v>61.609139999999996</v>
      </c>
      <c r="AW15" s="5">
        <v>80.005679999999998</v>
      </c>
      <c r="AX15" s="5"/>
      <c r="AY15" s="5">
        <v>100.2513</v>
      </c>
      <c r="AZ15" s="5">
        <v>13.17726</v>
      </c>
      <c r="BA15" s="5">
        <v>29.606649999999998</v>
      </c>
      <c r="BB15" s="5">
        <v>89.918639999999996</v>
      </c>
      <c r="BC15" s="5"/>
      <c r="BD15" s="5">
        <v>40.923189999999998</v>
      </c>
      <c r="BE15" s="5">
        <v>82.143420000000006</v>
      </c>
      <c r="BF15" s="5"/>
      <c r="BG15" s="5">
        <v>186.11609999999999</v>
      </c>
      <c r="BH15" s="5">
        <v>110.3475</v>
      </c>
      <c r="BI15" s="5">
        <v>51.715969999999999</v>
      </c>
      <c r="BJ15" s="5">
        <v>48.3033</v>
      </c>
      <c r="BK15" s="5">
        <v>72.800989999999999</v>
      </c>
      <c r="BL15" s="5"/>
      <c r="BM15" s="5">
        <v>111.7424</v>
      </c>
      <c r="BN15" s="5">
        <v>37.693570000000001</v>
      </c>
      <c r="BO15" s="5"/>
      <c r="BP15" s="5">
        <v>20.050039999999999</v>
      </c>
      <c r="BQ15" s="5">
        <v>89.610839999999996</v>
      </c>
      <c r="BR15" s="5">
        <v>56.10378</v>
      </c>
      <c r="BS15" s="5">
        <v>100.8045</v>
      </c>
      <c r="BT15" s="5">
        <v>29.429210000000001</v>
      </c>
      <c r="BU15" s="5">
        <v>73.650419999999997</v>
      </c>
      <c r="BV15" s="5">
        <v>39.959960000000002</v>
      </c>
      <c r="BY15" s="5">
        <v>2633.3319999999999</v>
      </c>
      <c r="BZ15" s="5">
        <v>1620.2239999999999</v>
      </c>
    </row>
    <row r="16" spans="1:78" x14ac:dyDescent="0.25">
      <c r="A16" s="5">
        <v>24.827999999999999</v>
      </c>
      <c r="B16" s="5">
        <v>44.499000000000002</v>
      </c>
      <c r="H16" s="5">
        <v>99.203569999999999</v>
      </c>
      <c r="I16" s="5">
        <v>93.618129999999994</v>
      </c>
      <c r="J16" s="5">
        <v>89.755240000000001</v>
      </c>
      <c r="K16" s="5">
        <v>78.38158</v>
      </c>
      <c r="L16" s="5">
        <v>102.3494</v>
      </c>
      <c r="M16" s="5">
        <v>91.813559999999995</v>
      </c>
      <c r="N16" s="5">
        <v>85.457759999999993</v>
      </c>
      <c r="O16" s="5">
        <v>111.1707</v>
      </c>
      <c r="P16" s="5">
        <v>83.509370000000004</v>
      </c>
      <c r="Q16" s="5">
        <v>93.420060000000007</v>
      </c>
      <c r="R16" s="5">
        <v>84.677719999999994</v>
      </c>
      <c r="S16" s="5">
        <v>78.705389999999994</v>
      </c>
      <c r="T16" s="5">
        <v>96.695849999999993</v>
      </c>
      <c r="U16" s="5">
        <v>116.35599999999999</v>
      </c>
      <c r="V16" s="5">
        <v>98.961209999999994</v>
      </c>
      <c r="W16" s="5">
        <v>116.4914</v>
      </c>
      <c r="X16" s="5">
        <v>103.43040000000001</v>
      </c>
      <c r="Y16" s="5">
        <v>106.5521</v>
      </c>
      <c r="Z16" s="5">
        <v>95.564700000000002</v>
      </c>
      <c r="AA16" s="5">
        <v>103.89239999999999</v>
      </c>
      <c r="AB16" s="5">
        <v>103.0665</v>
      </c>
      <c r="AC16" s="5">
        <v>116.9529</v>
      </c>
      <c r="AD16" s="5">
        <v>123.742</v>
      </c>
      <c r="AE16" s="5">
        <v>111.6028</v>
      </c>
      <c r="AF16" s="5">
        <v>120.53489999999999</v>
      </c>
      <c r="AG16" s="5">
        <v>114.6438</v>
      </c>
      <c r="AH16" s="5">
        <v>108.30370000000001</v>
      </c>
      <c r="AI16" s="5">
        <v>104.7709</v>
      </c>
      <c r="AJ16" s="5">
        <v>124.69580000000001</v>
      </c>
      <c r="AK16" s="5">
        <v>114.6913</v>
      </c>
      <c r="AL16" s="5">
        <v>98.847369999999998</v>
      </c>
      <c r="AM16" s="5">
        <v>119.3322</v>
      </c>
      <c r="AN16" s="5">
        <v>125.7655</v>
      </c>
      <c r="AO16" s="5">
        <v>100.1478</v>
      </c>
      <c r="AP16" s="5">
        <v>93.713679999999997</v>
      </c>
      <c r="AT16" s="5">
        <v>50.062480000000001</v>
      </c>
      <c r="AU16" s="5">
        <v>33.608580000000003</v>
      </c>
      <c r="AV16" s="5">
        <v>107.816</v>
      </c>
      <c r="AW16" s="5">
        <v>53.337119999999999</v>
      </c>
      <c r="AX16" s="5"/>
      <c r="AY16" s="5">
        <v>58.040219999999998</v>
      </c>
      <c r="AZ16" s="5"/>
      <c r="BA16" s="5">
        <v>19.737770000000001</v>
      </c>
      <c r="BB16" s="5">
        <v>157.35759999999999</v>
      </c>
      <c r="BC16" s="5"/>
      <c r="BD16" s="5">
        <v>23.69237</v>
      </c>
      <c r="BE16" s="5">
        <v>54.762279999999997</v>
      </c>
      <c r="BF16" s="5"/>
      <c r="BG16" s="5">
        <v>107.7514</v>
      </c>
      <c r="BH16" s="5">
        <v>73.564970000000002</v>
      </c>
      <c r="BI16" s="5">
        <v>87.917150000000007</v>
      </c>
      <c r="BJ16" s="5">
        <v>107.5138</v>
      </c>
      <c r="BK16" s="5">
        <v>27.614170000000001</v>
      </c>
      <c r="BL16" s="5"/>
      <c r="BM16" s="5">
        <v>72.875489999999999</v>
      </c>
      <c r="BN16" s="5">
        <v>101.7726</v>
      </c>
      <c r="BO16" s="5"/>
      <c r="BP16" s="5">
        <v>35.087569999999999</v>
      </c>
      <c r="BQ16" s="5">
        <v>51.879959999999997</v>
      </c>
      <c r="BR16" s="5">
        <v>102.0069</v>
      </c>
      <c r="BS16" s="5">
        <v>224.37119999999999</v>
      </c>
      <c r="BT16" s="5">
        <v>17.037960000000002</v>
      </c>
      <c r="BU16" s="5">
        <v>49.100279999999998</v>
      </c>
      <c r="BV16" s="5">
        <v>67.931929999999994</v>
      </c>
      <c r="BY16" s="5">
        <v>2411.1120000000001</v>
      </c>
      <c r="BZ16" s="5">
        <v>1964.952</v>
      </c>
    </row>
    <row r="17" spans="1:78" x14ac:dyDescent="0.25">
      <c r="A17" s="5">
        <v>30.928000000000001</v>
      </c>
      <c r="B17" s="5">
        <v>37.572000000000003</v>
      </c>
      <c r="H17" s="5">
        <v>96.846279999999993</v>
      </c>
      <c r="I17" s="5">
        <v>91.393559999999994</v>
      </c>
      <c r="J17" s="5">
        <v>87.622460000000004</v>
      </c>
      <c r="K17" s="5">
        <v>76.519069999999999</v>
      </c>
      <c r="L17" s="5">
        <v>99.917320000000004</v>
      </c>
      <c r="M17" s="5">
        <v>89.631870000000006</v>
      </c>
      <c r="N17" s="5">
        <v>83.427099999999996</v>
      </c>
      <c r="O17" s="5">
        <v>108.5291</v>
      </c>
      <c r="P17" s="5">
        <v>81.525009999999995</v>
      </c>
      <c r="Q17" s="5">
        <v>91.200199999999995</v>
      </c>
      <c r="R17" s="5">
        <v>82.665599999999998</v>
      </c>
      <c r="S17" s="5">
        <v>76.835179999999994</v>
      </c>
      <c r="T17" s="5">
        <v>94.398150000000001</v>
      </c>
      <c r="U17" s="5">
        <v>113.5912</v>
      </c>
      <c r="V17" s="5">
        <v>96.609690000000001</v>
      </c>
      <c r="W17" s="5">
        <v>113.72329999999999</v>
      </c>
      <c r="X17" s="5">
        <v>100.9727</v>
      </c>
      <c r="Y17" s="5">
        <v>104.0202</v>
      </c>
      <c r="Z17" s="5">
        <v>93.293880000000001</v>
      </c>
      <c r="AA17" s="5">
        <v>101.4237</v>
      </c>
      <c r="AB17" s="5">
        <v>100.61750000000001</v>
      </c>
      <c r="AC17" s="5">
        <v>114.1738</v>
      </c>
      <c r="AD17" s="5">
        <v>120.80159999999999</v>
      </c>
      <c r="AE17" s="5">
        <v>108.9509</v>
      </c>
      <c r="AF17" s="5">
        <v>117.6707</v>
      </c>
      <c r="AG17" s="5">
        <v>111.9196</v>
      </c>
      <c r="AH17" s="5">
        <v>105.7302</v>
      </c>
      <c r="AI17" s="5">
        <v>102.2813</v>
      </c>
      <c r="AJ17" s="5">
        <v>121.73269999999999</v>
      </c>
      <c r="AK17" s="5">
        <v>111.96599999999999</v>
      </c>
      <c r="AL17" s="5">
        <v>96.498549999999994</v>
      </c>
      <c r="AM17" s="5">
        <v>116.4966</v>
      </c>
      <c r="AN17" s="5">
        <v>122.777</v>
      </c>
      <c r="AO17" s="5">
        <v>97.768069999999994</v>
      </c>
      <c r="AP17" s="5">
        <v>91.486840000000001</v>
      </c>
      <c r="AT17" s="5"/>
      <c r="AU17" s="5">
        <v>20.165150000000001</v>
      </c>
      <c r="AV17" s="5">
        <v>77.011430000000004</v>
      </c>
      <c r="AW17" s="5"/>
      <c r="AX17" s="5"/>
      <c r="AY17" s="5">
        <v>105.5277</v>
      </c>
      <c r="AZ17" s="5"/>
      <c r="BA17" s="5">
        <v>32.896279999999997</v>
      </c>
      <c r="BB17" s="5">
        <v>112.39830000000001</v>
      </c>
      <c r="BC17" s="5"/>
      <c r="BD17" s="5">
        <v>43.077039999999997</v>
      </c>
      <c r="BE17" s="5"/>
      <c r="BF17" s="5"/>
      <c r="BG17" s="5">
        <v>195.91159999999999</v>
      </c>
      <c r="BH17" s="5">
        <v>122.6083</v>
      </c>
      <c r="BI17" s="5">
        <v>118.94670000000001</v>
      </c>
      <c r="BJ17" s="5"/>
      <c r="BK17" s="5">
        <v>150.62270000000001</v>
      </c>
      <c r="BL17" s="5"/>
      <c r="BM17" s="5">
        <v>58.30039</v>
      </c>
      <c r="BN17" s="5">
        <v>124.3888</v>
      </c>
      <c r="BO17" s="5"/>
      <c r="BP17" s="5">
        <v>25.062550000000002</v>
      </c>
      <c r="BQ17" s="5">
        <v>94.327200000000005</v>
      </c>
      <c r="BR17" s="5">
        <v>96.906540000000007</v>
      </c>
      <c r="BS17" s="5"/>
      <c r="BT17" s="5">
        <v>30.978120000000001</v>
      </c>
      <c r="BU17" s="5"/>
      <c r="BV17" s="5">
        <v>91.907910000000001</v>
      </c>
      <c r="BY17" s="5">
        <v>2922.2240000000002</v>
      </c>
      <c r="BZ17" s="5">
        <v>2056.88</v>
      </c>
    </row>
    <row r="18" spans="1:78" x14ac:dyDescent="0.25">
      <c r="A18" s="5">
        <v>36.009</v>
      </c>
      <c r="B18" s="5">
        <v>38.090000000000003</v>
      </c>
      <c r="H18" s="5">
        <v>93.111040000000003</v>
      </c>
      <c r="I18" s="5">
        <v>87.868629999999996</v>
      </c>
      <c r="J18" s="5">
        <v>84.24297</v>
      </c>
      <c r="K18" s="5">
        <v>73.567830000000001</v>
      </c>
      <c r="L18" s="5">
        <v>96.063630000000003</v>
      </c>
      <c r="M18" s="5">
        <v>86.174880000000002</v>
      </c>
      <c r="N18" s="5">
        <v>80.209419999999994</v>
      </c>
      <c r="O18" s="5">
        <v>104.3432</v>
      </c>
      <c r="P18" s="5">
        <v>78.380690000000001</v>
      </c>
      <c r="Q18" s="5">
        <v>87.682720000000003</v>
      </c>
      <c r="R18" s="5">
        <v>79.477289999999996</v>
      </c>
      <c r="S18" s="5">
        <v>73.871750000000006</v>
      </c>
      <c r="T18" s="5">
        <v>90.757329999999996</v>
      </c>
      <c r="U18" s="5">
        <v>109.2101</v>
      </c>
      <c r="V18" s="5">
        <v>92.883570000000006</v>
      </c>
      <c r="W18" s="5">
        <v>109.33710000000001</v>
      </c>
      <c r="X18" s="5">
        <v>97.078299999999999</v>
      </c>
      <c r="Y18" s="5">
        <v>100.0082</v>
      </c>
      <c r="Z18" s="5">
        <v>89.695650000000001</v>
      </c>
      <c r="AA18" s="5">
        <v>97.511880000000005</v>
      </c>
      <c r="AB18" s="5">
        <v>96.736760000000004</v>
      </c>
      <c r="AC18" s="5">
        <v>109.77030000000001</v>
      </c>
      <c r="AD18" s="5">
        <v>116.14239999999999</v>
      </c>
      <c r="AE18" s="5">
        <v>104.7488</v>
      </c>
      <c r="AF18" s="5">
        <v>113.1323</v>
      </c>
      <c r="AG18" s="5">
        <v>107.60299999999999</v>
      </c>
      <c r="AH18" s="5">
        <v>101.6523</v>
      </c>
      <c r="AI18" s="5">
        <v>98.336479999999995</v>
      </c>
      <c r="AJ18" s="5">
        <v>117.0376</v>
      </c>
      <c r="AK18" s="5">
        <v>107.6476</v>
      </c>
      <c r="AL18" s="5">
        <v>92.776719999999997</v>
      </c>
      <c r="AM18" s="5">
        <v>112.0035</v>
      </c>
      <c r="AN18" s="5">
        <v>118.04170000000001</v>
      </c>
      <c r="AO18" s="5">
        <v>93.99727</v>
      </c>
      <c r="AP18" s="5">
        <v>87.958309999999997</v>
      </c>
      <c r="AT18" s="5"/>
      <c r="AU18" s="5"/>
      <c r="AV18" s="5">
        <v>61.609139999999996</v>
      </c>
      <c r="AW18" s="5"/>
      <c r="AX18" s="5"/>
      <c r="AY18" s="5"/>
      <c r="AZ18" s="5"/>
      <c r="BA18" s="5">
        <v>57.568489999999997</v>
      </c>
      <c r="BB18" s="5">
        <v>89.918639999999996</v>
      </c>
      <c r="BC18" s="5"/>
      <c r="BD18" s="5"/>
      <c r="BE18" s="5"/>
      <c r="BF18" s="5"/>
      <c r="BG18" s="5"/>
      <c r="BH18" s="5">
        <v>214.56450000000001</v>
      </c>
      <c r="BI18" s="5">
        <v>155.14789999999999</v>
      </c>
      <c r="BJ18" s="5"/>
      <c r="BK18" s="5"/>
      <c r="BL18" s="5"/>
      <c r="BM18" s="5"/>
      <c r="BN18" s="5">
        <v>113.08069999999999</v>
      </c>
      <c r="BO18" s="5"/>
      <c r="BP18" s="5">
        <v>20.050039999999999</v>
      </c>
      <c r="BQ18" s="5"/>
      <c r="BR18" s="5"/>
      <c r="BS18" s="5"/>
      <c r="BT18" s="5"/>
      <c r="BU18" s="5"/>
      <c r="BV18" s="5">
        <v>119.87990000000001</v>
      </c>
      <c r="BY18" s="5">
        <v>2444.444</v>
      </c>
      <c r="BZ18" s="5">
        <v>2286.6999999999998</v>
      </c>
    </row>
    <row r="19" spans="1:78" x14ac:dyDescent="0.25">
      <c r="A19" s="5">
        <v>35.593000000000004</v>
      </c>
      <c r="B19" s="5">
        <v>31.31</v>
      </c>
      <c r="H19" s="5">
        <v>76.927109999999999</v>
      </c>
      <c r="I19" s="5">
        <v>72.5959</v>
      </c>
      <c r="J19" s="5">
        <v>69.600430000000003</v>
      </c>
      <c r="K19" s="5">
        <v>60.780769999999997</v>
      </c>
      <c r="L19" s="5">
        <v>79.366510000000005</v>
      </c>
      <c r="M19" s="5">
        <v>71.196550000000002</v>
      </c>
      <c r="N19" s="5">
        <v>66.267960000000002</v>
      </c>
      <c r="O19" s="5">
        <v>86.207009999999997</v>
      </c>
      <c r="P19" s="5">
        <v>64.757090000000005</v>
      </c>
      <c r="Q19" s="5">
        <v>72.442310000000006</v>
      </c>
      <c r="R19" s="5">
        <v>65.663089999999997</v>
      </c>
      <c r="S19" s="5">
        <v>61.031860000000002</v>
      </c>
      <c r="T19" s="5">
        <v>74.982510000000005</v>
      </c>
      <c r="U19" s="5">
        <v>90.227940000000004</v>
      </c>
      <c r="V19" s="5">
        <v>76.739180000000005</v>
      </c>
      <c r="W19" s="5">
        <v>90.332899999999995</v>
      </c>
      <c r="X19" s="5">
        <v>80.204809999999995</v>
      </c>
      <c r="Y19" s="5">
        <v>82.625489999999999</v>
      </c>
      <c r="Z19" s="5">
        <v>74.105360000000005</v>
      </c>
      <c r="AA19" s="5">
        <v>80.563029999999998</v>
      </c>
      <c r="AB19" s="5">
        <v>79.922640000000001</v>
      </c>
      <c r="AC19" s="5">
        <v>90.690759999999997</v>
      </c>
      <c r="AD19" s="5">
        <v>95.955349999999996</v>
      </c>
      <c r="AE19" s="5">
        <v>86.542079999999999</v>
      </c>
      <c r="AF19" s="5">
        <v>93.468429999999998</v>
      </c>
      <c r="AG19" s="5">
        <v>88.900199999999998</v>
      </c>
      <c r="AH19" s="5">
        <v>83.983760000000004</v>
      </c>
      <c r="AI19" s="5">
        <v>81.244299999999996</v>
      </c>
      <c r="AJ19" s="5">
        <v>96.694950000000006</v>
      </c>
      <c r="AK19" s="5">
        <v>88.937029999999993</v>
      </c>
      <c r="AL19" s="5">
        <v>76.650899999999993</v>
      </c>
      <c r="AM19" s="5">
        <v>92.535830000000004</v>
      </c>
      <c r="AN19" s="5">
        <v>97.524479999999997</v>
      </c>
      <c r="AO19" s="5">
        <v>77.659310000000005</v>
      </c>
      <c r="AP19" s="5">
        <v>72.669989999999999</v>
      </c>
      <c r="AT19" s="5"/>
      <c r="AU19" s="5"/>
      <c r="AV19" s="5"/>
      <c r="AW19" s="5"/>
      <c r="AX19" s="5"/>
      <c r="AY19" s="5"/>
      <c r="AZ19" s="5"/>
      <c r="BA19" s="5">
        <v>24.67221</v>
      </c>
      <c r="BB19" s="5"/>
      <c r="BC19" s="5"/>
      <c r="BD19" s="5"/>
      <c r="BE19" s="5"/>
      <c r="BF19" s="5"/>
      <c r="BG19" s="5"/>
      <c r="BH19" s="5">
        <v>91.956209999999999</v>
      </c>
      <c r="BI19" s="5">
        <v>103.4319</v>
      </c>
      <c r="BJ19" s="5"/>
      <c r="BK19" s="5"/>
      <c r="BL19" s="5"/>
      <c r="BM19" s="5"/>
      <c r="BN19" s="5"/>
      <c r="BO19" s="5"/>
      <c r="BP19" s="5"/>
      <c r="BQ19" s="5"/>
      <c r="BR19" s="5"/>
      <c r="BS19" s="5"/>
      <c r="BT19" s="5"/>
      <c r="BU19" s="5"/>
      <c r="BV19" s="5">
        <v>79.919920000000005</v>
      </c>
      <c r="BY19" s="5">
        <v>2744.444</v>
      </c>
      <c r="BZ19" s="5">
        <v>2194.7719999999999</v>
      </c>
    </row>
    <row r="20" spans="1:78" x14ac:dyDescent="0.25">
      <c r="A20" s="5">
        <v>31.54</v>
      </c>
      <c r="B20" s="5">
        <v>38.448</v>
      </c>
      <c r="H20" s="5">
        <v>68.077770000000001</v>
      </c>
      <c r="I20" s="5">
        <v>64.244799999999998</v>
      </c>
      <c r="J20" s="5">
        <v>61.593919999999997</v>
      </c>
      <c r="K20" s="5">
        <v>53.788829999999997</v>
      </c>
      <c r="L20" s="5">
        <v>70.236549999999994</v>
      </c>
      <c r="M20" s="5">
        <v>63.006430000000002</v>
      </c>
      <c r="N20" s="5">
        <v>58.644799999999996</v>
      </c>
      <c r="O20" s="5">
        <v>76.290149999999997</v>
      </c>
      <c r="P20" s="5">
        <v>57.307729999999999</v>
      </c>
      <c r="Q20" s="5">
        <v>64.108879999999999</v>
      </c>
      <c r="R20" s="5">
        <v>58.10951</v>
      </c>
      <c r="S20" s="5">
        <v>54.011040000000001</v>
      </c>
      <c r="T20" s="5">
        <v>66.356870000000001</v>
      </c>
      <c r="U20" s="5">
        <v>79.84854</v>
      </c>
      <c r="V20" s="5">
        <v>67.911460000000005</v>
      </c>
      <c r="W20" s="5">
        <v>79.941419999999994</v>
      </c>
      <c r="X20" s="5">
        <v>70.97842</v>
      </c>
      <c r="Y20" s="5">
        <v>73.120630000000006</v>
      </c>
      <c r="Z20" s="5">
        <v>65.580619999999996</v>
      </c>
      <c r="AA20" s="5">
        <v>71.295429999999996</v>
      </c>
      <c r="AB20" s="5">
        <v>70.728700000000003</v>
      </c>
      <c r="AC20" s="5">
        <v>80.258110000000002</v>
      </c>
      <c r="AD20" s="5">
        <v>84.917090000000002</v>
      </c>
      <c r="AE20" s="5">
        <v>76.586680000000001</v>
      </c>
      <c r="AF20" s="5">
        <v>82.716250000000002</v>
      </c>
      <c r="AG20" s="5">
        <v>78.67353</v>
      </c>
      <c r="AH20" s="5">
        <v>74.322659999999999</v>
      </c>
      <c r="AI20" s="5">
        <v>71.898330000000001</v>
      </c>
      <c r="AJ20" s="5">
        <v>85.571610000000007</v>
      </c>
      <c r="AK20" s="5">
        <v>78.706119999999999</v>
      </c>
      <c r="AL20" s="5">
        <v>67.833330000000004</v>
      </c>
      <c r="AM20" s="5">
        <v>81.890929999999997</v>
      </c>
      <c r="AN20" s="5">
        <v>86.305710000000005</v>
      </c>
      <c r="AO20" s="5">
        <v>68.725740000000002</v>
      </c>
      <c r="AP20" s="5">
        <v>64.310370000000006</v>
      </c>
      <c r="AS20" s="3" t="s">
        <v>57</v>
      </c>
      <c r="AT20" s="3">
        <f>SUM(AT15:AT19)</f>
        <v>125.15620000000001</v>
      </c>
      <c r="AU20" s="3">
        <f t="shared" ref="AU20:BJ20" si="7">SUM(AU15:AU19)</f>
        <v>67.217160000000007</v>
      </c>
      <c r="AV20" s="3">
        <f t="shared" si="7"/>
        <v>308.04570999999999</v>
      </c>
      <c r="AW20" s="3">
        <f t="shared" si="7"/>
        <v>133.34280000000001</v>
      </c>
      <c r="AX20" s="3">
        <f t="shared" si="7"/>
        <v>0</v>
      </c>
      <c r="AY20" s="3">
        <f t="shared" si="7"/>
        <v>263.81921999999997</v>
      </c>
      <c r="AZ20" s="3">
        <f t="shared" si="7"/>
        <v>13.17726</v>
      </c>
      <c r="BA20" s="3">
        <f t="shared" si="7"/>
        <v>164.48140000000001</v>
      </c>
      <c r="BB20" s="3">
        <f t="shared" si="7"/>
        <v>449.59317999999996</v>
      </c>
      <c r="BC20" s="3">
        <f t="shared" si="7"/>
        <v>0</v>
      </c>
      <c r="BD20" s="3">
        <f t="shared" si="7"/>
        <v>107.6926</v>
      </c>
      <c r="BE20" s="3">
        <f t="shared" si="7"/>
        <v>136.9057</v>
      </c>
      <c r="BF20" s="3">
        <f t="shared" si="7"/>
        <v>0</v>
      </c>
      <c r="BG20" s="3">
        <f t="shared" si="7"/>
        <v>489.77909999999997</v>
      </c>
      <c r="BH20" s="3">
        <f t="shared" si="7"/>
        <v>613.04148000000009</v>
      </c>
      <c r="BI20" s="3">
        <f t="shared" si="7"/>
        <v>517.15962000000002</v>
      </c>
      <c r="BJ20" s="3">
        <f t="shared" si="7"/>
        <v>155.81710000000001</v>
      </c>
      <c r="BK20" s="3">
        <f t="shared" ref="BK20:BV20" si="8">SUM(BK15:BK19)</f>
        <v>251.03786000000002</v>
      </c>
      <c r="BL20" s="3">
        <f t="shared" si="8"/>
        <v>0</v>
      </c>
      <c r="BM20" s="3">
        <f t="shared" si="8"/>
        <v>242.91827999999998</v>
      </c>
      <c r="BN20" s="3">
        <f t="shared" si="8"/>
        <v>376.93566999999996</v>
      </c>
      <c r="BO20" s="3">
        <f t="shared" si="8"/>
        <v>0</v>
      </c>
      <c r="BP20" s="3">
        <f t="shared" si="8"/>
        <v>100.25019999999999</v>
      </c>
      <c r="BQ20" s="3">
        <f t="shared" si="8"/>
        <v>235.81799999999998</v>
      </c>
      <c r="BR20" s="3">
        <f t="shared" si="8"/>
        <v>255.01722000000001</v>
      </c>
      <c r="BS20" s="3">
        <f t="shared" si="8"/>
        <v>325.17570000000001</v>
      </c>
      <c r="BT20" s="3">
        <f t="shared" si="8"/>
        <v>77.44529</v>
      </c>
      <c r="BU20" s="3">
        <f t="shared" si="8"/>
        <v>122.75069999999999</v>
      </c>
      <c r="BV20" s="3">
        <f t="shared" si="8"/>
        <v>399.59962000000002</v>
      </c>
      <c r="BY20" s="5">
        <v>2311.1120000000001</v>
      </c>
      <c r="BZ20" s="5">
        <v>2160.3000000000002</v>
      </c>
    </row>
    <row r="21" spans="1:78" x14ac:dyDescent="0.25">
      <c r="A21" s="5"/>
      <c r="B21" s="5">
        <v>35.643999999999998</v>
      </c>
      <c r="H21" s="5">
        <v>78.937420000000003</v>
      </c>
      <c r="I21" s="5">
        <v>74.493020000000001</v>
      </c>
      <c r="J21" s="5">
        <v>71.419269999999997</v>
      </c>
      <c r="K21" s="5">
        <v>62.369129999999998</v>
      </c>
      <c r="L21" s="5">
        <v>81.440560000000005</v>
      </c>
      <c r="M21" s="5">
        <v>73.057100000000005</v>
      </c>
      <c r="N21" s="5">
        <v>67.999719999999996</v>
      </c>
      <c r="O21" s="5">
        <v>88.459819999999993</v>
      </c>
      <c r="P21" s="5">
        <v>66.449359999999999</v>
      </c>
      <c r="Q21" s="5">
        <v>74.335409999999996</v>
      </c>
      <c r="R21" s="5">
        <v>67.37903</v>
      </c>
      <c r="S21" s="5">
        <v>62.626779999999997</v>
      </c>
      <c r="T21" s="5">
        <v>76.941999999999993</v>
      </c>
      <c r="U21" s="5">
        <v>92.585840000000005</v>
      </c>
      <c r="V21" s="5">
        <v>78.744579999999999</v>
      </c>
      <c r="W21" s="5">
        <v>92.693529999999996</v>
      </c>
      <c r="X21" s="5">
        <v>82.300780000000003</v>
      </c>
      <c r="Y21" s="5">
        <v>84.784710000000004</v>
      </c>
      <c r="Z21" s="5">
        <v>76.041929999999994</v>
      </c>
      <c r="AA21" s="5">
        <v>82.668350000000004</v>
      </c>
      <c r="AB21" s="5">
        <v>82.011219999999994</v>
      </c>
      <c r="AC21" s="5">
        <v>93.060739999999996</v>
      </c>
      <c r="AD21" s="5">
        <v>98.462909999999994</v>
      </c>
      <c r="AE21" s="5">
        <v>88.803650000000005</v>
      </c>
      <c r="AF21" s="5">
        <v>95.911010000000005</v>
      </c>
      <c r="AG21" s="5">
        <v>91.223399999999998</v>
      </c>
      <c r="AH21" s="5">
        <v>86.178479999999993</v>
      </c>
      <c r="AI21" s="5">
        <v>83.367429999999999</v>
      </c>
      <c r="AJ21" s="5">
        <v>99.221850000000003</v>
      </c>
      <c r="AK21" s="5">
        <v>91.261179999999996</v>
      </c>
      <c r="AL21" s="5">
        <v>78.653989999999993</v>
      </c>
      <c r="AM21" s="5">
        <v>94.954030000000003</v>
      </c>
      <c r="AN21" s="5">
        <v>100.0731</v>
      </c>
      <c r="AO21" s="5">
        <v>79.688749999999999</v>
      </c>
      <c r="AP21" s="5">
        <v>74.569050000000004</v>
      </c>
      <c r="AS21" s="3" t="s">
        <v>102</v>
      </c>
      <c r="AT21" s="3">
        <f>AT14-AT20</f>
        <v>914.35080000000005</v>
      </c>
      <c r="AU21" s="3">
        <f t="shared" ref="AU21:BJ21" si="9">AU14-AU20</f>
        <v>972.99984000000006</v>
      </c>
      <c r="AV21" s="3">
        <f t="shared" si="9"/>
        <v>1385.8702899999998</v>
      </c>
      <c r="AW21" s="3">
        <f t="shared" si="9"/>
        <v>1654.4971999999998</v>
      </c>
      <c r="AX21" s="3">
        <f t="shared" si="9"/>
        <v>2083.2449999999999</v>
      </c>
      <c r="AY21" s="3">
        <f t="shared" si="9"/>
        <v>1495.7297800000001</v>
      </c>
      <c r="AZ21" s="3">
        <f t="shared" si="9"/>
        <v>904.33773999999994</v>
      </c>
      <c r="BA21" s="3">
        <f t="shared" si="9"/>
        <v>1881.7226000000001</v>
      </c>
      <c r="BB21" s="3">
        <f t="shared" si="9"/>
        <v>1467.0828200000001</v>
      </c>
      <c r="BC21" s="3">
        <f t="shared" si="9"/>
        <v>1774.63</v>
      </c>
      <c r="BD21" s="3">
        <f t="shared" si="9"/>
        <v>952.60440000000006</v>
      </c>
      <c r="BE21" s="3">
        <f t="shared" si="9"/>
        <v>924.11529999999993</v>
      </c>
      <c r="BF21" s="3">
        <f t="shared" si="9"/>
        <v>1727.7940000000001</v>
      </c>
      <c r="BG21" s="3">
        <f t="shared" si="9"/>
        <v>1333.8179</v>
      </c>
      <c r="BH21" s="3">
        <f t="shared" si="9"/>
        <v>1511.8685199999998</v>
      </c>
      <c r="BI21" s="3">
        <f t="shared" si="9"/>
        <v>1277.5803799999999</v>
      </c>
      <c r="BJ21" s="3">
        <f t="shared" si="9"/>
        <v>780.04820000000007</v>
      </c>
      <c r="BK21" s="3">
        <f t="shared" ref="BK21:BV21" si="10">BK14-BK20</f>
        <v>1836.0901400000002</v>
      </c>
      <c r="BL21" s="3">
        <f t="shared" si="10"/>
        <v>1955.01</v>
      </c>
      <c r="BM21" s="3">
        <f t="shared" si="10"/>
        <v>1567.2047200000002</v>
      </c>
      <c r="BN21" s="3">
        <f t="shared" si="10"/>
        <v>704.56732999999997</v>
      </c>
      <c r="BO21" s="3">
        <f t="shared" si="10"/>
        <v>1082.242</v>
      </c>
      <c r="BP21" s="3">
        <f t="shared" si="10"/>
        <v>1662.0998</v>
      </c>
      <c r="BQ21" s="3">
        <f t="shared" si="10"/>
        <v>1624.251</v>
      </c>
      <c r="BR21" s="3">
        <f t="shared" si="10"/>
        <v>1912.3907799999999</v>
      </c>
      <c r="BS21" s="3">
        <f t="shared" si="10"/>
        <v>1505.4593</v>
      </c>
      <c r="BT21" s="3">
        <f t="shared" si="10"/>
        <v>877.13730999999996</v>
      </c>
      <c r="BU21" s="3">
        <f t="shared" si="10"/>
        <v>2006.1203</v>
      </c>
      <c r="BV21" s="3">
        <f t="shared" si="10"/>
        <v>1594.5103799999999</v>
      </c>
      <c r="BY21" s="5">
        <v>1711.1120000000001</v>
      </c>
      <c r="BZ21" s="5">
        <v>1907.4960000000001</v>
      </c>
    </row>
    <row r="22" spans="1:78" x14ac:dyDescent="0.25">
      <c r="H22" s="5">
        <v>65.338170000000005</v>
      </c>
      <c r="I22" s="5">
        <v>61.65945</v>
      </c>
      <c r="J22" s="5">
        <v>59.11524</v>
      </c>
      <c r="K22" s="5">
        <v>51.624250000000004</v>
      </c>
      <c r="L22" s="5">
        <v>67.410079999999994</v>
      </c>
      <c r="M22" s="5">
        <v>60.470910000000003</v>
      </c>
      <c r="N22" s="5">
        <v>56.28481</v>
      </c>
      <c r="O22" s="5">
        <v>73.220070000000007</v>
      </c>
      <c r="P22" s="5">
        <v>55.001539999999999</v>
      </c>
      <c r="Q22" s="5">
        <v>61.52899</v>
      </c>
      <c r="R22" s="5">
        <v>55.771050000000002</v>
      </c>
      <c r="S22" s="5">
        <v>51.837510000000002</v>
      </c>
      <c r="T22" s="5">
        <v>63.686520000000002</v>
      </c>
      <c r="U22" s="5">
        <v>76.635260000000002</v>
      </c>
      <c r="V22" s="5">
        <v>65.178550000000001</v>
      </c>
      <c r="W22" s="5">
        <v>76.724400000000003</v>
      </c>
      <c r="X22" s="5">
        <v>68.12209</v>
      </c>
      <c r="Y22" s="5">
        <v>70.178100000000001</v>
      </c>
      <c r="Z22" s="5">
        <v>62.941510000000001</v>
      </c>
      <c r="AA22" s="5">
        <v>68.426339999999996</v>
      </c>
      <c r="AB22" s="5">
        <v>67.882429999999999</v>
      </c>
      <c r="AC22" s="5">
        <v>77.028350000000003</v>
      </c>
      <c r="AD22" s="5">
        <v>81.499840000000006</v>
      </c>
      <c r="AE22" s="5">
        <v>73.504660000000001</v>
      </c>
      <c r="AF22" s="5">
        <v>79.387569999999997</v>
      </c>
      <c r="AG22" s="5">
        <v>75.507540000000006</v>
      </c>
      <c r="AH22" s="5">
        <v>71.33175</v>
      </c>
      <c r="AI22" s="5">
        <v>69.004990000000006</v>
      </c>
      <c r="AJ22" s="5">
        <v>82.128020000000006</v>
      </c>
      <c r="AK22" s="5">
        <v>75.538809999999998</v>
      </c>
      <c r="AL22" s="5">
        <v>65.103570000000005</v>
      </c>
      <c r="AM22" s="5">
        <v>78.595460000000003</v>
      </c>
      <c r="AN22" s="5">
        <v>82.832579999999993</v>
      </c>
      <c r="AO22" s="5">
        <v>65.960059999999999</v>
      </c>
      <c r="AP22" s="5">
        <v>61.722380000000001</v>
      </c>
      <c r="AS22" s="3" t="s">
        <v>103</v>
      </c>
      <c r="AT22" s="3">
        <f>AT21/AT14</f>
        <v>0.87960042597115751</v>
      </c>
      <c r="AU22" s="3">
        <f t="shared" ref="AU22:BJ22" si="11">AU21/AU14</f>
        <v>0.9353815982626702</v>
      </c>
      <c r="AV22" s="3">
        <f t="shared" si="11"/>
        <v>0.81814581714795764</v>
      </c>
      <c r="AW22" s="3">
        <f t="shared" si="11"/>
        <v>0.92541681582244484</v>
      </c>
      <c r="AX22" s="3">
        <f t="shared" si="11"/>
        <v>1</v>
      </c>
      <c r="AY22" s="3">
        <f t="shared" si="11"/>
        <v>0.85006429488465518</v>
      </c>
      <c r="AZ22" s="3">
        <f t="shared" si="11"/>
        <v>0.98563809855969653</v>
      </c>
      <c r="BA22" s="3">
        <f t="shared" si="11"/>
        <v>0.91961632369011115</v>
      </c>
      <c r="BB22" s="3">
        <f t="shared" si="11"/>
        <v>0.76543078746746984</v>
      </c>
      <c r="BC22" s="3">
        <f t="shared" si="11"/>
        <v>1</v>
      </c>
      <c r="BD22" s="3">
        <f t="shared" si="11"/>
        <v>0.89843166584457002</v>
      </c>
      <c r="BE22" s="3">
        <f t="shared" si="11"/>
        <v>0.87096796387630404</v>
      </c>
      <c r="BF22" s="3">
        <f t="shared" si="11"/>
        <v>1</v>
      </c>
      <c r="BG22" s="3">
        <f t="shared" si="11"/>
        <v>0.7314214160255802</v>
      </c>
      <c r="BH22" s="3">
        <f t="shared" si="11"/>
        <v>0.71149767284261445</v>
      </c>
      <c r="BI22" s="3">
        <f t="shared" si="11"/>
        <v>0.71184705305503859</v>
      </c>
      <c r="BJ22" s="3">
        <f t="shared" si="11"/>
        <v>0.83350477894628638</v>
      </c>
      <c r="BK22" s="3">
        <f t="shared" ref="BK22:BV22" si="12">BK21/BK14</f>
        <v>0.87972090834869743</v>
      </c>
      <c r="BL22" s="3">
        <f t="shared" si="12"/>
        <v>1</v>
      </c>
      <c r="BM22" s="3">
        <f t="shared" si="12"/>
        <v>0.86580012518486316</v>
      </c>
      <c r="BN22" s="3">
        <f t="shared" si="12"/>
        <v>0.65147052758984492</v>
      </c>
      <c r="BO22" s="3">
        <f t="shared" si="12"/>
        <v>1</v>
      </c>
      <c r="BP22" s="3">
        <f t="shared" si="12"/>
        <v>0.94311561267625621</v>
      </c>
      <c r="BQ22" s="3">
        <f t="shared" si="12"/>
        <v>0.87322083213042101</v>
      </c>
      <c r="BR22" s="3">
        <f t="shared" si="12"/>
        <v>0.88234000243608957</v>
      </c>
      <c r="BS22" s="3">
        <f t="shared" si="12"/>
        <v>0.82236999729602023</v>
      </c>
      <c r="BT22" s="3">
        <f t="shared" si="12"/>
        <v>0.9188699961637683</v>
      </c>
      <c r="BU22" s="3">
        <f t="shared" si="12"/>
        <v>0.94234000087370251</v>
      </c>
      <c r="BV22" s="3">
        <f t="shared" si="12"/>
        <v>0.79961004157243087</v>
      </c>
      <c r="BY22" s="5">
        <v>2644.444</v>
      </c>
      <c r="BZ22" s="5">
        <v>2734.848</v>
      </c>
    </row>
    <row r="23" spans="1:78" x14ac:dyDescent="0.25">
      <c r="H23" s="5">
        <v>37.544469999999997</v>
      </c>
      <c r="I23" s="5">
        <v>35.430610000000001</v>
      </c>
      <c r="J23" s="5">
        <v>33.96866</v>
      </c>
      <c r="K23" s="5">
        <v>29.664200000000001</v>
      </c>
      <c r="L23" s="5">
        <v>38.735019999999999</v>
      </c>
      <c r="M23" s="5">
        <v>34.74765</v>
      </c>
      <c r="N23" s="5">
        <v>32.342239999999997</v>
      </c>
      <c r="O23" s="5">
        <v>42.073540000000001</v>
      </c>
      <c r="P23" s="5">
        <v>31.604859999999999</v>
      </c>
      <c r="Q23" s="5">
        <v>35.355649999999997</v>
      </c>
      <c r="R23" s="5">
        <v>32.047029999999999</v>
      </c>
      <c r="S23" s="5">
        <v>29.786750000000001</v>
      </c>
      <c r="T23" s="5">
        <v>36.595399999999998</v>
      </c>
      <c r="U23" s="5">
        <v>44.035969999999999</v>
      </c>
      <c r="V23" s="5">
        <v>37.452750000000002</v>
      </c>
      <c r="W23" s="5">
        <v>44.08719</v>
      </c>
      <c r="X23" s="5">
        <v>39.144159999999999</v>
      </c>
      <c r="Y23" s="5">
        <v>40.325569999999999</v>
      </c>
      <c r="Z23" s="5">
        <v>36.167299999999997</v>
      </c>
      <c r="AA23" s="5">
        <v>39.318980000000003</v>
      </c>
      <c r="AB23" s="5">
        <v>39.006439999999998</v>
      </c>
      <c r="AC23" s="5">
        <v>44.261850000000003</v>
      </c>
      <c r="AD23" s="5">
        <v>46.831249999999997</v>
      </c>
      <c r="AE23" s="5">
        <v>42.237079999999999</v>
      </c>
      <c r="AF23" s="5">
        <v>45.6175</v>
      </c>
      <c r="AG23" s="5">
        <v>43.38796</v>
      </c>
      <c r="AH23" s="5">
        <v>40.988480000000003</v>
      </c>
      <c r="AI23" s="5">
        <v>39.651479999999999</v>
      </c>
      <c r="AJ23" s="5">
        <v>47.192210000000003</v>
      </c>
      <c r="AK23" s="5">
        <v>43.405940000000001</v>
      </c>
      <c r="AL23" s="5">
        <v>37.409660000000002</v>
      </c>
      <c r="AM23" s="5">
        <v>45.16234</v>
      </c>
      <c r="AN23" s="5">
        <v>47.597059999999999</v>
      </c>
      <c r="AO23" s="5">
        <v>37.901820000000001</v>
      </c>
      <c r="AP23" s="5">
        <v>35.466769999999997</v>
      </c>
      <c r="AS23" s="3" t="s">
        <v>104</v>
      </c>
      <c r="AT23" s="3">
        <f>AT22*100</f>
        <v>87.960042597115745</v>
      </c>
      <c r="AU23" s="3">
        <f t="shared" ref="AU23:BJ23" si="13">AU22*100</f>
        <v>93.53815982626702</v>
      </c>
      <c r="AV23" s="3">
        <f t="shared" si="13"/>
        <v>81.814581714795764</v>
      </c>
      <c r="AW23" s="3">
        <f t="shared" si="13"/>
        <v>92.541681582244479</v>
      </c>
      <c r="AX23" s="3">
        <f t="shared" si="13"/>
        <v>100</v>
      </c>
      <c r="AY23" s="3">
        <f t="shared" si="13"/>
        <v>85.006429488465514</v>
      </c>
      <c r="AZ23" s="3">
        <f t="shared" si="13"/>
        <v>98.563809855969652</v>
      </c>
      <c r="BA23" s="3">
        <f t="shared" si="13"/>
        <v>91.961632369011113</v>
      </c>
      <c r="BB23" s="3">
        <f t="shared" si="13"/>
        <v>76.543078746746986</v>
      </c>
      <c r="BC23" s="3">
        <f t="shared" si="13"/>
        <v>100</v>
      </c>
      <c r="BD23" s="3">
        <f t="shared" si="13"/>
        <v>89.843166584456995</v>
      </c>
      <c r="BE23" s="3">
        <f t="shared" si="13"/>
        <v>87.096796387630405</v>
      </c>
      <c r="BF23" s="3">
        <f t="shared" si="13"/>
        <v>100</v>
      </c>
      <c r="BG23" s="3">
        <f t="shared" si="13"/>
        <v>73.142141602558013</v>
      </c>
      <c r="BH23" s="3">
        <f t="shared" si="13"/>
        <v>71.149767284261443</v>
      </c>
      <c r="BI23" s="3">
        <f t="shared" si="13"/>
        <v>71.184705305503854</v>
      </c>
      <c r="BJ23" s="3">
        <f t="shared" si="13"/>
        <v>83.350477894628639</v>
      </c>
      <c r="BK23" s="3">
        <f t="shared" ref="BK23:BV23" si="14">BK22*100</f>
        <v>87.972090834869746</v>
      </c>
      <c r="BL23" s="3">
        <f t="shared" si="14"/>
        <v>100</v>
      </c>
      <c r="BM23" s="3">
        <f t="shared" si="14"/>
        <v>86.580012518486313</v>
      </c>
      <c r="BN23" s="3">
        <f t="shared" si="14"/>
        <v>65.147052758984486</v>
      </c>
      <c r="BO23" s="3">
        <f t="shared" si="14"/>
        <v>100</v>
      </c>
      <c r="BP23" s="3">
        <f t="shared" si="14"/>
        <v>94.311561267625621</v>
      </c>
      <c r="BQ23" s="3">
        <f t="shared" si="14"/>
        <v>87.322083213042106</v>
      </c>
      <c r="BR23" s="3">
        <f t="shared" si="14"/>
        <v>88.234000243608961</v>
      </c>
      <c r="BS23" s="3">
        <f t="shared" si="14"/>
        <v>82.236999729602019</v>
      </c>
      <c r="BT23" s="3">
        <f t="shared" si="14"/>
        <v>91.886999616376826</v>
      </c>
      <c r="BU23" s="3">
        <f t="shared" si="14"/>
        <v>94.234000087370248</v>
      </c>
      <c r="BV23" s="3">
        <f t="shared" si="14"/>
        <v>79.961004157243082</v>
      </c>
      <c r="BY23" s="5">
        <v>2422.2240000000002</v>
      </c>
      <c r="BZ23" s="5">
        <v>2390.116</v>
      </c>
    </row>
    <row r="24" spans="1:78" x14ac:dyDescent="0.25">
      <c r="H24" s="5">
        <v>45.969819999999999</v>
      </c>
      <c r="I24" s="5">
        <v>43.381590000000003</v>
      </c>
      <c r="J24" s="5">
        <v>41.591569999999997</v>
      </c>
      <c r="K24" s="5">
        <v>36.321150000000003</v>
      </c>
      <c r="L24" s="5">
        <v>47.427549999999997</v>
      </c>
      <c r="M24" s="5">
        <v>42.545369999999998</v>
      </c>
      <c r="N24" s="5">
        <v>39.600169999999999</v>
      </c>
      <c r="O24" s="5">
        <v>51.515270000000001</v>
      </c>
      <c r="P24" s="5">
        <v>38.697310000000002</v>
      </c>
      <c r="Q24" s="5">
        <v>43.289810000000003</v>
      </c>
      <c r="R24" s="5">
        <v>39.238709999999998</v>
      </c>
      <c r="S24" s="5">
        <v>36.471200000000003</v>
      </c>
      <c r="T24" s="5">
        <v>44.807769999999998</v>
      </c>
      <c r="U24" s="5">
        <v>53.918080000000003</v>
      </c>
      <c r="V24" s="5">
        <v>45.857520000000001</v>
      </c>
      <c r="W24" s="5">
        <v>53.980800000000002</v>
      </c>
      <c r="X24" s="5">
        <v>47.9285</v>
      </c>
      <c r="Y24" s="5">
        <v>49.375039999999998</v>
      </c>
      <c r="Z24" s="5">
        <v>44.283610000000003</v>
      </c>
      <c r="AA24" s="5">
        <v>48.142560000000003</v>
      </c>
      <c r="AB24" s="5">
        <v>47.759880000000003</v>
      </c>
      <c r="AC24" s="5">
        <v>54.194650000000003</v>
      </c>
      <c r="AD24" s="5">
        <v>57.340649999999997</v>
      </c>
      <c r="AE24" s="5">
        <v>51.715499999999999</v>
      </c>
      <c r="AF24" s="5">
        <v>55.854520000000001</v>
      </c>
      <c r="AG24" s="5">
        <v>53.124659999999999</v>
      </c>
      <c r="AH24" s="5">
        <v>50.186709999999998</v>
      </c>
      <c r="AI24" s="5">
        <v>48.549669999999999</v>
      </c>
      <c r="AJ24" s="5">
        <v>57.782620000000001</v>
      </c>
      <c r="AK24" s="5">
        <v>53.146659999999997</v>
      </c>
      <c r="AL24" s="5">
        <v>45.804760000000002</v>
      </c>
      <c r="AM24" s="5">
        <v>55.297220000000003</v>
      </c>
      <c r="AN24" s="5">
        <v>58.278320000000001</v>
      </c>
      <c r="AO24" s="5">
        <v>46.407359999999997</v>
      </c>
      <c r="AP24" s="5">
        <v>43.425870000000003</v>
      </c>
      <c r="AT24" s="5"/>
      <c r="AU24" s="5"/>
      <c r="AV24" s="5"/>
      <c r="AW24" s="5"/>
      <c r="AX24" s="5"/>
      <c r="AY24" s="5"/>
      <c r="AZ24" s="5"/>
      <c r="BA24" s="5"/>
      <c r="BB24" s="5"/>
      <c r="BC24" s="5"/>
      <c r="BD24" s="5"/>
      <c r="BE24" s="5"/>
      <c r="BF24" s="5"/>
      <c r="BG24" s="5"/>
      <c r="BH24" s="5"/>
      <c r="BI24" s="5"/>
      <c r="BJ24" s="5"/>
      <c r="BK24" s="5"/>
      <c r="BL24" s="5"/>
      <c r="BM24" s="5"/>
      <c r="BN24" s="5"/>
      <c r="BO24" s="5"/>
      <c r="BP24" s="5"/>
      <c r="BQ24" s="5"/>
      <c r="BR24" s="5"/>
      <c r="BS24" s="5"/>
      <c r="BT24" s="5"/>
      <c r="BU24" s="5"/>
      <c r="BV24" s="5"/>
      <c r="BY24" s="5">
        <v>2133.3319999999999</v>
      </c>
      <c r="BZ24" s="5">
        <v>2493.5360000000001</v>
      </c>
    </row>
    <row r="25" spans="1:78" x14ac:dyDescent="0.25">
      <c r="H25" s="5">
        <v>34.723329999999997</v>
      </c>
      <c r="I25" s="5">
        <v>32.76831</v>
      </c>
      <c r="J25" s="5">
        <v>31.416219999999999</v>
      </c>
      <c r="K25" s="5">
        <v>27.435199999999998</v>
      </c>
      <c r="L25" s="5">
        <v>35.82443</v>
      </c>
      <c r="M25" s="5">
        <v>32.136670000000002</v>
      </c>
      <c r="N25" s="5">
        <v>29.912009999999999</v>
      </c>
      <c r="O25" s="5">
        <v>38.912089999999999</v>
      </c>
      <c r="P25" s="5">
        <v>29.230029999999999</v>
      </c>
      <c r="Q25" s="5">
        <v>32.698979999999999</v>
      </c>
      <c r="R25" s="5">
        <v>29.63898</v>
      </c>
      <c r="S25" s="5">
        <v>27.548539999999999</v>
      </c>
      <c r="T25" s="5">
        <v>33.845579999999998</v>
      </c>
      <c r="U25" s="5">
        <v>40.727060000000002</v>
      </c>
      <c r="V25" s="5">
        <v>34.638500000000001</v>
      </c>
      <c r="W25" s="5">
        <v>40.774430000000002</v>
      </c>
      <c r="X25" s="5">
        <v>36.202820000000003</v>
      </c>
      <c r="Y25" s="5">
        <v>37.295459999999999</v>
      </c>
      <c r="Z25" s="5">
        <v>33.449649999999998</v>
      </c>
      <c r="AA25" s="5">
        <v>36.364510000000003</v>
      </c>
      <c r="AB25" s="5">
        <v>36.075449999999996</v>
      </c>
      <c r="AC25" s="5">
        <v>40.935960000000001</v>
      </c>
      <c r="AD25" s="5">
        <v>43.312289999999997</v>
      </c>
      <c r="AE25" s="5">
        <v>39.063330000000001</v>
      </c>
      <c r="AF25" s="5">
        <v>42.189749999999997</v>
      </c>
      <c r="AG25" s="5">
        <v>40.127740000000003</v>
      </c>
      <c r="AH25" s="5">
        <v>37.908560000000001</v>
      </c>
      <c r="AI25" s="5">
        <v>36.672029999999999</v>
      </c>
      <c r="AJ25" s="5">
        <v>43.646129999999999</v>
      </c>
      <c r="AK25" s="5">
        <v>40.144359999999999</v>
      </c>
      <c r="AL25" s="5">
        <v>34.598660000000002</v>
      </c>
      <c r="AM25" s="5">
        <v>41.768790000000003</v>
      </c>
      <c r="AN25" s="5">
        <v>44.020569999999999</v>
      </c>
      <c r="AO25" s="5">
        <v>35.053829999999998</v>
      </c>
      <c r="AP25" s="5">
        <v>32.801749999999998</v>
      </c>
      <c r="AT25" s="5"/>
      <c r="BT25" s="5"/>
      <c r="BU25" s="5"/>
      <c r="BY25" s="5">
        <v>2311.1120000000001</v>
      </c>
      <c r="BZ25" s="5">
        <v>2033.9</v>
      </c>
    </row>
    <row r="26" spans="1:78" x14ac:dyDescent="0.25">
      <c r="H26" s="3">
        <f>AVERAGE(H16:H25)</f>
        <v>69.667898000000008</v>
      </c>
      <c r="I26" s="3">
        <f t="shared" ref="I26" si="15">AVERAGE(I16:I25)</f>
        <v>65.745400000000004</v>
      </c>
      <c r="J26" s="3">
        <f t="shared" ref="J26" si="16">AVERAGE(J16:J25)</f>
        <v>63.032597999999993</v>
      </c>
      <c r="K26" s="3">
        <f t="shared" ref="K26" si="17">AVERAGE(K16:K25)</f>
        <v>55.045201000000006</v>
      </c>
      <c r="L26" s="3">
        <f t="shared" ref="L26" si="18">AVERAGE(L16:L25)</f>
        <v>71.877105</v>
      </c>
      <c r="M26" s="3">
        <f t="shared" ref="M26" si="19">AVERAGE(M16:M25)</f>
        <v>64.478099000000014</v>
      </c>
      <c r="N26" s="3">
        <f t="shared" ref="N26" si="20">AVERAGE(N16:N25)</f>
        <v>60.014598999999997</v>
      </c>
      <c r="O26" s="3">
        <f t="shared" ref="O26" si="21">AVERAGE(O16:O25)</f>
        <v>78.07209499999999</v>
      </c>
      <c r="P26" s="3">
        <f t="shared" ref="P26" si="22">AVERAGE(P16:P25)</f>
        <v>58.646298999999999</v>
      </c>
      <c r="Q26" s="3">
        <f t="shared" ref="Q26" si="23">AVERAGE(Q16:Q25)</f>
        <v>65.606301000000002</v>
      </c>
      <c r="R26" s="3">
        <f t="shared" ref="R26" si="24">AVERAGE(R16:R25)</f>
        <v>59.46680099999999</v>
      </c>
      <c r="S26" s="3">
        <f t="shared" ref="S26" si="25">AVERAGE(S16:S25)</f>
        <v>55.272599999999997</v>
      </c>
      <c r="T26" s="3">
        <f t="shared" ref="T26" si="26">AVERAGE(T16:T25)</f>
        <v>67.906798000000009</v>
      </c>
      <c r="U26" s="3">
        <f t="shared" ref="U26" si="27">AVERAGE(U16:U25)</f>
        <v>81.713599000000016</v>
      </c>
      <c r="V26" s="3">
        <f t="shared" ref="V26" si="28">AVERAGE(V16:V25)</f>
        <v>69.497701000000021</v>
      </c>
      <c r="W26" s="3">
        <f t="shared" ref="W26" si="29">AVERAGE(W16:W25)</f>
        <v>81.808647000000008</v>
      </c>
      <c r="X26" s="3">
        <f t="shared" ref="X26" si="30">AVERAGE(X16:X25)</f>
        <v>72.636297999999982</v>
      </c>
      <c r="Y26" s="3">
        <f t="shared" ref="Y26" si="31">AVERAGE(Y16:Y25)</f>
        <v>74.828549999999993</v>
      </c>
      <c r="Z26" s="3">
        <f t="shared" ref="Z26" si="32">AVERAGE(Z16:Z25)</f>
        <v>67.112420999999998</v>
      </c>
      <c r="AA26" s="3">
        <f t="shared" ref="AA26" si="33">AVERAGE(AA16:AA25)</f>
        <v>72.960718000000014</v>
      </c>
      <c r="AB26" s="3">
        <f t="shared" ref="AB26" si="34">AVERAGE(AB16:AB25)</f>
        <v>72.380752000000001</v>
      </c>
      <c r="AC26" s="3">
        <f t="shared" ref="AC26" si="35">AVERAGE(AC16:AC25)</f>
        <v>82.132742000000007</v>
      </c>
      <c r="AD26" s="3">
        <f t="shared" ref="AD26" si="36">AVERAGE(AD16:AD25)</f>
        <v>86.900537999999983</v>
      </c>
      <c r="AE26" s="3">
        <f t="shared" ref="AE26" si="37">AVERAGE(AE16:AE25)</f>
        <v>78.375547999999995</v>
      </c>
      <c r="AF26" s="3">
        <f t="shared" ref="AF26" si="38">AVERAGE(AF16:AF25)</f>
        <v>84.648292999999995</v>
      </c>
      <c r="AG26" s="3">
        <f t="shared" ref="AG26" si="39">AVERAGE(AG16:AG25)</f>
        <v>80.511143000000004</v>
      </c>
      <c r="AH26" s="3">
        <f t="shared" ref="AH26" si="40">AVERAGE(AH16:AH25)</f>
        <v>76.058660000000003</v>
      </c>
      <c r="AI26" s="3">
        <f t="shared" ref="AI26" si="41">AVERAGE(AI16:AI25)</f>
        <v>73.577690999999987</v>
      </c>
      <c r="AJ26" s="3">
        <f t="shared" ref="AJ26" si="42">AVERAGE(AJ16:AJ25)</f>
        <v>87.570348999999993</v>
      </c>
      <c r="AK26" s="3">
        <f t="shared" ref="AK26" si="43">AVERAGE(AK16:AK25)</f>
        <v>80.544499999999999</v>
      </c>
      <c r="AL26" s="3">
        <f t="shared" ref="AL26" si="44">AVERAGE(AL16:AL25)</f>
        <v>69.417750999999996</v>
      </c>
      <c r="AM26" s="3">
        <f t="shared" ref="AM26" si="45">AVERAGE(AM16:AM25)</f>
        <v>83.803690000000003</v>
      </c>
      <c r="AN26" s="3">
        <f t="shared" ref="AN26" si="46">AVERAGE(AN16:AN25)</f>
        <v>88.321602000000013</v>
      </c>
      <c r="AO26" s="3">
        <f t="shared" ref="AO26" si="47">AVERAGE(AO16:AO25)</f>
        <v>70.331001000000001</v>
      </c>
      <c r="AP26" s="3">
        <f t="shared" ref="AP26" si="48">AVERAGE(AP16:AP25)</f>
        <v>65.812500999999997</v>
      </c>
      <c r="AT26" s="5"/>
      <c r="AV26" s="5"/>
      <c r="BT26" s="5"/>
      <c r="BU26" s="5"/>
      <c r="BY26" s="5">
        <v>2677.7759999999998</v>
      </c>
      <c r="BZ26" s="5">
        <v>2539.5</v>
      </c>
    </row>
    <row r="27" spans="1:78" x14ac:dyDescent="0.25">
      <c r="A27" t="s">
        <v>184</v>
      </c>
      <c r="AT27" s="5"/>
      <c r="AU27" s="5"/>
      <c r="AV27" s="5"/>
      <c r="AW27" s="5"/>
      <c r="AX27" s="5"/>
      <c r="AY27" s="5"/>
      <c r="AZ27" s="5"/>
      <c r="BA27" s="5"/>
      <c r="BB27" s="5"/>
      <c r="BC27" s="5"/>
      <c r="BD27" s="5"/>
      <c r="BE27" s="5"/>
      <c r="BF27" s="5"/>
      <c r="BG27" s="5"/>
      <c r="BH27" s="5"/>
      <c r="BI27" s="5"/>
      <c r="BJ27" s="5"/>
      <c r="BK27" s="5"/>
      <c r="BL27" s="5"/>
      <c r="BM27" s="5"/>
      <c r="BN27" s="5"/>
      <c r="BO27" s="5"/>
      <c r="BP27" s="5"/>
      <c r="BQ27" s="5"/>
      <c r="BR27" s="5"/>
      <c r="BS27" s="5"/>
      <c r="BT27" s="5"/>
      <c r="BU27" s="5"/>
      <c r="BV27" s="5"/>
      <c r="BY27" s="5">
        <v>2388.8879999999999</v>
      </c>
      <c r="BZ27" s="5">
        <v>2815.2840000000001</v>
      </c>
    </row>
    <row r="28" spans="1:78" x14ac:dyDescent="0.25">
      <c r="AT28" s="5"/>
      <c r="AU28" s="5"/>
      <c r="AV28" s="5"/>
      <c r="AW28" s="5"/>
      <c r="AX28" s="5"/>
      <c r="AY28" s="5"/>
      <c r="AZ28" s="5"/>
      <c r="BA28" s="5"/>
      <c r="BB28" s="5"/>
      <c r="BC28" s="5"/>
      <c r="BD28" s="5"/>
      <c r="BE28" s="5"/>
      <c r="BF28" s="5"/>
      <c r="BG28" s="5"/>
      <c r="BH28" s="5"/>
      <c r="BI28" s="5"/>
      <c r="BJ28" s="5"/>
      <c r="BK28" s="5"/>
      <c r="BL28" s="5"/>
      <c r="BM28" s="5"/>
      <c r="BN28" s="5"/>
      <c r="BO28" s="5"/>
      <c r="BP28" s="5"/>
      <c r="BQ28" s="5"/>
      <c r="BR28" s="5"/>
      <c r="BS28" s="5"/>
      <c r="BT28" s="5"/>
      <c r="BU28" s="5"/>
      <c r="BV28" s="5"/>
      <c r="BY28" s="5">
        <v>1844.444</v>
      </c>
      <c r="BZ28" s="5">
        <v>2528.0079999999998</v>
      </c>
    </row>
    <row r="29" spans="1:78" x14ac:dyDescent="0.25">
      <c r="AT29" s="5"/>
      <c r="AU29" s="5"/>
      <c r="AV29" s="5"/>
      <c r="AW29" s="5"/>
      <c r="AX29" s="5"/>
      <c r="AY29" s="5"/>
      <c r="AZ29" s="5"/>
      <c r="BA29" s="5"/>
      <c r="BB29" s="5"/>
      <c r="BC29" s="5"/>
      <c r="BD29" s="5"/>
      <c r="BE29" s="5"/>
      <c r="BF29" s="5"/>
      <c r="BG29" s="5"/>
      <c r="BH29" s="5"/>
      <c r="BI29" s="5"/>
      <c r="BJ29" s="5"/>
      <c r="BK29" s="5"/>
      <c r="BL29" s="5"/>
      <c r="BM29" s="5"/>
      <c r="BN29" s="5"/>
      <c r="BO29" s="5"/>
      <c r="BP29" s="5"/>
      <c r="BQ29" s="5"/>
      <c r="BR29" s="5"/>
      <c r="BS29" s="5"/>
      <c r="BT29" s="5"/>
      <c r="BU29" s="5"/>
      <c r="BV29" s="5"/>
      <c r="BY29" s="5">
        <v>1955.556</v>
      </c>
      <c r="BZ29" s="5">
        <v>1746.624</v>
      </c>
    </row>
    <row r="30" spans="1:78" x14ac:dyDescent="0.25">
      <c r="AS30" s="5"/>
      <c r="AT30" s="5"/>
      <c r="AU30" s="5"/>
      <c r="AV30" s="5"/>
      <c r="AW30" s="5"/>
      <c r="AX30" s="5"/>
      <c r="AY30" s="5"/>
      <c r="AZ30" s="5"/>
      <c r="BA30" s="5"/>
      <c r="BB30" s="5"/>
      <c r="BC30" s="5"/>
      <c r="BD30" s="5"/>
      <c r="BE30" s="5"/>
      <c r="BF30" s="5"/>
      <c r="BG30" s="5"/>
      <c r="BH30" s="5"/>
      <c r="BI30" s="5"/>
      <c r="BJ30" s="5"/>
      <c r="BK30" s="5"/>
      <c r="BL30" s="5"/>
      <c r="BM30" s="5"/>
      <c r="BN30" s="5"/>
      <c r="BO30" s="5"/>
      <c r="BP30" s="5"/>
      <c r="BQ30" s="5"/>
      <c r="BR30" s="5"/>
      <c r="BS30" s="5"/>
      <c r="BT30" s="5"/>
      <c r="BU30" s="5"/>
      <c r="BV30" s="5"/>
      <c r="BY30" s="5">
        <v>1877.7760000000001</v>
      </c>
      <c r="BZ30" s="5">
        <v>2976.1559999999999</v>
      </c>
    </row>
    <row r="31" spans="1:78" x14ac:dyDescent="0.25">
      <c r="AS31" s="5"/>
      <c r="AT31" s="5"/>
      <c r="AV31" s="5"/>
      <c r="BA31" s="5"/>
      <c r="BB31" s="5"/>
      <c r="BG31" s="5"/>
      <c r="BH31" s="5"/>
      <c r="BI31" s="5"/>
      <c r="BN31" s="5"/>
      <c r="BP31" s="5"/>
      <c r="BT31" s="5"/>
      <c r="BU31" s="5"/>
      <c r="BV31" s="5"/>
      <c r="BY31" s="5">
        <v>2244.444</v>
      </c>
      <c r="BZ31" s="5">
        <v>2665.9</v>
      </c>
    </row>
    <row r="32" spans="1:78" x14ac:dyDescent="0.25">
      <c r="AS32" s="5"/>
      <c r="AT32" s="5"/>
      <c r="AV32" s="5"/>
      <c r="BA32" s="5"/>
      <c r="BG32" s="5"/>
      <c r="BH32" s="5"/>
      <c r="BI32" s="5"/>
      <c r="BT32" s="5"/>
      <c r="BU32" s="5"/>
      <c r="BV32" s="5"/>
      <c r="BY32" s="5">
        <v>2088.8879999999999</v>
      </c>
      <c r="BZ32" s="5">
        <v>1608.7339999999999</v>
      </c>
    </row>
    <row r="33" spans="45:78" x14ac:dyDescent="0.25">
      <c r="AS33" s="5"/>
      <c r="AT33" s="5"/>
      <c r="AU33" s="5"/>
      <c r="AV33" s="5"/>
      <c r="AW33" s="5"/>
      <c r="AX33" s="5"/>
      <c r="AY33" s="5"/>
      <c r="AZ33" s="5"/>
      <c r="BA33" s="5"/>
      <c r="BB33" s="5"/>
      <c r="BC33" s="5"/>
      <c r="BD33" s="5"/>
      <c r="BE33" s="5"/>
      <c r="BF33" s="5"/>
      <c r="BG33" s="5"/>
      <c r="BH33" s="5"/>
      <c r="BI33" s="5"/>
      <c r="BJ33" s="5"/>
      <c r="BK33" s="5"/>
      <c r="BL33" s="5"/>
      <c r="BM33" s="5"/>
      <c r="BN33" s="5"/>
      <c r="BO33" s="5"/>
      <c r="BP33" s="5"/>
      <c r="BQ33" s="5"/>
      <c r="BR33" s="5"/>
      <c r="BS33" s="5"/>
      <c r="BT33" s="5"/>
      <c r="BU33" s="5"/>
      <c r="BV33" s="5"/>
      <c r="BY33" s="5">
        <v>1644.444</v>
      </c>
      <c r="BZ33" s="5">
        <v>1746.624</v>
      </c>
    </row>
    <row r="34" spans="45:78" x14ac:dyDescent="0.25">
      <c r="AS34" s="5"/>
      <c r="AT34" s="5"/>
      <c r="AU34" s="5"/>
      <c r="AV34" s="5"/>
      <c r="AW34" s="5"/>
      <c r="AX34" s="5"/>
      <c r="AY34" s="5"/>
      <c r="AZ34" s="5"/>
      <c r="BA34" s="5"/>
      <c r="BB34" s="5"/>
      <c r="BC34" s="5"/>
      <c r="BD34" s="5"/>
      <c r="BE34" s="5"/>
      <c r="BF34" s="5"/>
      <c r="BG34" s="5"/>
      <c r="BH34" s="5"/>
      <c r="BI34" s="5"/>
      <c r="BJ34" s="5"/>
      <c r="BK34" s="5"/>
      <c r="BL34" s="5"/>
      <c r="BM34" s="5"/>
      <c r="BN34" s="5"/>
      <c r="BO34" s="5"/>
      <c r="BP34" s="5"/>
      <c r="BQ34" s="5"/>
      <c r="BR34" s="5"/>
      <c r="BS34" s="5"/>
      <c r="BT34" s="5"/>
      <c r="BU34" s="5"/>
      <c r="BV34" s="5"/>
      <c r="BY34" s="5">
        <v>1700</v>
      </c>
      <c r="BZ34" s="5">
        <v>1786.8420000000001</v>
      </c>
    </row>
    <row r="35" spans="45:78" x14ac:dyDescent="0.25">
      <c r="AS35" s="5"/>
      <c r="AT35" s="5"/>
      <c r="AV35" s="5"/>
      <c r="BT35" s="5"/>
      <c r="BU35" s="5"/>
      <c r="BY35" s="5">
        <v>1800</v>
      </c>
      <c r="BZ35" s="5">
        <v>1729.3879999999999</v>
      </c>
    </row>
    <row r="36" spans="45:78" x14ac:dyDescent="0.25">
      <c r="AS36" s="5"/>
      <c r="AT36" s="5"/>
      <c r="AV36" s="5"/>
      <c r="BT36" s="5"/>
      <c r="BU36" s="5"/>
      <c r="BY36" s="5">
        <v>1722.2239999999999</v>
      </c>
      <c r="BZ36" s="5">
        <v>1735.134</v>
      </c>
    </row>
    <row r="37" spans="45:78" x14ac:dyDescent="0.25">
      <c r="AS37" s="5"/>
      <c r="AT37" s="5"/>
      <c r="AV37" s="5"/>
      <c r="BT37" s="5"/>
      <c r="BU37" s="5"/>
      <c r="BY37" s="5">
        <v>1377.7760000000001</v>
      </c>
      <c r="BZ37" s="5">
        <v>1614.4780000000001</v>
      </c>
    </row>
    <row r="38" spans="45:78" x14ac:dyDescent="0.25">
      <c r="AS38" s="5"/>
      <c r="AT38" s="5"/>
      <c r="BT38" s="5"/>
      <c r="BU38" s="5"/>
      <c r="BY38" s="5">
        <v>1833.3320000000001</v>
      </c>
      <c r="BZ38" s="5">
        <v>1970.6980000000001</v>
      </c>
    </row>
    <row r="39" spans="45:78" x14ac:dyDescent="0.25">
      <c r="AS39" s="5"/>
      <c r="AT39" s="5"/>
      <c r="BT39" s="5"/>
      <c r="BU39" s="5"/>
      <c r="BY39" s="5">
        <v>1833.3320000000001</v>
      </c>
      <c r="BZ39" s="5">
        <v>2016.662</v>
      </c>
    </row>
    <row r="40" spans="45:78" x14ac:dyDescent="0.25">
      <c r="AT40" s="5"/>
      <c r="BT40" s="5"/>
      <c r="BU40" s="5"/>
      <c r="BY40" s="5">
        <v>1388.8879999999999</v>
      </c>
      <c r="BZ40" s="5">
        <v>1798.3340000000001</v>
      </c>
    </row>
    <row r="41" spans="45:78" x14ac:dyDescent="0.25">
      <c r="AT41" s="5"/>
      <c r="BY41" s="5">
        <v>2044.444</v>
      </c>
      <c r="BZ41" s="5">
        <v>2016.662</v>
      </c>
    </row>
    <row r="42" spans="45:78" x14ac:dyDescent="0.25">
      <c r="AT42" s="5"/>
    </row>
    <row r="43" spans="45:78" x14ac:dyDescent="0.25">
      <c r="AT43" s="5"/>
    </row>
    <row r="44" spans="45:78" x14ac:dyDescent="0.25">
      <c r="AT44" s="5"/>
    </row>
    <row r="45" spans="45:78" x14ac:dyDescent="0.25">
      <c r="AT45" s="5"/>
    </row>
    <row r="46" spans="45:78" x14ac:dyDescent="0.25">
      <c r="AT46" s="5"/>
    </row>
    <row r="47" spans="45:78" x14ac:dyDescent="0.25">
      <c r="AT47" s="5"/>
    </row>
    <row r="48" spans="45:78" x14ac:dyDescent="0.25">
      <c r="AT48" s="5"/>
    </row>
    <row r="49" spans="46:46" x14ac:dyDescent="0.25">
      <c r="AT49" s="5"/>
    </row>
    <row r="50" spans="46:46" x14ac:dyDescent="0.25">
      <c r="AT50" s="5"/>
    </row>
    <row r="51" spans="46:46" x14ac:dyDescent="0.25">
      <c r="AT51" s="5"/>
    </row>
    <row r="52" spans="46:46" x14ac:dyDescent="0.25">
      <c r="AT52" s="5"/>
    </row>
    <row r="53" spans="46:46" x14ac:dyDescent="0.25">
      <c r="AT53" s="5"/>
    </row>
    <row r="54" spans="46:46" x14ac:dyDescent="0.25">
      <c r="AT54" s="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P34"/>
  <sheetViews>
    <sheetView workbookViewId="0"/>
  </sheetViews>
  <sheetFormatPr defaultRowHeight="15" x14ac:dyDescent="0.25"/>
  <cols>
    <col min="1" max="1" width="23.7109375" customWidth="1"/>
    <col min="36" max="37" width="15.140625" bestFit="1" customWidth="1"/>
    <col min="39" max="39" width="15.140625" bestFit="1" customWidth="1"/>
    <col min="40" max="41" width="15.85546875" bestFit="1" customWidth="1"/>
  </cols>
  <sheetData>
    <row r="1" spans="1:42" x14ac:dyDescent="0.25">
      <c r="A1" s="3" t="s">
        <v>210</v>
      </c>
      <c r="D1" t="s">
        <v>184</v>
      </c>
      <c r="M1" s="3" t="s">
        <v>122</v>
      </c>
      <c r="AE1" s="3" t="s">
        <v>123</v>
      </c>
    </row>
    <row r="2" spans="1:42" ht="94.5" x14ac:dyDescent="0.25">
      <c r="A2" t="s">
        <v>42</v>
      </c>
      <c r="B2" t="s">
        <v>43</v>
      </c>
      <c r="C2" t="s">
        <v>44</v>
      </c>
      <c r="D2" t="s">
        <v>45</v>
      </c>
      <c r="E2" t="s">
        <v>46</v>
      </c>
      <c r="F2" t="s">
        <v>47</v>
      </c>
      <c r="G2" t="s">
        <v>48</v>
      </c>
      <c r="M2" s="3" t="s">
        <v>94</v>
      </c>
      <c r="AE2" t="s">
        <v>157</v>
      </c>
      <c r="AF2" s="18" t="s">
        <v>124</v>
      </c>
      <c r="AG2" s="18" t="s">
        <v>125</v>
      </c>
      <c r="AH2" s="18" t="s">
        <v>126</v>
      </c>
      <c r="AI2" s="18" t="s">
        <v>126</v>
      </c>
      <c r="AJ2" s="19" t="s">
        <v>127</v>
      </c>
      <c r="AK2" s="19" t="s">
        <v>128</v>
      </c>
      <c r="AM2" s="18" t="s">
        <v>129</v>
      </c>
      <c r="AN2" s="18" t="s">
        <v>130</v>
      </c>
      <c r="AO2" s="18" t="s">
        <v>131</v>
      </c>
      <c r="AP2" s="18" t="s">
        <v>132</v>
      </c>
    </row>
    <row r="3" spans="1:42" ht="31.5" x14ac:dyDescent="0.25">
      <c r="A3" s="2" t="s">
        <v>52</v>
      </c>
      <c r="B3" s="2">
        <v>36</v>
      </c>
      <c r="C3" s="2">
        <v>12</v>
      </c>
      <c r="D3" s="5">
        <v>293.05099999999999</v>
      </c>
      <c r="E3" s="2">
        <f t="shared" ref="E3:E25" si="0">B3/C3</f>
        <v>3</v>
      </c>
      <c r="F3" s="2">
        <f t="shared" ref="F3:F25" si="1">E3/D3</f>
        <v>1.02371259610102E-2</v>
      </c>
      <c r="G3" s="29">
        <f t="shared" ref="G3:G25" si="2">F3*60</f>
        <v>0.61422755766061199</v>
      </c>
      <c r="H3" s="15"/>
      <c r="M3">
        <v>4</v>
      </c>
      <c r="N3">
        <v>4</v>
      </c>
      <c r="O3">
        <v>4</v>
      </c>
      <c r="P3">
        <v>4</v>
      </c>
      <c r="Q3">
        <v>4</v>
      </c>
      <c r="R3">
        <v>4</v>
      </c>
      <c r="S3">
        <v>3</v>
      </c>
      <c r="T3">
        <v>3</v>
      </c>
      <c r="U3">
        <v>4</v>
      </c>
      <c r="V3">
        <v>3</v>
      </c>
      <c r="W3">
        <v>3</v>
      </c>
      <c r="X3">
        <v>4</v>
      </c>
      <c r="Y3">
        <v>3</v>
      </c>
      <c r="Z3">
        <v>4</v>
      </c>
      <c r="AA3">
        <v>4</v>
      </c>
      <c r="AB3">
        <v>4</v>
      </c>
      <c r="AF3" s="20" t="s">
        <v>133</v>
      </c>
      <c r="AG3" s="20" t="s">
        <v>134</v>
      </c>
      <c r="AH3" s="20" t="s">
        <v>135</v>
      </c>
      <c r="AI3" s="20" t="s">
        <v>136</v>
      </c>
      <c r="AJ3" s="20" t="s">
        <v>137</v>
      </c>
      <c r="AK3" s="20" t="s">
        <v>138</v>
      </c>
      <c r="AM3" s="18" t="s">
        <v>139</v>
      </c>
      <c r="AN3" s="18" t="s">
        <v>140</v>
      </c>
      <c r="AO3" s="18" t="s">
        <v>141</v>
      </c>
      <c r="AP3" s="18" t="s">
        <v>142</v>
      </c>
    </row>
    <row r="4" spans="1:42" x14ac:dyDescent="0.25">
      <c r="A4" s="2" t="s">
        <v>52</v>
      </c>
      <c r="B4" s="2">
        <v>35</v>
      </c>
      <c r="C4" s="2">
        <v>14</v>
      </c>
      <c r="D4" s="5">
        <v>297.40469999999999</v>
      </c>
      <c r="E4" s="2">
        <f t="shared" si="0"/>
        <v>2.5</v>
      </c>
      <c r="F4" s="2">
        <f t="shared" si="1"/>
        <v>8.4060541074165943E-3</v>
      </c>
      <c r="G4" s="29">
        <f t="shared" si="2"/>
        <v>0.50436324644499564</v>
      </c>
      <c r="H4" s="15"/>
      <c r="M4">
        <v>3</v>
      </c>
      <c r="N4">
        <v>3</v>
      </c>
      <c r="O4">
        <v>3</v>
      </c>
      <c r="P4">
        <v>3</v>
      </c>
      <c r="Q4">
        <v>3</v>
      </c>
      <c r="R4">
        <v>3</v>
      </c>
      <c r="S4">
        <v>2</v>
      </c>
      <c r="T4">
        <v>1</v>
      </c>
      <c r="U4">
        <v>2</v>
      </c>
      <c r="V4">
        <v>4</v>
      </c>
      <c r="W4">
        <v>4</v>
      </c>
      <c r="X4">
        <v>3</v>
      </c>
      <c r="Y4">
        <v>4</v>
      </c>
      <c r="Z4">
        <v>4</v>
      </c>
      <c r="AA4">
        <v>2</v>
      </c>
      <c r="AB4">
        <v>3</v>
      </c>
      <c r="AE4" s="2" t="s">
        <v>158</v>
      </c>
      <c r="AF4" s="5">
        <v>24.20581</v>
      </c>
      <c r="AG4" s="5">
        <v>19.25442</v>
      </c>
      <c r="AH4" s="5">
        <v>22.235330000000001</v>
      </c>
      <c r="AI4" s="5">
        <v>17.13203</v>
      </c>
      <c r="AJ4" s="2">
        <f>SUM(AF4-AG4)</f>
        <v>4.95139</v>
      </c>
      <c r="AK4" s="21">
        <f>SUM(AH4-AI4)</f>
        <v>5.1033000000000008</v>
      </c>
      <c r="AL4" s="2"/>
      <c r="AM4" s="2">
        <f>AJ4</f>
        <v>4.95139</v>
      </c>
      <c r="AN4" s="21">
        <f>AK4</f>
        <v>5.1033000000000008</v>
      </c>
      <c r="AO4" s="21">
        <f>AM4-AN4</f>
        <v>-0.15191000000000088</v>
      </c>
      <c r="AP4" s="31">
        <f>2^(-AO4)</f>
        <v>1.1110394162476525</v>
      </c>
    </row>
    <row r="5" spans="1:42" x14ac:dyDescent="0.25">
      <c r="A5" s="2" t="s">
        <v>52</v>
      </c>
      <c r="B5" s="2">
        <v>22</v>
      </c>
      <c r="C5" s="2">
        <v>16</v>
      </c>
      <c r="D5" s="5">
        <v>299.37479999999999</v>
      </c>
      <c r="E5" s="2">
        <f t="shared" si="0"/>
        <v>1.375</v>
      </c>
      <c r="F5" s="2">
        <f t="shared" si="1"/>
        <v>4.5929049472433888E-3</v>
      </c>
      <c r="G5" s="29">
        <f t="shared" si="2"/>
        <v>0.27557429683460333</v>
      </c>
      <c r="H5" s="15"/>
      <c r="I5" s="17"/>
      <c r="J5" s="17"/>
      <c r="M5">
        <v>4</v>
      </c>
      <c r="N5">
        <v>2</v>
      </c>
      <c r="O5">
        <v>3</v>
      </c>
      <c r="P5">
        <v>3</v>
      </c>
      <c r="Q5">
        <v>2</v>
      </c>
      <c r="R5">
        <v>3</v>
      </c>
      <c r="S5">
        <v>3</v>
      </c>
      <c r="T5">
        <v>2</v>
      </c>
      <c r="U5">
        <v>3</v>
      </c>
      <c r="V5">
        <v>2</v>
      </c>
      <c r="W5">
        <v>2</v>
      </c>
      <c r="X5">
        <v>3</v>
      </c>
      <c r="Y5">
        <v>4</v>
      </c>
      <c r="Z5">
        <v>2</v>
      </c>
      <c r="AA5">
        <v>3</v>
      </c>
      <c r="AB5">
        <v>3</v>
      </c>
      <c r="AE5" s="2" t="s">
        <v>159</v>
      </c>
      <c r="AF5" s="5">
        <v>22.25422</v>
      </c>
      <c r="AG5" s="5">
        <v>17.785350000000001</v>
      </c>
      <c r="AH5" s="5">
        <v>23.347539999999999</v>
      </c>
      <c r="AI5" s="5">
        <v>19.284389999999998</v>
      </c>
      <c r="AJ5" s="2">
        <f t="shared" ref="AJ5:AJ6" si="3">SUM(AF5-AG5)</f>
        <v>4.468869999999999</v>
      </c>
      <c r="AK5" s="21">
        <f>SUM(AH5-AI5)</f>
        <v>4.0631500000000003</v>
      </c>
      <c r="AL5" s="2"/>
      <c r="AM5" s="2">
        <f t="shared" ref="AM5:AN15" si="4">AJ5</f>
        <v>4.468869999999999</v>
      </c>
      <c r="AN5" s="21">
        <f t="shared" si="4"/>
        <v>4.0631500000000003</v>
      </c>
      <c r="AO5" s="21">
        <f>AM5-AN5</f>
        <v>0.40571999999999875</v>
      </c>
      <c r="AP5" s="31">
        <f t="shared" ref="AP5:AP15" si="5">2^(-AO5)</f>
        <v>0.75485947408489007</v>
      </c>
    </row>
    <row r="6" spans="1:42" x14ac:dyDescent="0.25">
      <c r="A6" s="2" t="s">
        <v>52</v>
      </c>
      <c r="B6" s="2">
        <v>20</v>
      </c>
      <c r="C6" s="2">
        <v>14</v>
      </c>
      <c r="D6" s="5">
        <v>289.36840000000001</v>
      </c>
      <c r="E6" s="2">
        <f t="shared" si="0"/>
        <v>1.4285714285714286</v>
      </c>
      <c r="F6" s="2">
        <f t="shared" si="1"/>
        <v>4.9368605161151961E-3</v>
      </c>
      <c r="G6" s="29">
        <f t="shared" si="2"/>
        <v>0.29621163096691178</v>
      </c>
      <c r="H6" s="15"/>
      <c r="I6" s="17"/>
      <c r="J6" s="17"/>
      <c r="M6">
        <v>3</v>
      </c>
      <c r="N6">
        <v>3</v>
      </c>
      <c r="O6">
        <v>3</v>
      </c>
      <c r="P6">
        <v>4</v>
      </c>
      <c r="Q6">
        <v>3</v>
      </c>
      <c r="R6">
        <v>2</v>
      </c>
      <c r="S6">
        <v>3</v>
      </c>
      <c r="T6">
        <v>1</v>
      </c>
      <c r="U6">
        <v>4</v>
      </c>
      <c r="V6">
        <v>4</v>
      </c>
      <c r="W6">
        <v>2</v>
      </c>
      <c r="X6">
        <v>4</v>
      </c>
      <c r="Y6">
        <v>1</v>
      </c>
      <c r="Z6">
        <v>3</v>
      </c>
      <c r="AA6">
        <v>3</v>
      </c>
      <c r="AB6">
        <v>4</v>
      </c>
      <c r="AE6" s="2" t="s">
        <v>160</v>
      </c>
      <c r="AF6" s="5">
        <v>26.273119999999999</v>
      </c>
      <c r="AG6" s="5">
        <v>18.72683</v>
      </c>
      <c r="AH6" s="5">
        <v>29.735330000000001</v>
      </c>
      <c r="AI6" s="5">
        <v>22.284929999999999</v>
      </c>
      <c r="AJ6" s="2">
        <f t="shared" si="3"/>
        <v>7.5462899999999991</v>
      </c>
      <c r="AK6" s="21">
        <f t="shared" ref="AK6:AK15" si="6">SUM(AH6-AI6)</f>
        <v>7.4504000000000019</v>
      </c>
      <c r="AL6" s="2"/>
      <c r="AM6" s="2">
        <f t="shared" si="4"/>
        <v>7.5462899999999991</v>
      </c>
      <c r="AN6" s="21">
        <f t="shared" si="4"/>
        <v>7.4504000000000019</v>
      </c>
      <c r="AO6" s="21">
        <f t="shared" ref="AO6:AO15" si="7">AM6-AN6</f>
        <v>9.5889999999997144E-2</v>
      </c>
      <c r="AP6" s="31">
        <f t="shared" si="5"/>
        <v>0.93569483827794064</v>
      </c>
    </row>
    <row r="7" spans="1:42" x14ac:dyDescent="0.25">
      <c r="A7" s="2" t="s">
        <v>52</v>
      </c>
      <c r="B7" s="2">
        <v>21</v>
      </c>
      <c r="C7" s="2">
        <v>14</v>
      </c>
      <c r="D7" s="5">
        <v>287.15050000000002</v>
      </c>
      <c r="E7" s="2">
        <f t="shared" si="0"/>
        <v>1.5</v>
      </c>
      <c r="F7" s="2">
        <f t="shared" si="1"/>
        <v>5.2237415571277082E-3</v>
      </c>
      <c r="G7" s="29">
        <f t="shared" si="2"/>
        <v>0.31342449342766249</v>
      </c>
      <c r="H7" s="15"/>
      <c r="I7" s="17"/>
      <c r="J7" s="17"/>
      <c r="M7">
        <v>4</v>
      </c>
      <c r="N7">
        <v>2</v>
      </c>
      <c r="O7">
        <v>2</v>
      </c>
      <c r="P7">
        <v>4</v>
      </c>
      <c r="Q7">
        <v>3</v>
      </c>
      <c r="R7">
        <v>2</v>
      </c>
      <c r="S7">
        <v>4</v>
      </c>
      <c r="T7">
        <v>3</v>
      </c>
      <c r="U7">
        <v>1</v>
      </c>
      <c r="V7">
        <v>2</v>
      </c>
      <c r="W7">
        <v>4</v>
      </c>
      <c r="X7">
        <v>2</v>
      </c>
      <c r="Y7">
        <v>3</v>
      </c>
      <c r="Z7">
        <v>3</v>
      </c>
      <c r="AA7">
        <v>2</v>
      </c>
      <c r="AB7">
        <v>2</v>
      </c>
      <c r="AE7" s="2" t="s">
        <v>161</v>
      </c>
      <c r="AF7" s="5">
        <v>23.203620000000001</v>
      </c>
      <c r="AG7" s="5">
        <v>17.32647</v>
      </c>
      <c r="AH7" s="48">
        <v>23.17239</v>
      </c>
      <c r="AI7" s="48">
        <v>18.069089999999999</v>
      </c>
      <c r="AJ7" s="2">
        <f>SUM(AF7-AG7)</f>
        <v>5.8771500000000003</v>
      </c>
      <c r="AK7" s="21">
        <f t="shared" si="6"/>
        <v>5.1033000000000008</v>
      </c>
      <c r="AL7" s="2"/>
      <c r="AM7" s="2">
        <f t="shared" si="4"/>
        <v>5.8771500000000003</v>
      </c>
      <c r="AN7" s="21">
        <f t="shared" si="4"/>
        <v>5.1033000000000008</v>
      </c>
      <c r="AO7" s="21">
        <f t="shared" si="7"/>
        <v>0.77384999999999948</v>
      </c>
      <c r="AP7" s="31">
        <f t="shared" si="5"/>
        <v>0.58485463741633215</v>
      </c>
    </row>
    <row r="8" spans="1:42" x14ac:dyDescent="0.25">
      <c r="A8" s="2" t="s">
        <v>52</v>
      </c>
      <c r="B8" s="2">
        <v>25</v>
      </c>
      <c r="C8" s="2">
        <v>12</v>
      </c>
      <c r="D8" s="5">
        <v>286.7054</v>
      </c>
      <c r="E8" s="2">
        <f t="shared" si="0"/>
        <v>2.0833333333333335</v>
      </c>
      <c r="F8" s="2">
        <f t="shared" si="1"/>
        <v>7.2664600434220409E-3</v>
      </c>
      <c r="G8" s="29">
        <f t="shared" si="2"/>
        <v>0.43598760260532243</v>
      </c>
      <c r="H8" s="15"/>
      <c r="I8" s="17"/>
      <c r="J8" s="17"/>
      <c r="M8">
        <v>4</v>
      </c>
      <c r="N8">
        <v>3</v>
      </c>
      <c r="O8">
        <v>4</v>
      </c>
      <c r="P8">
        <v>4</v>
      </c>
      <c r="Q8">
        <v>2</v>
      </c>
      <c r="R8">
        <v>4</v>
      </c>
      <c r="S8">
        <v>4</v>
      </c>
      <c r="T8">
        <v>4</v>
      </c>
      <c r="U8">
        <v>3</v>
      </c>
      <c r="V8">
        <v>3</v>
      </c>
      <c r="W8">
        <v>3</v>
      </c>
      <c r="X8">
        <v>3</v>
      </c>
      <c r="Y8">
        <v>4</v>
      </c>
      <c r="Z8">
        <v>4</v>
      </c>
      <c r="AA8">
        <v>3</v>
      </c>
      <c r="AB8">
        <v>4</v>
      </c>
      <c r="AE8" s="2" t="s">
        <v>162</v>
      </c>
      <c r="AF8" s="5">
        <v>23.487369999999999</v>
      </c>
      <c r="AG8" s="5">
        <v>20.002569999999999</v>
      </c>
      <c r="AH8" s="48">
        <v>24.284600000000001</v>
      </c>
      <c r="AI8" s="48">
        <v>20.221450000000001</v>
      </c>
      <c r="AJ8" s="2">
        <f t="shared" ref="AJ8:AJ9" si="8">SUM(AF8-AG8)</f>
        <v>3.4847999999999999</v>
      </c>
      <c r="AK8" s="21">
        <f t="shared" si="6"/>
        <v>4.0631500000000003</v>
      </c>
      <c r="AL8" s="2"/>
      <c r="AM8" s="2">
        <f t="shared" si="4"/>
        <v>3.4847999999999999</v>
      </c>
      <c r="AN8" s="21">
        <f t="shared" si="4"/>
        <v>4.0631500000000003</v>
      </c>
      <c r="AO8" s="21">
        <f t="shared" si="7"/>
        <v>-0.57835000000000036</v>
      </c>
      <c r="AP8" s="31">
        <f t="shared" si="5"/>
        <v>1.4931405775242648</v>
      </c>
    </row>
    <row r="9" spans="1:42" x14ac:dyDescent="0.25">
      <c r="A9" s="2" t="s">
        <v>120</v>
      </c>
      <c r="B9" s="2">
        <v>23</v>
      </c>
      <c r="C9" s="2">
        <v>12</v>
      </c>
      <c r="D9" s="5">
        <v>296.72070000000002</v>
      </c>
      <c r="E9" s="2">
        <f t="shared" si="0"/>
        <v>1.9166666666666667</v>
      </c>
      <c r="F9" s="2">
        <f t="shared" si="1"/>
        <v>6.4594976577861491E-3</v>
      </c>
      <c r="G9" s="29">
        <f t="shared" si="2"/>
        <v>0.38756985946716893</v>
      </c>
      <c r="H9" s="15"/>
      <c r="I9" s="17"/>
      <c r="J9" s="17"/>
      <c r="M9">
        <v>2</v>
      </c>
      <c r="N9">
        <v>4</v>
      </c>
      <c r="O9">
        <v>2</v>
      </c>
      <c r="P9">
        <v>4</v>
      </c>
      <c r="Q9">
        <v>2</v>
      </c>
      <c r="R9">
        <v>3</v>
      </c>
      <c r="S9">
        <v>3</v>
      </c>
      <c r="T9">
        <v>4</v>
      </c>
      <c r="U9">
        <v>4</v>
      </c>
      <c r="V9">
        <v>3</v>
      </c>
      <c r="W9">
        <v>3</v>
      </c>
      <c r="X9">
        <v>3</v>
      </c>
      <c r="Y9">
        <v>4</v>
      </c>
      <c r="Z9">
        <v>4</v>
      </c>
      <c r="AA9">
        <v>3</v>
      </c>
      <c r="AB9">
        <v>3</v>
      </c>
      <c r="AE9" s="2" t="s">
        <v>163</v>
      </c>
      <c r="AF9" s="5">
        <v>24.78482</v>
      </c>
      <c r="AG9" s="5">
        <v>17.429379999999998</v>
      </c>
      <c r="AH9" s="48">
        <v>30.67239</v>
      </c>
      <c r="AI9" s="48">
        <v>23.221990000000002</v>
      </c>
      <c r="AJ9" s="2">
        <f t="shared" si="8"/>
        <v>7.3554400000000015</v>
      </c>
      <c r="AK9" s="21">
        <f t="shared" si="6"/>
        <v>7.4503999999999984</v>
      </c>
      <c r="AL9" s="2"/>
      <c r="AM9" s="2">
        <f t="shared" si="4"/>
        <v>7.3554400000000015</v>
      </c>
      <c r="AN9" s="21">
        <f t="shared" si="4"/>
        <v>7.4503999999999984</v>
      </c>
      <c r="AO9" s="21">
        <f t="shared" si="7"/>
        <v>-9.4959999999996825E-2</v>
      </c>
      <c r="AP9" s="31">
        <f t="shared" si="5"/>
        <v>1.0680357953973199</v>
      </c>
    </row>
    <row r="10" spans="1:42" x14ac:dyDescent="0.25">
      <c r="A10" s="2" t="s">
        <v>120</v>
      </c>
      <c r="B10" s="2">
        <v>44</v>
      </c>
      <c r="C10" s="2">
        <v>12</v>
      </c>
      <c r="D10" s="5">
        <v>292.67759999999998</v>
      </c>
      <c r="E10" s="2">
        <f t="shared" si="0"/>
        <v>3.6666666666666665</v>
      </c>
      <c r="F10" s="2">
        <f t="shared" si="1"/>
        <v>1.252800578748311E-2</v>
      </c>
      <c r="G10" s="29">
        <f t="shared" si="2"/>
        <v>0.75168034724898658</v>
      </c>
      <c r="H10" s="15"/>
      <c r="I10" s="17"/>
      <c r="J10" s="17"/>
      <c r="M10">
        <v>4</v>
      </c>
      <c r="N10">
        <v>4</v>
      </c>
      <c r="O10">
        <v>4</v>
      </c>
      <c r="P10">
        <v>3</v>
      </c>
      <c r="Q10">
        <v>4</v>
      </c>
      <c r="R10">
        <v>3</v>
      </c>
      <c r="S10">
        <v>2</v>
      </c>
      <c r="T10">
        <v>4</v>
      </c>
      <c r="U10">
        <v>3</v>
      </c>
      <c r="V10">
        <v>3</v>
      </c>
      <c r="W10">
        <v>2</v>
      </c>
      <c r="X10">
        <v>3</v>
      </c>
      <c r="Y10">
        <v>3</v>
      </c>
      <c r="Z10">
        <v>4</v>
      </c>
      <c r="AA10">
        <v>4</v>
      </c>
      <c r="AB10">
        <v>2</v>
      </c>
      <c r="AE10" s="2" t="s">
        <v>164</v>
      </c>
      <c r="AF10" s="5">
        <v>18.352219999999999</v>
      </c>
      <c r="AG10" s="5">
        <v>12.4025</v>
      </c>
      <c r="AH10" s="48">
        <v>21.64151</v>
      </c>
      <c r="AI10" s="48">
        <v>16.538209999999999</v>
      </c>
      <c r="AJ10" s="2">
        <f>SUM(AF10-AG10)</f>
        <v>5.9497199999999992</v>
      </c>
      <c r="AK10" s="21">
        <f t="shared" si="6"/>
        <v>5.1033000000000008</v>
      </c>
      <c r="AL10" s="2"/>
      <c r="AM10" s="2">
        <f t="shared" si="4"/>
        <v>5.9497199999999992</v>
      </c>
      <c r="AN10" s="21">
        <f t="shared" si="4"/>
        <v>5.1033000000000008</v>
      </c>
      <c r="AO10" s="21">
        <f t="shared" si="7"/>
        <v>0.8464199999999984</v>
      </c>
      <c r="AP10" s="31">
        <f t="shared" si="5"/>
        <v>0.55616312550318936</v>
      </c>
    </row>
    <row r="11" spans="1:42" x14ac:dyDescent="0.25">
      <c r="A11" s="2" t="s">
        <v>120</v>
      </c>
      <c r="B11" s="2">
        <v>39</v>
      </c>
      <c r="C11" s="2">
        <v>14</v>
      </c>
      <c r="D11" s="5">
        <v>289.48669999999998</v>
      </c>
      <c r="E11" s="2">
        <f t="shared" si="0"/>
        <v>2.7857142857142856</v>
      </c>
      <c r="F11" s="2">
        <f t="shared" si="1"/>
        <v>9.6229439408245208E-3</v>
      </c>
      <c r="G11" s="29">
        <f t="shared" si="2"/>
        <v>0.57737663644947124</v>
      </c>
      <c r="H11" s="15"/>
      <c r="I11" s="17"/>
      <c r="J11" s="17"/>
      <c r="M11">
        <v>4</v>
      </c>
      <c r="N11">
        <v>2</v>
      </c>
      <c r="O11">
        <v>1</v>
      </c>
      <c r="P11">
        <v>3</v>
      </c>
      <c r="Q11">
        <v>2</v>
      </c>
      <c r="R11">
        <v>2</v>
      </c>
      <c r="S11">
        <v>1</v>
      </c>
      <c r="T11">
        <v>4</v>
      </c>
      <c r="U11">
        <v>3</v>
      </c>
      <c r="V11">
        <v>2</v>
      </c>
      <c r="W11">
        <v>2</v>
      </c>
      <c r="X11">
        <v>2</v>
      </c>
      <c r="Y11">
        <v>3</v>
      </c>
      <c r="Z11">
        <v>3</v>
      </c>
      <c r="AA11">
        <v>2</v>
      </c>
      <c r="AB11">
        <v>2</v>
      </c>
      <c r="AE11" s="2" t="s">
        <v>165</v>
      </c>
      <c r="AF11" s="5">
        <v>21.46584</v>
      </c>
      <c r="AG11" s="5">
        <v>17.08183</v>
      </c>
      <c r="AH11" s="48">
        <v>22.753720000000001</v>
      </c>
      <c r="AI11" s="48">
        <v>18.690570000000001</v>
      </c>
      <c r="AJ11" s="2">
        <f t="shared" ref="AJ11:AJ12" si="9">SUM(AF11-AG11)</f>
        <v>4.38401</v>
      </c>
      <c r="AK11" s="21">
        <f t="shared" si="6"/>
        <v>4.0631500000000003</v>
      </c>
      <c r="AL11" s="2"/>
      <c r="AM11" s="2">
        <f t="shared" si="4"/>
        <v>4.38401</v>
      </c>
      <c r="AN11" s="21">
        <f t="shared" si="4"/>
        <v>4.0631500000000003</v>
      </c>
      <c r="AO11" s="21">
        <f t="shared" si="7"/>
        <v>0.3208599999999997</v>
      </c>
      <c r="AP11" s="31">
        <f t="shared" si="5"/>
        <v>0.80059249686736089</v>
      </c>
    </row>
    <row r="12" spans="1:42" x14ac:dyDescent="0.25">
      <c r="A12" s="2" t="s">
        <v>120</v>
      </c>
      <c r="B12" s="2">
        <v>41</v>
      </c>
      <c r="C12" s="2">
        <v>12</v>
      </c>
      <c r="D12" s="5">
        <v>284.63920000000002</v>
      </c>
      <c r="E12" s="2">
        <f t="shared" si="0"/>
        <v>3.4166666666666665</v>
      </c>
      <c r="F12" s="2">
        <f t="shared" si="1"/>
        <v>1.2003500103522868E-2</v>
      </c>
      <c r="G12" s="29">
        <f t="shared" si="2"/>
        <v>0.7202100062113721</v>
      </c>
      <c r="H12" s="15"/>
      <c r="I12" s="17"/>
      <c r="J12" s="17"/>
      <c r="M12">
        <v>4</v>
      </c>
      <c r="N12">
        <v>2</v>
      </c>
      <c r="O12">
        <v>3</v>
      </c>
      <c r="P12">
        <v>2</v>
      </c>
      <c r="Q12">
        <v>2</v>
      </c>
      <c r="R12">
        <v>3</v>
      </c>
      <c r="S12">
        <v>4</v>
      </c>
      <c r="T12">
        <v>3</v>
      </c>
      <c r="U12">
        <v>2</v>
      </c>
      <c r="V12">
        <v>2</v>
      </c>
      <c r="W12">
        <v>2</v>
      </c>
      <c r="X12">
        <v>2</v>
      </c>
      <c r="Y12">
        <v>2</v>
      </c>
      <c r="Z12">
        <v>3</v>
      </c>
      <c r="AA12">
        <v>2</v>
      </c>
      <c r="AB12">
        <v>3</v>
      </c>
      <c r="AE12" s="2" t="s">
        <v>166</v>
      </c>
      <c r="AF12" s="5">
        <v>24.37565</v>
      </c>
      <c r="AG12" s="5">
        <v>16.733560000000001</v>
      </c>
      <c r="AH12" s="48">
        <v>29.14151</v>
      </c>
      <c r="AI12" s="48">
        <v>21.691109999999998</v>
      </c>
      <c r="AJ12" s="2">
        <f t="shared" si="9"/>
        <v>7.6420899999999996</v>
      </c>
      <c r="AK12" s="21">
        <f t="shared" si="6"/>
        <v>7.4504000000000019</v>
      </c>
      <c r="AL12" s="2"/>
      <c r="AM12" s="2">
        <f t="shared" si="4"/>
        <v>7.6420899999999996</v>
      </c>
      <c r="AN12" s="21">
        <f t="shared" si="4"/>
        <v>7.4504000000000019</v>
      </c>
      <c r="AO12" s="21">
        <f t="shared" si="7"/>
        <v>0.1916899999999977</v>
      </c>
      <c r="AP12" s="31">
        <f t="shared" si="5"/>
        <v>0.87557945016473337</v>
      </c>
    </row>
    <row r="13" spans="1:42" x14ac:dyDescent="0.25">
      <c r="A13" s="2" t="s">
        <v>120</v>
      </c>
      <c r="B13" s="2">
        <v>31</v>
      </c>
      <c r="C13" s="2">
        <v>14</v>
      </c>
      <c r="D13" s="5">
        <v>285.14330000000001</v>
      </c>
      <c r="E13" s="2">
        <f t="shared" si="0"/>
        <v>2.2142857142857144</v>
      </c>
      <c r="F13" s="2">
        <f t="shared" si="1"/>
        <v>7.7655190014484449E-3</v>
      </c>
      <c r="G13" s="29">
        <f t="shared" si="2"/>
        <v>0.46593114008690667</v>
      </c>
      <c r="H13" s="15"/>
      <c r="I13" s="17"/>
      <c r="J13" s="17"/>
      <c r="M13" s="3">
        <f t="shared" ref="M13:AB13" si="10">AVERAGE(M3:M12)</f>
        <v>3.6</v>
      </c>
      <c r="N13" s="3">
        <f t="shared" si="10"/>
        <v>2.9</v>
      </c>
      <c r="O13" s="3">
        <f t="shared" si="10"/>
        <v>2.9</v>
      </c>
      <c r="P13" s="3">
        <f t="shared" si="10"/>
        <v>3.4</v>
      </c>
      <c r="Q13" s="3">
        <f t="shared" si="10"/>
        <v>2.7</v>
      </c>
      <c r="R13" s="3">
        <f t="shared" si="10"/>
        <v>2.9</v>
      </c>
      <c r="S13" s="3">
        <f t="shared" si="10"/>
        <v>2.9</v>
      </c>
      <c r="T13" s="3">
        <f t="shared" si="10"/>
        <v>2.9</v>
      </c>
      <c r="U13" s="3">
        <f t="shared" si="10"/>
        <v>2.9</v>
      </c>
      <c r="V13" s="3">
        <f t="shared" si="10"/>
        <v>2.8</v>
      </c>
      <c r="W13" s="3">
        <f t="shared" si="10"/>
        <v>2.7</v>
      </c>
      <c r="X13" s="3">
        <f t="shared" si="10"/>
        <v>2.9</v>
      </c>
      <c r="Y13" s="3">
        <f t="shared" si="10"/>
        <v>3.1</v>
      </c>
      <c r="Z13" s="3">
        <f t="shared" si="10"/>
        <v>3.4</v>
      </c>
      <c r="AA13" s="3">
        <f t="shared" si="10"/>
        <v>2.8</v>
      </c>
      <c r="AB13" s="3">
        <f t="shared" si="10"/>
        <v>3</v>
      </c>
      <c r="AE13" s="2" t="s">
        <v>167</v>
      </c>
      <c r="AF13" s="5">
        <v>21.10332</v>
      </c>
      <c r="AG13" s="5">
        <v>16.182839999999999</v>
      </c>
      <c r="AH13" s="48">
        <v>24.23114</v>
      </c>
      <c r="AI13" s="48">
        <v>19.127839999999999</v>
      </c>
      <c r="AJ13" s="2">
        <f>SUM(AF13-AG13)</f>
        <v>4.9204800000000013</v>
      </c>
      <c r="AK13" s="21">
        <f t="shared" si="6"/>
        <v>5.1033000000000008</v>
      </c>
      <c r="AM13" s="2">
        <f t="shared" si="4"/>
        <v>4.9204800000000013</v>
      </c>
      <c r="AN13" s="21">
        <f t="shared" si="4"/>
        <v>5.1033000000000008</v>
      </c>
      <c r="AO13" s="21">
        <f t="shared" si="7"/>
        <v>-0.18281999999999954</v>
      </c>
      <c r="AP13" s="31">
        <f t="shared" si="5"/>
        <v>1.1351004708064465</v>
      </c>
    </row>
    <row r="14" spans="1:42" x14ac:dyDescent="0.25">
      <c r="A14" s="2" t="s">
        <v>120</v>
      </c>
      <c r="B14" s="2">
        <v>39</v>
      </c>
      <c r="C14" s="2">
        <v>14</v>
      </c>
      <c r="D14" s="5">
        <v>305.36340000000001</v>
      </c>
      <c r="E14" s="2">
        <f t="shared" si="0"/>
        <v>2.7857142857142856</v>
      </c>
      <c r="F14" s="2">
        <f t="shared" si="1"/>
        <v>9.1226200838551222E-3</v>
      </c>
      <c r="G14" s="29">
        <f t="shared" si="2"/>
        <v>0.54735720503130736</v>
      </c>
      <c r="H14" s="15"/>
      <c r="I14" s="17"/>
      <c r="J14" s="17"/>
      <c r="AE14" s="2" t="s">
        <v>168</v>
      </c>
      <c r="AF14" s="5">
        <v>19.295940000000002</v>
      </c>
      <c r="AG14" s="5">
        <v>14.59958</v>
      </c>
      <c r="AH14" s="48">
        <v>25.343350000000001</v>
      </c>
      <c r="AI14" s="48">
        <v>21.280200000000001</v>
      </c>
      <c r="AJ14" s="2">
        <f t="shared" ref="AJ14:AJ15" si="11">SUM(AF14-AG14)</f>
        <v>4.6963600000000021</v>
      </c>
      <c r="AK14" s="21">
        <f t="shared" si="6"/>
        <v>4.0631500000000003</v>
      </c>
      <c r="AL14" s="2"/>
      <c r="AM14" s="2">
        <f t="shared" si="4"/>
        <v>4.6963600000000021</v>
      </c>
      <c r="AN14" s="21">
        <f t="shared" si="4"/>
        <v>4.0631500000000003</v>
      </c>
      <c r="AO14" s="21">
        <f t="shared" si="7"/>
        <v>0.63321000000000183</v>
      </c>
      <c r="AP14" s="31">
        <f t="shared" si="5"/>
        <v>0.64474026951823726</v>
      </c>
    </row>
    <row r="15" spans="1:42" x14ac:dyDescent="0.25">
      <c r="A15" s="2" t="s">
        <v>78</v>
      </c>
      <c r="B15" s="2">
        <v>20</v>
      </c>
      <c r="C15" s="2">
        <v>12</v>
      </c>
      <c r="D15" s="5">
        <v>290.5763</v>
      </c>
      <c r="E15" s="2">
        <f t="shared" si="0"/>
        <v>1.6666666666666667</v>
      </c>
      <c r="F15" s="2">
        <f t="shared" si="1"/>
        <v>5.7357281604407057E-3</v>
      </c>
      <c r="G15" s="29">
        <f t="shared" si="2"/>
        <v>0.34414368962644232</v>
      </c>
      <c r="H15" s="15"/>
      <c r="I15" s="17"/>
      <c r="J15" s="17"/>
      <c r="M15" s="15" t="s">
        <v>95</v>
      </c>
      <c r="N15" s="17"/>
      <c r="O15" s="17"/>
      <c r="P15" s="17"/>
      <c r="Q15" s="17"/>
      <c r="R15" s="17"/>
      <c r="S15" s="17"/>
      <c r="T15" s="17"/>
      <c r="U15" s="17"/>
      <c r="V15" s="17"/>
      <c r="W15" s="17"/>
      <c r="X15" s="17"/>
      <c r="Y15" s="17"/>
      <c r="Z15" s="17"/>
      <c r="AA15" s="17"/>
      <c r="AB15" s="17"/>
      <c r="AE15" s="2" t="s">
        <v>169</v>
      </c>
      <c r="AF15" s="5">
        <v>25.385370000000002</v>
      </c>
      <c r="AG15" s="5">
        <v>15.675319999999999</v>
      </c>
      <c r="AH15" s="48">
        <v>31.73114</v>
      </c>
      <c r="AI15" s="48">
        <v>24.280740000000002</v>
      </c>
      <c r="AJ15" s="2">
        <f t="shared" si="11"/>
        <v>9.7100500000000025</v>
      </c>
      <c r="AK15" s="21">
        <f t="shared" si="6"/>
        <v>7.4503999999999984</v>
      </c>
      <c r="AL15" t="s">
        <v>184</v>
      </c>
      <c r="AM15" s="2">
        <f t="shared" si="4"/>
        <v>9.7100500000000025</v>
      </c>
      <c r="AN15" s="21">
        <f t="shared" si="4"/>
        <v>7.4503999999999984</v>
      </c>
      <c r="AO15" s="21">
        <f t="shared" si="7"/>
        <v>2.2596500000000042</v>
      </c>
      <c r="AP15" s="31">
        <f t="shared" si="5"/>
        <v>0.20882263439950388</v>
      </c>
    </row>
    <row r="16" spans="1:42" x14ac:dyDescent="0.25">
      <c r="A16" s="2" t="s">
        <v>78</v>
      </c>
      <c r="B16" s="2">
        <v>11</v>
      </c>
      <c r="C16" s="2">
        <v>14</v>
      </c>
      <c r="D16" s="5">
        <v>283.97669999999999</v>
      </c>
      <c r="E16" s="2">
        <f t="shared" si="0"/>
        <v>0.7857142857142857</v>
      </c>
      <c r="F16" s="2">
        <f t="shared" si="1"/>
        <v>2.7668265942744096E-3</v>
      </c>
      <c r="G16" s="29">
        <f t="shared" si="2"/>
        <v>0.16600959565646459</v>
      </c>
      <c r="H16" s="15"/>
      <c r="I16" s="17"/>
      <c r="J16" s="17"/>
      <c r="M16">
        <v>3</v>
      </c>
      <c r="N16">
        <v>2</v>
      </c>
      <c r="O16">
        <v>2</v>
      </c>
      <c r="P16">
        <v>2</v>
      </c>
      <c r="Q16">
        <v>2</v>
      </c>
      <c r="R16">
        <v>2</v>
      </c>
      <c r="S16">
        <v>3</v>
      </c>
      <c r="T16">
        <v>3</v>
      </c>
      <c r="U16">
        <v>4</v>
      </c>
      <c r="V16">
        <v>4</v>
      </c>
      <c r="W16">
        <v>3</v>
      </c>
      <c r="X16">
        <v>4</v>
      </c>
      <c r="Y16">
        <v>3</v>
      </c>
      <c r="Z16">
        <v>4</v>
      </c>
      <c r="AA16">
        <v>3</v>
      </c>
      <c r="AB16">
        <v>2</v>
      </c>
      <c r="AJ16" s="2"/>
      <c r="AK16" s="21"/>
    </row>
    <row r="17" spans="1:37" x14ac:dyDescent="0.25">
      <c r="A17" s="2" t="s">
        <v>78</v>
      </c>
      <c r="B17" s="2">
        <v>9</v>
      </c>
      <c r="C17" s="2">
        <v>12</v>
      </c>
      <c r="D17" s="5">
        <v>289.64159999999998</v>
      </c>
      <c r="E17" s="2">
        <f t="shared" si="0"/>
        <v>0.75</v>
      </c>
      <c r="F17" s="2">
        <f t="shared" si="1"/>
        <v>2.5894070465016079E-3</v>
      </c>
      <c r="G17" s="29">
        <f t="shared" si="2"/>
        <v>0.15536442279009646</v>
      </c>
      <c r="H17" s="15"/>
      <c r="I17" s="17"/>
      <c r="J17" s="17"/>
      <c r="M17">
        <v>2</v>
      </c>
      <c r="N17">
        <v>1</v>
      </c>
      <c r="O17">
        <v>3</v>
      </c>
      <c r="P17">
        <v>1</v>
      </c>
      <c r="Q17">
        <v>2</v>
      </c>
      <c r="R17">
        <v>3</v>
      </c>
      <c r="S17">
        <v>2</v>
      </c>
      <c r="T17">
        <v>2</v>
      </c>
      <c r="U17">
        <v>3</v>
      </c>
      <c r="V17">
        <v>1</v>
      </c>
      <c r="W17">
        <v>4</v>
      </c>
      <c r="X17">
        <v>3</v>
      </c>
      <c r="Y17">
        <v>2</v>
      </c>
      <c r="Z17">
        <v>3</v>
      </c>
      <c r="AA17">
        <v>2</v>
      </c>
      <c r="AB17">
        <v>2</v>
      </c>
      <c r="AG17" s="27"/>
      <c r="AH17" s="27"/>
      <c r="AI17" s="27"/>
      <c r="AJ17" s="2"/>
      <c r="AK17" s="21"/>
    </row>
    <row r="18" spans="1:37" x14ac:dyDescent="0.25">
      <c r="A18" s="2" t="s">
        <v>78</v>
      </c>
      <c r="B18" s="2">
        <v>6</v>
      </c>
      <c r="C18" s="2">
        <v>12</v>
      </c>
      <c r="D18" s="5">
        <v>318.4348</v>
      </c>
      <c r="E18" s="2">
        <f t="shared" si="0"/>
        <v>0.5</v>
      </c>
      <c r="F18" s="2">
        <f t="shared" si="1"/>
        <v>1.5701801436275181E-3</v>
      </c>
      <c r="G18" s="29">
        <f t="shared" si="2"/>
        <v>9.421080861765109E-2</v>
      </c>
      <c r="H18" s="15"/>
      <c r="I18" s="17"/>
      <c r="J18" s="17"/>
      <c r="M18">
        <v>1</v>
      </c>
      <c r="N18">
        <v>3</v>
      </c>
      <c r="O18">
        <v>2</v>
      </c>
      <c r="P18">
        <v>2</v>
      </c>
      <c r="Q18">
        <v>1</v>
      </c>
      <c r="R18">
        <v>1</v>
      </c>
      <c r="S18">
        <v>1</v>
      </c>
      <c r="T18">
        <v>1</v>
      </c>
      <c r="U18">
        <v>2</v>
      </c>
      <c r="V18">
        <v>2</v>
      </c>
      <c r="W18">
        <v>3</v>
      </c>
      <c r="X18">
        <v>1</v>
      </c>
      <c r="Y18">
        <v>1</v>
      </c>
      <c r="Z18">
        <v>4</v>
      </c>
      <c r="AA18">
        <v>1</v>
      </c>
      <c r="AB18">
        <v>1</v>
      </c>
      <c r="AF18" s="27"/>
      <c r="AG18" s="27"/>
      <c r="AH18" s="27"/>
      <c r="AI18" s="27"/>
      <c r="AJ18" s="2"/>
      <c r="AK18" s="21"/>
    </row>
    <row r="19" spans="1:37" x14ac:dyDescent="0.25">
      <c r="A19" s="2" t="s">
        <v>78</v>
      </c>
      <c r="B19" s="2">
        <v>7</v>
      </c>
      <c r="C19" s="2">
        <v>12</v>
      </c>
      <c r="D19" s="5">
        <v>295.36840000000001</v>
      </c>
      <c r="E19" s="2">
        <f t="shared" si="0"/>
        <v>0.58333333333333337</v>
      </c>
      <c r="F19" s="2">
        <f t="shared" si="1"/>
        <v>1.9749348045807655E-3</v>
      </c>
      <c r="G19" s="29">
        <f t="shared" si="2"/>
        <v>0.11849608827484594</v>
      </c>
      <c r="H19" s="15"/>
      <c r="I19" s="17"/>
      <c r="J19" s="17"/>
      <c r="M19">
        <v>1</v>
      </c>
      <c r="N19">
        <v>1</v>
      </c>
      <c r="O19">
        <v>1</v>
      </c>
      <c r="P19">
        <v>2</v>
      </c>
      <c r="Q19">
        <v>2</v>
      </c>
      <c r="R19">
        <v>2</v>
      </c>
      <c r="S19">
        <v>1</v>
      </c>
      <c r="T19">
        <v>4</v>
      </c>
      <c r="U19">
        <v>3</v>
      </c>
      <c r="V19">
        <v>2</v>
      </c>
      <c r="W19">
        <v>2</v>
      </c>
      <c r="X19">
        <v>2</v>
      </c>
      <c r="Y19">
        <v>1</v>
      </c>
      <c r="Z19">
        <v>2</v>
      </c>
      <c r="AA19">
        <v>2</v>
      </c>
      <c r="AB19">
        <v>2</v>
      </c>
      <c r="AF19" s="27"/>
      <c r="AG19" s="38"/>
      <c r="AH19" s="38"/>
      <c r="AI19" s="27"/>
      <c r="AJ19" s="35"/>
      <c r="AK19" s="21"/>
    </row>
    <row r="20" spans="1:37" x14ac:dyDescent="0.25">
      <c r="A20" s="2" t="s">
        <v>78</v>
      </c>
      <c r="B20" s="2">
        <v>20</v>
      </c>
      <c r="C20" s="2">
        <v>14</v>
      </c>
      <c r="D20" s="5">
        <v>298.10399999999998</v>
      </c>
      <c r="E20" s="2">
        <f t="shared" si="0"/>
        <v>1.4285714285714286</v>
      </c>
      <c r="F20" s="2">
        <f t="shared" si="1"/>
        <v>4.7921914116262404E-3</v>
      </c>
      <c r="G20" s="29">
        <f t="shared" si="2"/>
        <v>0.28753148469757445</v>
      </c>
      <c r="H20" s="15"/>
      <c r="I20" s="17"/>
      <c r="J20" s="17"/>
      <c r="M20">
        <v>2</v>
      </c>
      <c r="N20">
        <v>2</v>
      </c>
      <c r="O20">
        <v>1</v>
      </c>
      <c r="P20">
        <v>1</v>
      </c>
      <c r="Q20">
        <v>2</v>
      </c>
      <c r="R20">
        <v>4</v>
      </c>
      <c r="S20">
        <v>2</v>
      </c>
      <c r="T20">
        <v>3</v>
      </c>
      <c r="U20">
        <v>2</v>
      </c>
      <c r="V20">
        <v>3</v>
      </c>
      <c r="W20">
        <v>2</v>
      </c>
      <c r="X20">
        <v>3</v>
      </c>
      <c r="Y20">
        <v>4</v>
      </c>
      <c r="Z20">
        <v>3</v>
      </c>
      <c r="AA20">
        <v>3</v>
      </c>
      <c r="AB20">
        <v>1</v>
      </c>
      <c r="AF20" s="27"/>
      <c r="AG20" s="38"/>
      <c r="AH20" s="38"/>
      <c r="AI20" s="35"/>
      <c r="AJ20" s="35"/>
      <c r="AK20" s="21"/>
    </row>
    <row r="21" spans="1:37" x14ac:dyDescent="0.25">
      <c r="A21" s="2" t="s">
        <v>121</v>
      </c>
      <c r="B21" s="2">
        <v>12</v>
      </c>
      <c r="C21" s="2">
        <v>14</v>
      </c>
      <c r="D21" s="5">
        <v>291.40539999999999</v>
      </c>
      <c r="E21" s="2">
        <f t="shared" si="0"/>
        <v>0.8571428571428571</v>
      </c>
      <c r="F21" s="2">
        <f t="shared" si="1"/>
        <v>2.9414103415477447E-3</v>
      </c>
      <c r="G21" s="29">
        <f t="shared" si="2"/>
        <v>0.17648462049286467</v>
      </c>
      <c r="H21" s="15"/>
      <c r="M21">
        <v>1</v>
      </c>
      <c r="N21">
        <v>2</v>
      </c>
      <c r="O21">
        <v>3</v>
      </c>
      <c r="P21">
        <v>1</v>
      </c>
      <c r="Q21">
        <v>1</v>
      </c>
      <c r="R21">
        <v>3</v>
      </c>
      <c r="S21">
        <v>3</v>
      </c>
      <c r="T21">
        <v>2</v>
      </c>
      <c r="U21">
        <v>2</v>
      </c>
      <c r="V21">
        <v>2</v>
      </c>
      <c r="W21">
        <v>1</v>
      </c>
      <c r="X21">
        <v>4</v>
      </c>
      <c r="Y21">
        <v>3</v>
      </c>
      <c r="Z21">
        <v>2</v>
      </c>
      <c r="AA21">
        <v>2</v>
      </c>
      <c r="AB21">
        <v>1</v>
      </c>
      <c r="AF21" s="27"/>
      <c r="AG21" s="38"/>
      <c r="AH21" s="38"/>
      <c r="AI21" s="35"/>
      <c r="AJ21" s="35"/>
      <c r="AK21" s="21"/>
    </row>
    <row r="22" spans="1:37" x14ac:dyDescent="0.25">
      <c r="A22" s="2" t="s">
        <v>121</v>
      </c>
      <c r="B22" s="2">
        <v>10</v>
      </c>
      <c r="C22" s="2">
        <v>14</v>
      </c>
      <c r="D22" s="5">
        <v>291.72070000000002</v>
      </c>
      <c r="E22" s="2">
        <f t="shared" si="0"/>
        <v>0.7142857142857143</v>
      </c>
      <c r="F22" s="2">
        <f t="shared" si="1"/>
        <v>2.4485259849085588E-3</v>
      </c>
      <c r="G22" s="29">
        <f t="shared" si="2"/>
        <v>0.14691155909451353</v>
      </c>
      <c r="H22" s="15"/>
      <c r="M22">
        <v>1</v>
      </c>
      <c r="N22">
        <v>1</v>
      </c>
      <c r="O22">
        <v>2</v>
      </c>
      <c r="P22">
        <v>2</v>
      </c>
      <c r="Q22">
        <v>1</v>
      </c>
      <c r="R22">
        <v>4</v>
      </c>
      <c r="S22">
        <v>3</v>
      </c>
      <c r="T22">
        <v>2</v>
      </c>
      <c r="U22">
        <v>1</v>
      </c>
      <c r="V22">
        <v>3</v>
      </c>
      <c r="W22">
        <v>2</v>
      </c>
      <c r="X22">
        <v>3</v>
      </c>
      <c r="Y22">
        <v>2</v>
      </c>
      <c r="Z22">
        <v>3</v>
      </c>
      <c r="AA22">
        <v>1</v>
      </c>
      <c r="AB22">
        <v>2</v>
      </c>
      <c r="AF22" s="27"/>
      <c r="AG22" s="38"/>
      <c r="AH22" s="38"/>
      <c r="AI22" s="35"/>
      <c r="AJ22" s="35"/>
      <c r="AK22" s="21"/>
    </row>
    <row r="23" spans="1:37" x14ac:dyDescent="0.25">
      <c r="A23" s="2" t="s">
        <v>121</v>
      </c>
      <c r="B23" s="2">
        <v>18</v>
      </c>
      <c r="C23" s="2">
        <v>12</v>
      </c>
      <c r="D23" s="5">
        <v>298.31760000000003</v>
      </c>
      <c r="E23" s="2">
        <f t="shared" si="0"/>
        <v>1.5</v>
      </c>
      <c r="F23" s="2">
        <f t="shared" si="1"/>
        <v>5.0281981351418753E-3</v>
      </c>
      <c r="G23" s="29">
        <f t="shared" si="2"/>
        <v>0.3016918881085125</v>
      </c>
      <c r="H23" s="15"/>
      <c r="M23">
        <v>2</v>
      </c>
      <c r="N23">
        <v>2</v>
      </c>
      <c r="O23">
        <v>3</v>
      </c>
      <c r="P23">
        <v>2</v>
      </c>
      <c r="Q23">
        <v>2</v>
      </c>
      <c r="R23">
        <v>3</v>
      </c>
      <c r="S23">
        <v>2</v>
      </c>
      <c r="T23">
        <v>3</v>
      </c>
      <c r="U23">
        <v>4</v>
      </c>
      <c r="V23">
        <v>2</v>
      </c>
      <c r="W23">
        <v>3</v>
      </c>
      <c r="X23">
        <v>2</v>
      </c>
      <c r="Y23">
        <v>2</v>
      </c>
      <c r="Z23">
        <v>2</v>
      </c>
      <c r="AA23">
        <v>2</v>
      </c>
      <c r="AB23">
        <v>1</v>
      </c>
      <c r="AF23" s="27"/>
      <c r="AG23" s="38"/>
      <c r="AH23" s="38"/>
      <c r="AI23" s="35"/>
      <c r="AJ23" s="35"/>
      <c r="AK23" s="21"/>
    </row>
    <row r="24" spans="1:37" x14ac:dyDescent="0.25">
      <c r="A24" s="2" t="s">
        <v>121</v>
      </c>
      <c r="B24" s="2">
        <v>6</v>
      </c>
      <c r="C24" s="2">
        <v>12</v>
      </c>
      <c r="D24" s="5">
        <v>290.48669999999998</v>
      </c>
      <c r="E24" s="2">
        <f t="shared" si="0"/>
        <v>0.5</v>
      </c>
      <c r="F24" s="2">
        <f t="shared" si="1"/>
        <v>1.7212492000494343E-3</v>
      </c>
      <c r="G24" s="29">
        <f t="shared" si="2"/>
        <v>0.10327495200296606</v>
      </c>
      <c r="H24" s="15"/>
      <c r="M24">
        <v>2</v>
      </c>
      <c r="N24">
        <v>2</v>
      </c>
      <c r="O24">
        <v>1</v>
      </c>
      <c r="P24">
        <v>2</v>
      </c>
      <c r="Q24">
        <v>1</v>
      </c>
      <c r="R24">
        <v>2</v>
      </c>
      <c r="S24">
        <v>2</v>
      </c>
      <c r="T24">
        <v>3</v>
      </c>
      <c r="U24">
        <v>3</v>
      </c>
      <c r="V24">
        <v>2</v>
      </c>
      <c r="W24">
        <v>3</v>
      </c>
      <c r="X24">
        <v>1</v>
      </c>
      <c r="Y24">
        <v>3</v>
      </c>
      <c r="Z24">
        <v>3</v>
      </c>
      <c r="AA24">
        <v>3</v>
      </c>
      <c r="AB24">
        <v>2</v>
      </c>
      <c r="AF24" s="27"/>
      <c r="AG24" s="38"/>
      <c r="AH24" s="38"/>
      <c r="AI24" s="35"/>
      <c r="AJ24" s="35"/>
      <c r="AK24" s="21"/>
    </row>
    <row r="25" spans="1:37" x14ac:dyDescent="0.25">
      <c r="A25" s="2" t="s">
        <v>121</v>
      </c>
      <c r="B25" s="2">
        <v>24</v>
      </c>
      <c r="C25" s="2">
        <v>14</v>
      </c>
      <c r="D25" s="5">
        <v>291.91309999999999</v>
      </c>
      <c r="E25" s="2">
        <f t="shared" si="0"/>
        <v>1.7142857142857142</v>
      </c>
      <c r="F25" s="2">
        <f t="shared" si="1"/>
        <v>5.8725891859108563E-3</v>
      </c>
      <c r="G25" s="29">
        <f t="shared" si="2"/>
        <v>0.35235535115465139</v>
      </c>
      <c r="H25" s="15"/>
      <c r="M25">
        <v>1</v>
      </c>
      <c r="N25">
        <v>1</v>
      </c>
      <c r="O25">
        <v>3</v>
      </c>
      <c r="P25">
        <v>2</v>
      </c>
      <c r="Q25">
        <v>2</v>
      </c>
      <c r="R25">
        <v>1</v>
      </c>
      <c r="S25">
        <v>1</v>
      </c>
      <c r="T25">
        <v>4</v>
      </c>
      <c r="U25">
        <v>2</v>
      </c>
      <c r="V25">
        <v>2</v>
      </c>
      <c r="W25">
        <v>2</v>
      </c>
      <c r="X25">
        <v>2</v>
      </c>
      <c r="Y25">
        <v>2</v>
      </c>
      <c r="Z25">
        <v>2</v>
      </c>
      <c r="AA25">
        <v>1</v>
      </c>
      <c r="AB25">
        <v>2</v>
      </c>
      <c r="AF25" s="27"/>
      <c r="AG25" s="38"/>
      <c r="AH25" s="38"/>
      <c r="AI25" s="35"/>
      <c r="AJ25" s="35"/>
      <c r="AK25" s="21"/>
    </row>
    <row r="26" spans="1:37" x14ac:dyDescent="0.25">
      <c r="M26" s="3">
        <f t="shared" ref="M26:AB26" si="12">AVERAGE(M16:M25)</f>
        <v>1.6</v>
      </c>
      <c r="N26" s="3">
        <f t="shared" si="12"/>
        <v>1.7</v>
      </c>
      <c r="O26" s="3">
        <f t="shared" si="12"/>
        <v>2.1</v>
      </c>
      <c r="P26" s="3">
        <f t="shared" si="12"/>
        <v>1.7</v>
      </c>
      <c r="Q26" s="3">
        <f t="shared" si="12"/>
        <v>1.6</v>
      </c>
      <c r="R26" s="3">
        <f t="shared" si="12"/>
        <v>2.5</v>
      </c>
      <c r="S26" s="3">
        <f t="shared" si="12"/>
        <v>2</v>
      </c>
      <c r="T26" s="3">
        <f t="shared" si="12"/>
        <v>2.7</v>
      </c>
      <c r="U26" s="3">
        <f t="shared" si="12"/>
        <v>2.6</v>
      </c>
      <c r="V26" s="3">
        <f t="shared" si="12"/>
        <v>2.2999999999999998</v>
      </c>
      <c r="W26" s="3">
        <f t="shared" si="12"/>
        <v>2.5</v>
      </c>
      <c r="X26" s="3">
        <f t="shared" si="12"/>
        <v>2.5</v>
      </c>
      <c r="Y26" s="3">
        <f t="shared" si="12"/>
        <v>2.2999999999999998</v>
      </c>
      <c r="Z26" s="3">
        <f t="shared" si="12"/>
        <v>2.8</v>
      </c>
      <c r="AA26" s="3">
        <f t="shared" si="12"/>
        <v>2</v>
      </c>
      <c r="AB26" s="3">
        <f t="shared" si="12"/>
        <v>1.6</v>
      </c>
      <c r="AF26" s="27"/>
      <c r="AG26" s="38"/>
      <c r="AH26" s="38"/>
      <c r="AI26" s="35"/>
      <c r="AJ26" s="35"/>
      <c r="AK26" s="21"/>
    </row>
    <row r="27" spans="1:37" x14ac:dyDescent="0.25">
      <c r="A27" t="s">
        <v>184</v>
      </c>
      <c r="AF27" s="27"/>
      <c r="AG27" s="38"/>
      <c r="AH27" s="38"/>
      <c r="AI27" s="35"/>
      <c r="AJ27" s="35"/>
      <c r="AK27" s="21"/>
    </row>
    <row r="28" spans="1:37" x14ac:dyDescent="0.25">
      <c r="C28" s="6"/>
      <c r="D28" s="14"/>
      <c r="E28" s="14"/>
      <c r="F28" s="6"/>
      <c r="AF28" s="27"/>
      <c r="AG28" s="27"/>
      <c r="AH28" s="27"/>
      <c r="AI28" s="27"/>
      <c r="AJ28" s="2"/>
      <c r="AK28" s="21"/>
    </row>
    <row r="29" spans="1:37" x14ac:dyDescent="0.25">
      <c r="AF29" s="27"/>
      <c r="AG29" s="27"/>
      <c r="AH29" s="27"/>
      <c r="AI29" s="27"/>
      <c r="AJ29" s="2"/>
    </row>
    <row r="30" spans="1:37" x14ac:dyDescent="0.25">
      <c r="M30" s="17"/>
      <c r="N30" s="17"/>
      <c r="O30" s="17"/>
      <c r="P30" s="17"/>
      <c r="Q30" s="17"/>
      <c r="R30" s="17"/>
      <c r="S30" s="17"/>
      <c r="T30" s="17"/>
      <c r="U30" s="17"/>
      <c r="V30" s="17"/>
      <c r="W30" s="17"/>
      <c r="X30" s="17"/>
      <c r="Y30" s="17"/>
      <c r="Z30" s="17"/>
      <c r="AA30" s="17"/>
      <c r="AB30" s="17"/>
      <c r="AF30" s="27"/>
      <c r="AG30" s="27"/>
      <c r="AH30" s="27"/>
      <c r="AI30" s="27"/>
    </row>
    <row r="34" spans="6:6" x14ac:dyDescent="0.25">
      <c r="F34" s="5"/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"/>
  <sheetViews>
    <sheetView workbookViewId="0">
      <selection activeCell="C14" sqref="C14"/>
    </sheetView>
  </sheetViews>
  <sheetFormatPr defaultRowHeight="15" x14ac:dyDescent="0.25"/>
  <sheetData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CR35"/>
  <sheetViews>
    <sheetView workbookViewId="0"/>
  </sheetViews>
  <sheetFormatPr defaultRowHeight="15" x14ac:dyDescent="0.25"/>
  <cols>
    <col min="24" max="24" width="15.140625" bestFit="1" customWidth="1"/>
    <col min="27" max="27" width="15.140625" bestFit="1" customWidth="1"/>
    <col min="28" max="28" width="15.85546875" bestFit="1" customWidth="1"/>
    <col min="34" max="34" width="30.42578125" bestFit="1" customWidth="1"/>
    <col min="38" max="38" width="15.140625" bestFit="1" customWidth="1"/>
    <col min="41" max="42" width="15.140625" bestFit="1" customWidth="1"/>
  </cols>
  <sheetData>
    <row r="1" spans="1:96" x14ac:dyDescent="0.25">
      <c r="A1" s="3" t="s">
        <v>149</v>
      </c>
      <c r="J1" s="3" t="s">
        <v>150</v>
      </c>
      <c r="R1" s="3" t="s">
        <v>170</v>
      </c>
      <c r="AF1" s="3" t="s">
        <v>175</v>
      </c>
      <c r="AU1" s="3" t="s">
        <v>151</v>
      </c>
    </row>
    <row r="2" spans="1:96" ht="94.5" x14ac:dyDescent="0.25">
      <c r="A2" s="27" t="s">
        <v>52</v>
      </c>
      <c r="B2" s="27" t="s">
        <v>144</v>
      </c>
      <c r="C2" s="27" t="s">
        <v>145</v>
      </c>
      <c r="D2" s="27" t="s">
        <v>146</v>
      </c>
      <c r="E2" s="27" t="s">
        <v>147</v>
      </c>
      <c r="F2" s="27"/>
      <c r="G2" s="27" t="s">
        <v>148</v>
      </c>
      <c r="H2" s="27"/>
      <c r="J2" s="27"/>
      <c r="K2" s="27" t="s">
        <v>144</v>
      </c>
      <c r="L2" s="27" t="s">
        <v>145</v>
      </c>
      <c r="M2" s="27" t="s">
        <v>146</v>
      </c>
      <c r="N2" s="27" t="s">
        <v>147</v>
      </c>
      <c r="O2" s="27"/>
      <c r="P2" s="27" t="s">
        <v>148</v>
      </c>
      <c r="R2" t="s">
        <v>157</v>
      </c>
      <c r="S2" s="18" t="s">
        <v>124</v>
      </c>
      <c r="T2" s="18" t="s">
        <v>125</v>
      </c>
      <c r="U2" s="18" t="s">
        <v>126</v>
      </c>
      <c r="V2" s="18" t="s">
        <v>126</v>
      </c>
      <c r="W2" s="19" t="s">
        <v>127</v>
      </c>
      <c r="X2" s="19" t="s">
        <v>128</v>
      </c>
      <c r="Z2" s="18" t="s">
        <v>129</v>
      </c>
      <c r="AA2" s="18" t="s">
        <v>130</v>
      </c>
      <c r="AB2" s="18" t="s">
        <v>131</v>
      </c>
      <c r="AC2" s="18" t="s">
        <v>132</v>
      </c>
      <c r="AE2" s="5"/>
      <c r="AF2" t="s">
        <v>157</v>
      </c>
      <c r="AG2" s="18" t="s">
        <v>124</v>
      </c>
      <c r="AH2" s="18" t="s">
        <v>125</v>
      </c>
      <c r="AI2" s="18" t="s">
        <v>126</v>
      </c>
      <c r="AJ2" s="18" t="s">
        <v>126</v>
      </c>
      <c r="AK2" s="19" t="s">
        <v>127</v>
      </c>
      <c r="AL2" s="19" t="s">
        <v>128</v>
      </c>
      <c r="AN2" s="18" t="s">
        <v>129</v>
      </c>
      <c r="AO2" s="18" t="s">
        <v>130</v>
      </c>
      <c r="AP2" s="18" t="s">
        <v>131</v>
      </c>
      <c r="AQ2" s="18" t="s">
        <v>132</v>
      </c>
      <c r="AT2" s="15" t="s">
        <v>64</v>
      </c>
    </row>
    <row r="3" spans="1:96" ht="31.5" x14ac:dyDescent="0.25">
      <c r="A3" s="27">
        <v>1</v>
      </c>
      <c r="B3" s="27">
        <v>256.30599999999998</v>
      </c>
      <c r="C3" s="27">
        <v>431.05200000000002</v>
      </c>
      <c r="D3" s="27">
        <f>C3-B3</f>
        <v>174.74600000000004</v>
      </c>
      <c r="E3" s="27">
        <f>D3/$G$3</f>
        <v>1.2923544667399698</v>
      </c>
      <c r="F3" s="27"/>
      <c r="G3" s="27">
        <f>AVERAGE(D3:D14)</f>
        <v>135.215225</v>
      </c>
      <c r="H3" s="27"/>
      <c r="J3" s="27">
        <v>1</v>
      </c>
      <c r="K3" s="27">
        <v>228.89</v>
      </c>
      <c r="L3" s="27">
        <v>348.51299999999998</v>
      </c>
      <c r="M3" s="27">
        <f>L3-K3</f>
        <v>119.62299999999999</v>
      </c>
      <c r="N3" s="27">
        <f>M3/$G$3</f>
        <v>0.88468587764432582</v>
      </c>
      <c r="O3" s="27"/>
      <c r="P3" s="27">
        <f>AVERAGE(M3:M14)</f>
        <v>60.993750000000006</v>
      </c>
      <c r="S3" s="20" t="s">
        <v>133</v>
      </c>
      <c r="T3" s="20" t="s">
        <v>134</v>
      </c>
      <c r="U3" s="20" t="s">
        <v>135</v>
      </c>
      <c r="V3" s="20" t="s">
        <v>136</v>
      </c>
      <c r="W3" s="20" t="s">
        <v>137</v>
      </c>
      <c r="X3" s="20" t="s">
        <v>138</v>
      </c>
      <c r="Z3" s="18" t="s">
        <v>139</v>
      </c>
      <c r="AA3" s="18" t="s">
        <v>140</v>
      </c>
      <c r="AB3" s="18" t="s">
        <v>141</v>
      </c>
      <c r="AC3" s="18" t="s">
        <v>142</v>
      </c>
      <c r="AE3" s="5"/>
      <c r="AG3" s="20" t="s">
        <v>133</v>
      </c>
      <c r="AH3" s="20" t="s">
        <v>134</v>
      </c>
      <c r="AI3" s="20" t="s">
        <v>135</v>
      </c>
      <c r="AJ3" s="20" t="s">
        <v>136</v>
      </c>
      <c r="AK3" s="20" t="s">
        <v>137</v>
      </c>
      <c r="AL3" s="20" t="s">
        <v>138</v>
      </c>
      <c r="AN3" s="18" t="s">
        <v>139</v>
      </c>
      <c r="AO3" s="18" t="s">
        <v>140</v>
      </c>
      <c r="AP3" s="18" t="s">
        <v>141</v>
      </c>
      <c r="AQ3" s="18" t="s">
        <v>142</v>
      </c>
      <c r="AT3" s="5" t="s">
        <v>155</v>
      </c>
      <c r="AU3" s="5">
        <v>139.29400000000001</v>
      </c>
      <c r="AV3" s="5">
        <v>125.57299999999999</v>
      </c>
      <c r="AW3" s="5">
        <v>144.7432</v>
      </c>
      <c r="AX3" s="5">
        <v>118.274</v>
      </c>
      <c r="AY3" s="5">
        <v>183.28299999999999</v>
      </c>
      <c r="AZ3" s="5"/>
      <c r="BA3" s="5">
        <v>184.28399999999999</v>
      </c>
      <c r="BB3" s="5">
        <v>141.58699999999999</v>
      </c>
      <c r="BC3" s="5">
        <v>109.38500000000001</v>
      </c>
      <c r="BD3" s="5">
        <v>165.28399999999999</v>
      </c>
      <c r="BE3" s="5">
        <v>128.48400000000001</v>
      </c>
      <c r="BF3" s="5"/>
      <c r="BG3" s="5"/>
      <c r="BH3" s="5">
        <v>193.28399999999999</v>
      </c>
      <c r="BI3" s="5">
        <v>138.548</v>
      </c>
      <c r="BJ3" s="5">
        <v>105.28400000000001</v>
      </c>
      <c r="BK3" s="5">
        <v>144.28399999999999</v>
      </c>
      <c r="BL3" s="5">
        <v>166.38399999999999</v>
      </c>
      <c r="BM3" s="5"/>
      <c r="BN3" s="5">
        <v>147.3854</v>
      </c>
      <c r="BO3" s="5">
        <v>136.49600000000001</v>
      </c>
      <c r="BP3" s="5">
        <v>128.38650000000001</v>
      </c>
      <c r="BQ3" s="5">
        <v>131.49600000000001</v>
      </c>
      <c r="BR3" s="5">
        <v>152.39599999999999</v>
      </c>
      <c r="BS3" s="5"/>
      <c r="BT3" s="5">
        <v>194.29400000000001</v>
      </c>
      <c r="BU3" s="5">
        <v>152.48500000000001</v>
      </c>
      <c r="BV3" s="5">
        <v>168.49600000000001</v>
      </c>
      <c r="BW3" s="5">
        <v>150.28399999999999</v>
      </c>
      <c r="BX3" s="5">
        <v>143.23400000000001</v>
      </c>
      <c r="BY3" s="5"/>
      <c r="BZ3" s="5"/>
      <c r="CA3" s="5">
        <v>188.38499999999999</v>
      </c>
      <c r="CB3" s="5">
        <v>172.85599999999999</v>
      </c>
      <c r="CC3" s="5">
        <v>186.285</v>
      </c>
      <c r="CD3" s="5">
        <v>191.328</v>
      </c>
      <c r="CE3" s="5">
        <v>166.35599999999999</v>
      </c>
      <c r="CF3" s="5"/>
      <c r="CG3" s="5">
        <v>169.38499999999999</v>
      </c>
      <c r="CH3" s="5">
        <v>158.29400000000001</v>
      </c>
      <c r="CI3" s="5">
        <v>137.459</v>
      </c>
      <c r="CJ3" s="5">
        <v>164.386</v>
      </c>
      <c r="CK3" s="5">
        <v>147.697</v>
      </c>
      <c r="CL3" s="5"/>
      <c r="CM3" s="5"/>
      <c r="CN3" s="5">
        <v>184.28399999999999</v>
      </c>
      <c r="CO3" s="5">
        <v>141.58699999999999</v>
      </c>
      <c r="CP3" s="5">
        <v>109.38500000000001</v>
      </c>
      <c r="CQ3" s="5">
        <v>165.28399999999999</v>
      </c>
      <c r="CR3" s="5">
        <v>128.48400000000001</v>
      </c>
    </row>
    <row r="4" spans="1:96" x14ac:dyDescent="0.25">
      <c r="A4" s="27">
        <v>2</v>
      </c>
      <c r="B4" s="27">
        <v>256.02199999999999</v>
      </c>
      <c r="C4" s="27">
        <v>381.81299999999999</v>
      </c>
      <c r="D4" s="27">
        <f t="shared" ref="D4:D14" si="0">C4-B4</f>
        <v>125.791</v>
      </c>
      <c r="E4" s="27">
        <f>D4/$G$3</f>
        <v>0.93030204253995796</v>
      </c>
      <c r="F4" s="27"/>
      <c r="G4" s="27"/>
      <c r="H4" s="27"/>
      <c r="J4" s="27">
        <v>2</v>
      </c>
      <c r="K4" s="27">
        <v>230.71700000000001</v>
      </c>
      <c r="L4" s="27">
        <v>285.02300000000002</v>
      </c>
      <c r="M4" s="27">
        <f t="shared" ref="M4:M14" si="1">L4-K4</f>
        <v>54.306000000000012</v>
      </c>
      <c r="N4" s="27">
        <f t="shared" ref="N4:N14" si="2">M4/$G$3</f>
        <v>0.40162637010736041</v>
      </c>
      <c r="O4" s="27"/>
      <c r="P4" s="27"/>
      <c r="R4" s="2" t="s">
        <v>171</v>
      </c>
      <c r="S4">
        <v>23.314695</v>
      </c>
      <c r="T4">
        <v>20.515245</v>
      </c>
      <c r="U4">
        <v>21.284832000000002</v>
      </c>
      <c r="V4">
        <v>19.126937999999999</v>
      </c>
      <c r="W4" s="2">
        <f>SUM(S4-T4)</f>
        <v>2.7994500000000002</v>
      </c>
      <c r="X4" s="21">
        <f>SUM(U4-V4)</f>
        <v>2.1578940000000024</v>
      </c>
      <c r="Y4" s="2"/>
      <c r="Z4" s="2">
        <f>W4</f>
        <v>2.7994500000000002</v>
      </c>
      <c r="AA4" s="21">
        <f>X4</f>
        <v>2.1578940000000024</v>
      </c>
      <c r="AB4" s="21">
        <f>Z4-AA4</f>
        <v>0.64155599999999779</v>
      </c>
      <c r="AC4" s="31">
        <f>2^(-AB4)</f>
        <v>0.64102121071411156</v>
      </c>
      <c r="AD4" s="5"/>
      <c r="AE4" s="5"/>
      <c r="AF4" s="2" t="s">
        <v>171</v>
      </c>
      <c r="AG4">
        <v>25.534738000000001</v>
      </c>
      <c r="AH4">
        <v>22.415983000000001</v>
      </c>
      <c r="AI4">
        <v>23.478383000000001</v>
      </c>
      <c r="AJ4">
        <v>21.472849</v>
      </c>
      <c r="AK4" s="2">
        <f>SUM(AG4-AH4)</f>
        <v>3.1187550000000002</v>
      </c>
      <c r="AL4" s="21">
        <f>SUM(AI4-AJ4)</f>
        <v>2.0055340000000008</v>
      </c>
      <c r="AM4" s="2"/>
      <c r="AN4" s="2">
        <f>AK4</f>
        <v>3.1187550000000002</v>
      </c>
      <c r="AO4" s="21">
        <f>AL4</f>
        <v>2.0055340000000008</v>
      </c>
      <c r="AP4" s="21">
        <f>AN4-AO4</f>
        <v>1.1132209999999993</v>
      </c>
      <c r="AQ4" s="31">
        <f>2^(-AP4)</f>
        <v>0.46226082196533197</v>
      </c>
      <c r="AR4" s="32"/>
      <c r="AT4" s="5" t="s">
        <v>156</v>
      </c>
      <c r="AU4" s="5">
        <f>AVERAGE(AU3:AY3)</f>
        <v>142.23344</v>
      </c>
      <c r="AV4" s="5"/>
      <c r="AW4" s="5"/>
      <c r="AX4" s="5"/>
      <c r="AY4" s="5"/>
      <c r="AZ4" s="5"/>
      <c r="BA4" s="5">
        <f t="shared" ref="BA4" si="3">AVERAGE(BA3:BE3)</f>
        <v>145.8048</v>
      </c>
      <c r="BB4" s="5"/>
      <c r="BC4" s="5"/>
      <c r="BD4" s="5"/>
      <c r="BE4" s="5"/>
      <c r="BF4" s="5"/>
      <c r="BG4" s="5"/>
      <c r="BH4" s="5">
        <f t="shared" ref="BH4" si="4">AVERAGE(BH3:BL3)</f>
        <v>149.55680000000001</v>
      </c>
      <c r="BI4" s="5"/>
      <c r="BJ4" s="5"/>
      <c r="BK4" s="5"/>
      <c r="BL4" s="5"/>
      <c r="BM4" s="5"/>
      <c r="BN4" s="5">
        <f t="shared" ref="BN4" si="5">AVERAGE(BN3:BR3)</f>
        <v>139.23197999999999</v>
      </c>
      <c r="BO4" s="5"/>
      <c r="BP4" s="5"/>
      <c r="BQ4" s="5"/>
      <c r="BR4" s="5"/>
      <c r="BS4" s="5"/>
      <c r="BT4" s="5">
        <f t="shared" ref="BT4" si="6">AVERAGE(BT3:BX3)</f>
        <v>161.7586</v>
      </c>
      <c r="BU4" s="5"/>
      <c r="BV4" s="5"/>
      <c r="BW4" s="5"/>
      <c r="BX4" s="5"/>
      <c r="BY4" s="5"/>
      <c r="BZ4" s="5"/>
      <c r="CA4" s="5">
        <f t="shared" ref="CA4" si="7">AVERAGE(CA3:CE3)</f>
        <v>181.04199999999997</v>
      </c>
      <c r="CB4" s="5"/>
      <c r="CC4" s="5"/>
      <c r="CD4" s="5"/>
      <c r="CE4" s="5"/>
      <c r="CF4" s="5"/>
      <c r="CG4" s="5">
        <f t="shared" ref="CG4" si="8">AVERAGE(CG3:CK3)</f>
        <v>155.4442</v>
      </c>
      <c r="CH4" s="5"/>
      <c r="CI4" s="5"/>
      <c r="CJ4" s="5"/>
      <c r="CK4" s="5"/>
      <c r="CL4" s="5"/>
      <c r="CM4" s="5"/>
      <c r="CN4" s="5">
        <f t="shared" ref="CN4" si="9">AVERAGE(CN3:CR3)</f>
        <v>145.8048</v>
      </c>
      <c r="CO4" s="5"/>
      <c r="CP4" s="5"/>
      <c r="CQ4" s="5"/>
      <c r="CR4" s="5"/>
    </row>
    <row r="5" spans="1:96" x14ac:dyDescent="0.25">
      <c r="A5" s="27">
        <v>3</v>
      </c>
      <c r="B5" s="27">
        <v>222.73</v>
      </c>
      <c r="C5" s="27">
        <v>430.72300000000001</v>
      </c>
      <c r="D5" s="27">
        <f t="shared" si="0"/>
        <v>207.99300000000002</v>
      </c>
      <c r="E5" s="27">
        <f t="shared" ref="E5:E14" si="10">D5/$G$3</f>
        <v>1.5382365410404044</v>
      </c>
      <c r="F5" s="27"/>
      <c r="G5" s="27"/>
      <c r="H5" s="27"/>
      <c r="J5" s="27">
        <v>3</v>
      </c>
      <c r="K5" s="27">
        <v>243.036</v>
      </c>
      <c r="L5" s="27">
        <v>256.78800000000001</v>
      </c>
      <c r="M5" s="27">
        <f t="shared" si="1"/>
        <v>13.75200000000001</v>
      </c>
      <c r="N5" s="27">
        <f t="shared" si="2"/>
        <v>0.10170452328870516</v>
      </c>
      <c r="O5" s="27"/>
      <c r="P5" s="27"/>
      <c r="R5" s="2" t="s">
        <v>171</v>
      </c>
      <c r="S5">
        <v>19.472940999999999</v>
      </c>
      <c r="T5" s="2">
        <v>17.755542999999999</v>
      </c>
      <c r="U5">
        <v>20.374832999999999</v>
      </c>
      <c r="V5" s="2">
        <v>18.426963000000001</v>
      </c>
      <c r="W5" s="2">
        <f t="shared" ref="W5:W6" si="11">SUM(S5-T5)</f>
        <v>1.7173979999999993</v>
      </c>
      <c r="X5" s="21">
        <f>SUM(U5-V5)</f>
        <v>1.9478699999999982</v>
      </c>
      <c r="Y5" s="2"/>
      <c r="Z5" s="2">
        <f t="shared" ref="Z5:AA15" si="12">W5</f>
        <v>1.7173979999999993</v>
      </c>
      <c r="AA5" s="21">
        <f t="shared" si="12"/>
        <v>1.9478699999999982</v>
      </c>
      <c r="AB5" s="21">
        <f>Z5-AA5</f>
        <v>-0.2304719999999989</v>
      </c>
      <c r="AC5" s="31">
        <f t="shared" ref="AC5:AC15" si="13">2^(-AB5)</f>
        <v>1.1732187231037223</v>
      </c>
      <c r="AD5" s="5"/>
      <c r="AE5" s="5"/>
      <c r="AF5" s="2" t="s">
        <v>171</v>
      </c>
      <c r="AG5">
        <v>21.475847999999999</v>
      </c>
      <c r="AH5" s="2">
        <v>19.315543000000002</v>
      </c>
      <c r="AI5">
        <v>23.985773999999999</v>
      </c>
      <c r="AJ5" s="2">
        <v>22.371828000000001</v>
      </c>
      <c r="AK5" s="2">
        <f t="shared" ref="AK5:AK6" si="14">SUM(AG5-AH5)</f>
        <v>2.1603049999999975</v>
      </c>
      <c r="AL5" s="21">
        <f>SUM(AI5-AJ5)</f>
        <v>1.6139459999999985</v>
      </c>
      <c r="AM5" s="2"/>
      <c r="AN5" s="2">
        <f t="shared" ref="AN5:AO15" si="15">AK5</f>
        <v>2.1603049999999975</v>
      </c>
      <c r="AO5" s="21">
        <f t="shared" si="15"/>
        <v>1.6139459999999985</v>
      </c>
      <c r="AP5" s="21">
        <f t="shared" ref="AP5:AP15" si="16">AN5-AO5</f>
        <v>0.54635899999999893</v>
      </c>
      <c r="AQ5" s="31">
        <f t="shared" ref="AQ5:AQ15" si="17">2^(-AP5)</f>
        <v>0.68474607667818399</v>
      </c>
      <c r="AR5" s="32"/>
      <c r="AT5" s="5"/>
      <c r="AU5" s="5"/>
      <c r="AV5" s="5"/>
      <c r="AW5" s="5"/>
      <c r="AX5" s="5"/>
      <c r="AY5" s="5"/>
      <c r="AZ5" s="5"/>
      <c r="BB5" s="5"/>
      <c r="BC5" s="5"/>
      <c r="BD5" s="5"/>
      <c r="BE5" s="5"/>
      <c r="BF5" s="5"/>
      <c r="BG5" s="5"/>
      <c r="BH5" s="5"/>
      <c r="BI5" s="5"/>
      <c r="BJ5" s="5"/>
      <c r="BK5" s="5"/>
      <c r="BL5" s="5"/>
      <c r="BM5" s="5"/>
      <c r="BN5" s="5"/>
      <c r="BO5" s="5"/>
      <c r="BP5" s="5"/>
      <c r="BQ5" s="5"/>
      <c r="BR5" s="5"/>
      <c r="BS5" s="5"/>
      <c r="BT5" s="5"/>
      <c r="BU5" s="5"/>
      <c r="BV5" s="5"/>
      <c r="BW5" s="5"/>
      <c r="BX5" s="5"/>
      <c r="BY5" s="5"/>
      <c r="BZ5" s="5"/>
      <c r="CA5" s="5"/>
      <c r="CB5" s="5"/>
      <c r="CC5" s="5"/>
      <c r="CD5" s="5"/>
      <c r="CE5" s="5"/>
      <c r="CF5" s="5"/>
      <c r="CG5" s="5"/>
      <c r="CH5" s="5"/>
      <c r="CI5" s="5"/>
      <c r="CJ5" s="5"/>
      <c r="CK5" s="5"/>
      <c r="CL5" s="5"/>
      <c r="CM5" s="5"/>
      <c r="CN5" s="5"/>
      <c r="CO5" s="5"/>
      <c r="CP5" s="5"/>
      <c r="CQ5" s="5"/>
      <c r="CR5" s="5"/>
    </row>
    <row r="6" spans="1:96" x14ac:dyDescent="0.25">
      <c r="A6" s="27">
        <v>4</v>
      </c>
      <c r="B6" s="27">
        <v>270.26600000000002</v>
      </c>
      <c r="C6" s="27">
        <v>367.86599999999999</v>
      </c>
      <c r="D6" s="27">
        <f t="shared" si="0"/>
        <v>97.599999999999966</v>
      </c>
      <c r="E6" s="27">
        <f t="shared" si="10"/>
        <v>0.72181220716823835</v>
      </c>
      <c r="F6" s="27"/>
      <c r="G6" s="27"/>
      <c r="H6" s="27"/>
      <c r="J6" s="27">
        <v>4</v>
      </c>
      <c r="K6" s="27">
        <v>221.94399999999999</v>
      </c>
      <c r="L6" s="27">
        <v>264.25299999999999</v>
      </c>
      <c r="M6" s="27">
        <f t="shared" si="1"/>
        <v>42.308999999999997</v>
      </c>
      <c r="N6" s="27">
        <f t="shared" si="2"/>
        <v>0.31290115443730537</v>
      </c>
      <c r="O6" s="27"/>
      <c r="P6" s="27"/>
      <c r="R6" s="2" t="s">
        <v>171</v>
      </c>
      <c r="S6">
        <v>21.273115000000001</v>
      </c>
      <c r="T6" s="2">
        <v>18.437719999999999</v>
      </c>
      <c r="U6">
        <v>19.285733</v>
      </c>
      <c r="V6" s="2">
        <v>16.468927000000001</v>
      </c>
      <c r="W6" s="2">
        <f t="shared" si="11"/>
        <v>2.8353950000000019</v>
      </c>
      <c r="X6" s="21">
        <f t="shared" ref="X6:X15" si="18">SUM(U6-V6)</f>
        <v>2.8168059999999997</v>
      </c>
      <c r="Y6" s="2"/>
      <c r="Z6" s="2">
        <f t="shared" si="12"/>
        <v>2.8353950000000019</v>
      </c>
      <c r="AA6" s="21">
        <f t="shared" si="12"/>
        <v>2.8168059999999997</v>
      </c>
      <c r="AB6" s="21">
        <f t="shared" ref="AB6:AB15" si="19">Z6-AA6</f>
        <v>1.8589000000002187E-2</v>
      </c>
      <c r="AC6" s="31">
        <f t="shared" si="13"/>
        <v>0.98719774216915301</v>
      </c>
      <c r="AD6" s="5"/>
      <c r="AE6" s="5"/>
      <c r="AF6" s="2" t="s">
        <v>171</v>
      </c>
      <c r="AG6">
        <v>18.473848</v>
      </c>
      <c r="AH6" s="2">
        <v>15.082280000000001</v>
      </c>
      <c r="AI6">
        <v>26.284738000000001</v>
      </c>
      <c r="AJ6" s="2">
        <v>24.274636999999998</v>
      </c>
      <c r="AK6" s="2">
        <f t="shared" si="14"/>
        <v>3.3915679999999995</v>
      </c>
      <c r="AL6" s="21">
        <f t="shared" ref="AL6:AL15" si="20">SUM(AI6-AJ6)</f>
        <v>2.0101010000000024</v>
      </c>
      <c r="AM6" s="2"/>
      <c r="AN6" s="2">
        <f t="shared" si="15"/>
        <v>3.3915679999999995</v>
      </c>
      <c r="AO6" s="21">
        <f t="shared" si="15"/>
        <v>2.0101010000000024</v>
      </c>
      <c r="AP6" s="21">
        <f t="shared" si="16"/>
        <v>1.3814669999999971</v>
      </c>
      <c r="AQ6" s="31">
        <f t="shared" si="17"/>
        <v>0.38382830219523761</v>
      </c>
      <c r="AR6" s="32"/>
      <c r="AT6" s="5" t="s">
        <v>154</v>
      </c>
      <c r="AU6" s="5">
        <v>136.87950000000001</v>
      </c>
      <c r="AV6" s="5">
        <v>123.3963</v>
      </c>
      <c r="AW6" s="5">
        <v>142.23419999999999</v>
      </c>
      <c r="AX6" s="5">
        <v>116.2238</v>
      </c>
      <c r="AY6" s="5">
        <v>180.10599999999999</v>
      </c>
      <c r="AZ6" s="5"/>
      <c r="BA6" s="5">
        <v>197.8049</v>
      </c>
      <c r="BB6" s="5">
        <v>151.9752</v>
      </c>
      <c r="BC6" s="5">
        <v>117.4106</v>
      </c>
      <c r="BD6" s="5">
        <v>177.4109</v>
      </c>
      <c r="BE6" s="5">
        <v>137.9109</v>
      </c>
      <c r="BF6" s="5"/>
      <c r="BG6" s="5"/>
      <c r="BH6" s="5">
        <v>206.84129999999999</v>
      </c>
      <c r="BI6" s="5">
        <v>148.26599999999999</v>
      </c>
      <c r="BJ6" s="5">
        <v>112.6688</v>
      </c>
      <c r="BK6" s="5">
        <v>154.40440000000001</v>
      </c>
      <c r="BL6" s="5">
        <v>178.05449999999999</v>
      </c>
      <c r="BM6" s="5"/>
      <c r="BN6" s="5">
        <v>138.10749999999999</v>
      </c>
      <c r="BO6" s="5">
        <v>127.9036</v>
      </c>
      <c r="BP6" s="5">
        <v>120.30459999999999</v>
      </c>
      <c r="BQ6" s="5">
        <v>123.2183</v>
      </c>
      <c r="BR6" s="5">
        <v>142.80269999999999</v>
      </c>
      <c r="BS6" s="5"/>
      <c r="BT6" s="5">
        <v>127.7273</v>
      </c>
      <c r="BU6" s="5">
        <v>100.2424</v>
      </c>
      <c r="BV6" s="5">
        <v>110.7679</v>
      </c>
      <c r="BW6" s="5">
        <v>98.795500000000004</v>
      </c>
      <c r="BX6" s="5">
        <v>94.160889999999995</v>
      </c>
      <c r="BY6" s="5"/>
      <c r="BZ6" s="5"/>
      <c r="CA6" s="5">
        <v>140.31460000000001</v>
      </c>
      <c r="CB6" s="5">
        <v>128.7482</v>
      </c>
      <c r="CC6" s="5">
        <v>138.75049999999999</v>
      </c>
      <c r="CD6" s="5">
        <v>142.50659999999999</v>
      </c>
      <c r="CE6" s="5">
        <v>123.9068</v>
      </c>
      <c r="CF6" s="5"/>
      <c r="CG6" s="5">
        <v>178.90100000000001</v>
      </c>
      <c r="CH6" s="5">
        <v>167.18700000000001</v>
      </c>
      <c r="CI6" s="5">
        <v>145.1814</v>
      </c>
      <c r="CJ6" s="5">
        <v>173.62119999999999</v>
      </c>
      <c r="CK6" s="5">
        <v>155.99459999999999</v>
      </c>
      <c r="CL6" s="5"/>
      <c r="CM6" s="5"/>
      <c r="CN6" s="5">
        <v>167.79329999999999</v>
      </c>
      <c r="CO6" s="5">
        <v>128.9171</v>
      </c>
      <c r="CP6" s="5">
        <v>99.596680000000006</v>
      </c>
      <c r="CQ6" s="5">
        <v>150.49359999999999</v>
      </c>
      <c r="CR6" s="5">
        <v>116.9866</v>
      </c>
    </row>
    <row r="7" spans="1:96" x14ac:dyDescent="0.25">
      <c r="A7" s="27">
        <v>5</v>
      </c>
      <c r="B7" s="27">
        <v>270.85899999999998</v>
      </c>
      <c r="C7" s="27">
        <v>361.98399999999998</v>
      </c>
      <c r="D7" s="27">
        <f t="shared" si="0"/>
        <v>91.125</v>
      </c>
      <c r="E7" s="27">
        <f t="shared" si="10"/>
        <v>0.67392558789145229</v>
      </c>
      <c r="F7" s="27"/>
      <c r="G7" s="27"/>
      <c r="H7" s="27"/>
      <c r="J7" s="27">
        <v>5</v>
      </c>
      <c r="K7" s="27">
        <v>222.87200000000001</v>
      </c>
      <c r="L7" s="27">
        <v>255.292</v>
      </c>
      <c r="M7" s="27">
        <f t="shared" si="1"/>
        <v>32.419999999999987</v>
      </c>
      <c r="N7" s="27">
        <f t="shared" si="2"/>
        <v>0.23976589914338409</v>
      </c>
      <c r="O7" s="27"/>
      <c r="P7" s="27"/>
      <c r="R7" s="2" t="s">
        <v>172</v>
      </c>
      <c r="S7">
        <v>23.203619</v>
      </c>
      <c r="T7" s="22">
        <v>17.326473</v>
      </c>
      <c r="U7" s="49">
        <v>23.570162</v>
      </c>
      <c r="V7" s="49">
        <v>21.412269999999999</v>
      </c>
      <c r="W7" s="2">
        <f>SUM(S7-T7)</f>
        <v>5.8771459999999998</v>
      </c>
      <c r="X7" s="21">
        <f t="shared" si="18"/>
        <v>2.1578920000000004</v>
      </c>
      <c r="Y7" s="2"/>
      <c r="Z7" s="2">
        <f t="shared" si="12"/>
        <v>5.8771459999999998</v>
      </c>
      <c r="AA7" s="21">
        <f t="shared" si="12"/>
        <v>2.1578920000000004</v>
      </c>
      <c r="AB7" s="21">
        <f t="shared" si="19"/>
        <v>3.7192539999999994</v>
      </c>
      <c r="AC7" s="31">
        <f t="shared" si="13"/>
        <v>7.5926430756634355E-2</v>
      </c>
      <c r="AD7" s="5"/>
      <c r="AE7" s="5"/>
      <c r="AF7" s="2" t="s">
        <v>172</v>
      </c>
      <c r="AG7" s="2">
        <v>19.473623</v>
      </c>
      <c r="AH7" s="22">
        <v>16.87537</v>
      </c>
      <c r="AI7" s="49">
        <v>25.763712999999999</v>
      </c>
      <c r="AJ7" s="49">
        <v>23.758179999999999</v>
      </c>
      <c r="AK7" s="2">
        <f>SUM(AG7-AH7)</f>
        <v>2.5982529999999997</v>
      </c>
      <c r="AL7" s="21">
        <f t="shared" si="20"/>
        <v>2.0055329999999998</v>
      </c>
      <c r="AM7" s="2"/>
      <c r="AN7" s="2">
        <f t="shared" si="15"/>
        <v>2.5982529999999997</v>
      </c>
      <c r="AO7" s="21">
        <f t="shared" si="15"/>
        <v>2.0055329999999998</v>
      </c>
      <c r="AP7" s="21">
        <f>AN7-AO7</f>
        <v>0.59271999999999991</v>
      </c>
      <c r="AQ7" s="31">
        <f t="shared" si="17"/>
        <v>0.66309156127455293</v>
      </c>
      <c r="AR7" s="32"/>
      <c r="AT7" s="5" t="s">
        <v>152</v>
      </c>
      <c r="AU7" s="5">
        <f>AVERAGE(AU6:AY6)</f>
        <v>139.76795999999999</v>
      </c>
      <c r="AV7" s="5"/>
      <c r="AW7" s="5"/>
      <c r="AX7" s="5"/>
      <c r="AY7" s="5"/>
      <c r="AZ7" s="5"/>
      <c r="BA7" s="5">
        <f t="shared" ref="BA7" si="21">AVERAGE(BA6:BE6)</f>
        <v>156.5025</v>
      </c>
      <c r="BB7" s="5"/>
      <c r="BC7" s="5"/>
      <c r="BD7" s="5"/>
      <c r="BE7" s="5"/>
      <c r="BF7" s="5"/>
      <c r="BG7" s="5"/>
      <c r="BH7" s="5">
        <f t="shared" ref="BH7" si="22">AVERAGE(BH6:BL6)</f>
        <v>160.047</v>
      </c>
      <c r="BI7" s="5"/>
      <c r="BJ7" s="5"/>
      <c r="BK7" s="5"/>
      <c r="BL7" s="5"/>
      <c r="BM7" s="5"/>
      <c r="BN7" s="5">
        <f t="shared" ref="BN7" si="23">AVERAGE(BN6:BR6)</f>
        <v>130.46733999999998</v>
      </c>
      <c r="BO7" s="5"/>
      <c r="BP7" s="5"/>
      <c r="BQ7" s="5"/>
      <c r="BR7" s="5"/>
      <c r="BS7" s="5"/>
      <c r="BT7" s="5">
        <f t="shared" ref="BT7" si="24">AVERAGE(BT6:BX6)</f>
        <v>106.338798</v>
      </c>
      <c r="BU7" s="5"/>
      <c r="BV7" s="5"/>
      <c r="BW7" s="5"/>
      <c r="BX7" s="5"/>
      <c r="BY7" s="5"/>
      <c r="BZ7" s="5"/>
      <c r="CA7" s="5">
        <f t="shared" ref="CA7" si="25">AVERAGE(CA6:CE6)</f>
        <v>134.84533999999999</v>
      </c>
      <c r="CB7" s="5"/>
      <c r="CC7" s="5"/>
      <c r="CD7" s="5"/>
      <c r="CE7" s="5"/>
      <c r="CF7" s="5"/>
      <c r="CG7" s="5">
        <f t="shared" ref="CG7" si="26">AVERAGE(CG6:CK6)</f>
        <v>164.17703999999998</v>
      </c>
      <c r="CH7" s="5"/>
      <c r="CI7" s="5"/>
      <c r="CJ7" s="5"/>
      <c r="CK7" s="5"/>
      <c r="CL7" s="5"/>
      <c r="CM7" s="5"/>
      <c r="CN7" s="5">
        <f t="shared" ref="CN7" si="27">AVERAGE(CN6:CR6)</f>
        <v>132.75745599999999</v>
      </c>
      <c r="CO7" s="5"/>
      <c r="CP7" s="5"/>
      <c r="CQ7" s="5"/>
      <c r="CR7" s="5"/>
    </row>
    <row r="8" spans="1:96" x14ac:dyDescent="0.25">
      <c r="A8" s="27">
        <v>6</v>
      </c>
      <c r="B8" s="27">
        <v>267.14699999999999</v>
      </c>
      <c r="C8" s="5">
        <v>295.71769999999998</v>
      </c>
      <c r="D8" s="27">
        <f t="shared" si="0"/>
        <v>28.570699999999988</v>
      </c>
      <c r="E8" s="27">
        <f t="shared" si="10"/>
        <v>0.21129795109981134</v>
      </c>
      <c r="F8" s="27"/>
      <c r="G8" s="27"/>
      <c r="H8" s="27"/>
      <c r="J8" s="27">
        <v>6</v>
      </c>
      <c r="K8" s="27">
        <v>227.68799999999999</v>
      </c>
      <c r="L8" s="27">
        <v>280.44400000000002</v>
      </c>
      <c r="M8" s="27">
        <f t="shared" si="1"/>
        <v>52.756000000000029</v>
      </c>
      <c r="N8" s="27">
        <f t="shared" si="2"/>
        <v>0.3901631639484387</v>
      </c>
      <c r="O8" s="27"/>
      <c r="P8" s="27"/>
      <c r="R8" s="2" t="s">
        <v>172</v>
      </c>
      <c r="S8">
        <v>17.394722000000002</v>
      </c>
      <c r="T8" s="22">
        <v>15.187173</v>
      </c>
      <c r="U8" s="49">
        <v>22.660163000000001</v>
      </c>
      <c r="V8" s="49">
        <v>20.712289999999999</v>
      </c>
      <c r="W8" s="2">
        <f t="shared" ref="W8:W9" si="28">SUM(S8-T8)</f>
        <v>2.207549000000002</v>
      </c>
      <c r="X8" s="21">
        <f t="shared" si="18"/>
        <v>1.9478730000000013</v>
      </c>
      <c r="Y8" s="2"/>
      <c r="Z8" s="2">
        <f t="shared" si="12"/>
        <v>2.207549000000002</v>
      </c>
      <c r="AA8" s="21">
        <f t="shared" si="12"/>
        <v>1.9478730000000013</v>
      </c>
      <c r="AB8" s="21">
        <f t="shared" si="19"/>
        <v>0.25967600000000068</v>
      </c>
      <c r="AC8" s="31">
        <f t="shared" si="13"/>
        <v>0.83527548427235387</v>
      </c>
      <c r="AD8" s="5"/>
      <c r="AE8" s="5"/>
      <c r="AF8" s="2" t="s">
        <v>172</v>
      </c>
      <c r="AG8" s="2">
        <v>22.284732000000002</v>
      </c>
      <c r="AH8" s="22">
        <v>20.320022000000002</v>
      </c>
      <c r="AI8" s="49">
        <v>26.271104000000001</v>
      </c>
      <c r="AJ8" s="49">
        <v>24.657160000000001</v>
      </c>
      <c r="AK8" s="2">
        <f t="shared" ref="AK8:AK9" si="29">SUM(AG8-AH8)</f>
        <v>1.9647100000000002</v>
      </c>
      <c r="AL8" s="21">
        <f t="shared" si="20"/>
        <v>1.613944</v>
      </c>
      <c r="AM8" s="2"/>
      <c r="AN8" s="2">
        <f t="shared" si="15"/>
        <v>1.9647100000000002</v>
      </c>
      <c r="AO8" s="21">
        <f t="shared" si="15"/>
        <v>1.613944</v>
      </c>
      <c r="AP8" s="21">
        <f t="shared" si="16"/>
        <v>0.35076600000000013</v>
      </c>
      <c r="AQ8" s="31">
        <f t="shared" si="17"/>
        <v>0.78416763296010472</v>
      </c>
      <c r="AR8" s="32"/>
      <c r="AT8" s="5"/>
      <c r="AU8" s="5"/>
      <c r="AV8" s="5"/>
      <c r="AW8" s="5"/>
      <c r="AX8" s="5"/>
      <c r="AY8" s="5"/>
      <c r="AZ8" s="5"/>
      <c r="BA8" s="5"/>
      <c r="BB8" s="5"/>
      <c r="BC8" s="5"/>
      <c r="BD8" s="5"/>
      <c r="BE8" s="5"/>
      <c r="BF8" s="5"/>
      <c r="BG8" s="5"/>
      <c r="BH8" s="5"/>
      <c r="BI8" s="5"/>
      <c r="BJ8" s="5"/>
      <c r="BK8" s="5"/>
      <c r="BL8" s="5"/>
      <c r="BM8" s="5"/>
      <c r="BN8" s="5"/>
      <c r="BO8" s="5"/>
      <c r="BP8" s="5"/>
      <c r="BQ8" s="5"/>
      <c r="BR8" s="5"/>
      <c r="BS8" s="5"/>
      <c r="BT8" s="5"/>
      <c r="BU8" s="5"/>
      <c r="BV8" s="5"/>
      <c r="BW8" s="5"/>
      <c r="BX8" s="5"/>
      <c r="BY8" s="5"/>
      <c r="BZ8" s="5"/>
      <c r="CA8" s="5"/>
      <c r="CB8" s="5"/>
      <c r="CC8" s="5"/>
      <c r="CD8" s="5"/>
      <c r="CE8" s="5"/>
      <c r="CF8" s="5"/>
      <c r="CG8" s="5"/>
      <c r="CH8" s="5"/>
      <c r="CI8" s="5"/>
      <c r="CJ8" s="5"/>
      <c r="CK8" s="5"/>
      <c r="CL8" s="5"/>
      <c r="CM8" s="5"/>
      <c r="CN8" s="5"/>
      <c r="CO8" s="5"/>
      <c r="CP8" s="5"/>
      <c r="CQ8" s="5"/>
      <c r="CR8" s="5"/>
    </row>
    <row r="9" spans="1:96" x14ac:dyDescent="0.25">
      <c r="A9" s="27">
        <v>7</v>
      </c>
      <c r="B9" s="27">
        <v>269.06200000000001</v>
      </c>
      <c r="C9" s="27">
        <v>447.19400000000002</v>
      </c>
      <c r="D9" s="27">
        <f t="shared" si="0"/>
        <v>178.13200000000001</v>
      </c>
      <c r="E9" s="27">
        <f t="shared" si="10"/>
        <v>1.3173960254845563</v>
      </c>
      <c r="F9" s="27"/>
      <c r="G9" s="27"/>
      <c r="H9" s="27"/>
      <c r="J9" s="27">
        <v>7</v>
      </c>
      <c r="K9" s="27">
        <v>224.696</v>
      </c>
      <c r="L9" s="27">
        <v>294.93</v>
      </c>
      <c r="M9" s="27">
        <f t="shared" si="1"/>
        <v>70.234000000000009</v>
      </c>
      <c r="N9" s="27">
        <f t="shared" si="2"/>
        <v>0.51942375571981636</v>
      </c>
      <c r="O9" s="27"/>
      <c r="P9" s="27"/>
      <c r="R9" s="2" t="s">
        <v>172</v>
      </c>
      <c r="S9" s="2">
        <v>22.832771999999999</v>
      </c>
      <c r="T9" s="22">
        <v>19.929383999999999</v>
      </c>
      <c r="U9" s="49">
        <v>21.571062999999999</v>
      </c>
      <c r="V9" s="49">
        <v>18.754259999999999</v>
      </c>
      <c r="W9" s="2">
        <f t="shared" si="28"/>
        <v>2.9033879999999996</v>
      </c>
      <c r="X9" s="21">
        <f t="shared" si="18"/>
        <v>2.8168030000000002</v>
      </c>
      <c r="Y9" s="2"/>
      <c r="Z9" s="2">
        <f t="shared" si="12"/>
        <v>2.9033879999999996</v>
      </c>
      <c r="AA9" s="21">
        <f t="shared" si="12"/>
        <v>2.8168030000000002</v>
      </c>
      <c r="AB9" s="21">
        <f t="shared" si="19"/>
        <v>8.6584999999999468E-2</v>
      </c>
      <c r="AC9" s="31">
        <f t="shared" si="13"/>
        <v>0.9417493255011905</v>
      </c>
      <c r="AD9" s="5"/>
      <c r="AE9" s="5"/>
      <c r="AF9" s="2" t="s">
        <v>172</v>
      </c>
      <c r="AG9" s="2">
        <v>26.383721999999999</v>
      </c>
      <c r="AH9" s="22">
        <v>22.698383</v>
      </c>
      <c r="AI9" s="49">
        <v>28.570067999999999</v>
      </c>
      <c r="AJ9" s="49">
        <v>26.55997</v>
      </c>
      <c r="AK9" s="2">
        <f t="shared" si="29"/>
        <v>3.685338999999999</v>
      </c>
      <c r="AL9" s="21">
        <f t="shared" si="20"/>
        <v>2.0100979999999993</v>
      </c>
      <c r="AM9" s="2"/>
      <c r="AN9" s="2">
        <f t="shared" si="15"/>
        <v>3.685338999999999</v>
      </c>
      <c r="AO9" s="21">
        <f t="shared" si="15"/>
        <v>2.0100979999999993</v>
      </c>
      <c r="AP9" s="21">
        <f t="shared" si="16"/>
        <v>1.6752409999999998</v>
      </c>
      <c r="AQ9" s="31">
        <f t="shared" si="17"/>
        <v>0.31311380010563372</v>
      </c>
      <c r="AR9" s="32"/>
      <c r="AT9" s="5" t="s">
        <v>153</v>
      </c>
      <c r="AU9" s="5">
        <f>AU7/AU4</f>
        <v>0.98266596097232817</v>
      </c>
      <c r="AV9" s="5"/>
      <c r="AW9" s="5"/>
      <c r="AX9" s="5"/>
      <c r="AY9" s="5"/>
      <c r="AZ9" s="5"/>
      <c r="BA9" s="5">
        <f>BA7/BA4</f>
        <v>1.0733700125098762</v>
      </c>
      <c r="BB9" s="5"/>
      <c r="BC9" s="5"/>
      <c r="BD9" s="5"/>
      <c r="BE9" s="5"/>
      <c r="BF9" s="5"/>
      <c r="BG9" s="5"/>
      <c r="BH9" s="5">
        <f>BH7/BH4</f>
        <v>1.0701419126378739</v>
      </c>
      <c r="BI9" s="5"/>
      <c r="BJ9" s="5"/>
      <c r="BK9" s="5"/>
      <c r="BL9" s="5"/>
      <c r="BM9" s="5"/>
      <c r="BN9" s="5">
        <f>BN7/BN4</f>
        <v>0.93705009438205211</v>
      </c>
      <c r="BO9" s="5"/>
      <c r="BP9" s="5"/>
      <c r="BQ9" s="5"/>
      <c r="BR9" s="5"/>
      <c r="BS9" s="5"/>
      <c r="BT9" s="5">
        <f>BT7/BT4</f>
        <v>0.65739192846624539</v>
      </c>
      <c r="BU9" s="5"/>
      <c r="BV9" s="5"/>
      <c r="BW9" s="5"/>
      <c r="BX9" s="5"/>
      <c r="BY9" s="5"/>
      <c r="BZ9" s="5"/>
      <c r="CA9" s="5">
        <f>CA7/CA4</f>
        <v>0.744829045193933</v>
      </c>
      <c r="CB9" s="5"/>
      <c r="CC9" s="5"/>
      <c r="CD9" s="5"/>
      <c r="CE9" s="5"/>
      <c r="CF9" s="5"/>
      <c r="CG9" s="5">
        <f>CG7/CG4</f>
        <v>1.0561799024987744</v>
      </c>
      <c r="CH9" s="5"/>
      <c r="CI9" s="5"/>
      <c r="CJ9" s="5"/>
      <c r="CK9" s="5"/>
      <c r="CL9" s="5"/>
      <c r="CM9" s="5"/>
      <c r="CN9" s="5">
        <f>CN7/CN4</f>
        <v>0.91051498990431035</v>
      </c>
      <c r="CO9" s="5"/>
      <c r="CP9" s="5"/>
      <c r="CQ9" s="5"/>
      <c r="CR9" s="5"/>
    </row>
    <row r="10" spans="1:96" x14ac:dyDescent="0.25">
      <c r="A10" s="27">
        <v>8</v>
      </c>
      <c r="B10" s="27">
        <v>251.398</v>
      </c>
      <c r="C10" s="27">
        <v>417.57499999999999</v>
      </c>
      <c r="D10" s="27">
        <f t="shared" si="0"/>
        <v>166.17699999999999</v>
      </c>
      <c r="E10" s="27">
        <f t="shared" si="10"/>
        <v>1.2289814257233236</v>
      </c>
      <c r="F10" s="27"/>
      <c r="G10" s="27"/>
      <c r="H10" s="27"/>
      <c r="J10" s="27">
        <v>8</v>
      </c>
      <c r="K10" s="27">
        <v>241.48099999999999</v>
      </c>
      <c r="L10" s="27">
        <v>254.874</v>
      </c>
      <c r="M10" s="27">
        <f t="shared" si="1"/>
        <v>13.393000000000001</v>
      </c>
      <c r="N10" s="27">
        <f t="shared" si="2"/>
        <v>9.9049496829961267E-2</v>
      </c>
      <c r="O10" s="27"/>
      <c r="P10" s="27"/>
      <c r="R10" s="2" t="s">
        <v>173</v>
      </c>
      <c r="S10" s="2">
        <v>20.373626999999999</v>
      </c>
      <c r="T10" s="2">
        <v>16.712496000000002</v>
      </c>
      <c r="U10" s="49">
        <v>25.242211999999999</v>
      </c>
      <c r="V10" s="49">
        <v>23.084320000000002</v>
      </c>
      <c r="W10" s="2">
        <f>SUM(S10-T10)</f>
        <v>3.6611309999999975</v>
      </c>
      <c r="X10" s="21">
        <f t="shared" si="18"/>
        <v>2.1578919999999968</v>
      </c>
      <c r="Y10" s="2"/>
      <c r="Z10" s="2">
        <f t="shared" si="12"/>
        <v>3.6611309999999975</v>
      </c>
      <c r="AA10" s="21">
        <f t="shared" si="12"/>
        <v>2.1578919999999968</v>
      </c>
      <c r="AB10" s="21">
        <f t="shared" si="19"/>
        <v>1.5032390000000007</v>
      </c>
      <c r="AC10" s="31">
        <f t="shared" si="13"/>
        <v>0.35276051693643662</v>
      </c>
      <c r="AD10" s="5"/>
      <c r="AE10" s="2"/>
      <c r="AF10" s="2" t="s">
        <v>173</v>
      </c>
      <c r="AG10" s="2">
        <v>26.373626999999999</v>
      </c>
      <c r="AH10" s="2">
        <v>20.692495999999998</v>
      </c>
      <c r="AI10" s="49">
        <v>27.435763000000001</v>
      </c>
      <c r="AJ10" s="49">
        <v>25.430230000000002</v>
      </c>
      <c r="AK10" s="2">
        <f>SUM(AG10-AH10)</f>
        <v>5.6811310000000006</v>
      </c>
      <c r="AL10" s="21">
        <f t="shared" si="20"/>
        <v>2.0055329999999998</v>
      </c>
      <c r="AM10" s="2"/>
      <c r="AN10" s="2">
        <f t="shared" si="15"/>
        <v>5.6811310000000006</v>
      </c>
      <c r="AO10" s="21">
        <f t="shared" si="15"/>
        <v>2.0055329999999998</v>
      </c>
      <c r="AP10" s="21">
        <f t="shared" si="16"/>
        <v>3.6755980000000008</v>
      </c>
      <c r="AQ10" s="31">
        <f t="shared" si="17"/>
        <v>7.8259082142997288E-2</v>
      </c>
      <c r="AR10" s="23"/>
      <c r="AT10" s="5"/>
      <c r="AU10" s="5"/>
      <c r="AV10" s="5"/>
      <c r="AW10" s="5"/>
      <c r="AX10" s="5"/>
      <c r="AY10" s="5"/>
      <c r="AZ10" s="5"/>
      <c r="BA10" s="5"/>
      <c r="BB10" s="5"/>
      <c r="BC10" s="5"/>
      <c r="BD10" s="5"/>
      <c r="BE10" s="5"/>
      <c r="BF10" s="5"/>
      <c r="BG10" s="5"/>
      <c r="BH10" s="5"/>
      <c r="BI10" s="5"/>
      <c r="BJ10" s="5"/>
      <c r="BK10" s="5"/>
      <c r="BL10" s="5"/>
      <c r="BM10" s="5"/>
      <c r="BN10" s="5"/>
      <c r="BO10" s="5"/>
      <c r="BP10" s="5"/>
      <c r="BQ10" s="5"/>
      <c r="BR10" s="5"/>
      <c r="BS10" s="5"/>
      <c r="BT10" s="5"/>
      <c r="BU10" s="5"/>
      <c r="BV10" s="5"/>
      <c r="BW10" s="5"/>
      <c r="BX10" s="5"/>
      <c r="BY10" s="5"/>
      <c r="BZ10" s="5"/>
      <c r="CA10" s="5"/>
      <c r="CB10" s="5"/>
      <c r="CC10" s="5"/>
      <c r="CD10" s="5"/>
      <c r="CE10" s="5"/>
      <c r="CF10" s="5"/>
      <c r="CG10" s="5"/>
      <c r="CH10" s="5"/>
      <c r="CI10" s="5"/>
      <c r="CJ10" s="5"/>
      <c r="CK10" s="5"/>
      <c r="CL10" s="5"/>
      <c r="CM10" s="5"/>
      <c r="CN10" s="5"/>
      <c r="CO10" s="5"/>
      <c r="CP10" s="5"/>
      <c r="CQ10" s="5"/>
      <c r="CR10" s="5"/>
    </row>
    <row r="11" spans="1:96" x14ac:dyDescent="0.25">
      <c r="A11" s="27">
        <v>9</v>
      </c>
      <c r="B11" s="27">
        <v>244.72</v>
      </c>
      <c r="C11" s="27">
        <v>362.48099999999999</v>
      </c>
      <c r="D11" s="27">
        <f t="shared" si="0"/>
        <v>117.761</v>
      </c>
      <c r="E11" s="27">
        <f t="shared" si="10"/>
        <v>0.87091523901986623</v>
      </c>
      <c r="F11" s="27"/>
      <c r="G11" s="27"/>
      <c r="H11" s="27"/>
      <c r="J11" s="27">
        <v>9</v>
      </c>
      <c r="K11" s="27">
        <v>228.79400000000001</v>
      </c>
      <c r="L11" s="27">
        <v>288.00900000000001</v>
      </c>
      <c r="M11" s="27">
        <f t="shared" si="1"/>
        <v>59.215000000000003</v>
      </c>
      <c r="N11" s="27">
        <f t="shared" si="2"/>
        <v>0.43793145335519723</v>
      </c>
      <c r="O11" s="27"/>
      <c r="P11" s="27"/>
      <c r="R11" s="2" t="s">
        <v>173</v>
      </c>
      <c r="S11" s="2">
        <v>26.124934</v>
      </c>
      <c r="T11" s="2">
        <v>23.517831999999999</v>
      </c>
      <c r="U11" s="49">
        <v>24.332212999999999</v>
      </c>
      <c r="V11" s="49">
        <v>22.384340000000002</v>
      </c>
      <c r="W11" s="2">
        <f t="shared" ref="W11:W12" si="30">SUM(S11-T11)</f>
        <v>2.6071020000000011</v>
      </c>
      <c r="X11" s="21">
        <f t="shared" si="18"/>
        <v>1.9478729999999977</v>
      </c>
      <c r="Y11" s="2"/>
      <c r="Z11" s="2">
        <f t="shared" si="12"/>
        <v>2.6071020000000011</v>
      </c>
      <c r="AA11" s="21">
        <f t="shared" si="12"/>
        <v>1.9478729999999977</v>
      </c>
      <c r="AB11" s="21">
        <f t="shared" si="19"/>
        <v>0.6592290000000034</v>
      </c>
      <c r="AC11" s="31">
        <f t="shared" si="13"/>
        <v>0.63321660796591339</v>
      </c>
      <c r="AD11" s="5"/>
      <c r="AE11" s="2"/>
      <c r="AF11" s="2" t="s">
        <v>173</v>
      </c>
      <c r="AG11" s="2">
        <v>26.124934</v>
      </c>
      <c r="AH11" s="2">
        <v>24.427831999999999</v>
      </c>
      <c r="AI11" s="49">
        <v>27.943154</v>
      </c>
      <c r="AJ11" s="49">
        <v>26.32921</v>
      </c>
      <c r="AK11" s="2">
        <f t="shared" ref="AK11:AK12" si="31">SUM(AG11-AH11)</f>
        <v>1.697102000000001</v>
      </c>
      <c r="AL11" s="21">
        <f t="shared" si="20"/>
        <v>1.613944</v>
      </c>
      <c r="AM11" s="2"/>
      <c r="AN11" s="2">
        <f t="shared" si="15"/>
        <v>1.697102000000001</v>
      </c>
      <c r="AO11" s="21">
        <f t="shared" si="15"/>
        <v>1.613944</v>
      </c>
      <c r="AP11" s="21">
        <f t="shared" si="16"/>
        <v>8.3158000000000953E-2</v>
      </c>
      <c r="AQ11" s="31">
        <f t="shared" si="17"/>
        <v>0.9439890304020121</v>
      </c>
      <c r="AR11" s="23"/>
      <c r="AS11" s="38"/>
      <c r="AT11" s="5"/>
      <c r="AU11" s="5"/>
      <c r="AV11" s="5"/>
      <c r="AW11" s="5"/>
      <c r="AX11" s="5"/>
      <c r="AY11" s="5"/>
      <c r="AZ11" s="5"/>
      <c r="BA11" s="5"/>
      <c r="BB11" s="5"/>
      <c r="BC11" s="5"/>
      <c r="BD11" s="5"/>
      <c r="BE11" s="5"/>
      <c r="BF11" s="5"/>
      <c r="BG11" s="5"/>
      <c r="BH11" s="5"/>
      <c r="BI11" s="5"/>
      <c r="BJ11" s="5"/>
      <c r="BK11" s="5"/>
      <c r="BL11" s="5"/>
      <c r="BM11" s="5"/>
      <c r="BN11" s="5"/>
      <c r="BO11" s="5"/>
      <c r="BP11" s="5"/>
      <c r="BQ11" s="5"/>
      <c r="BR11" s="5"/>
      <c r="BS11" s="5"/>
      <c r="BT11" s="5"/>
      <c r="BU11" s="5"/>
      <c r="BV11" s="5"/>
      <c r="BW11" s="5"/>
      <c r="BX11" s="5"/>
      <c r="BY11" s="5"/>
      <c r="BZ11" s="5"/>
      <c r="CA11" s="5"/>
      <c r="CB11" s="5"/>
      <c r="CC11" s="5"/>
      <c r="CD11" s="5"/>
      <c r="CE11" s="5"/>
      <c r="CF11" s="5"/>
      <c r="CG11" s="5"/>
      <c r="CH11" s="5"/>
      <c r="CI11" s="5"/>
      <c r="CJ11" s="5"/>
      <c r="CK11" s="5"/>
      <c r="CL11" s="5"/>
      <c r="CM11" s="5"/>
      <c r="CN11" s="5"/>
      <c r="CO11" s="5"/>
      <c r="CP11" s="5"/>
      <c r="CQ11" s="5"/>
      <c r="CR11" s="5"/>
    </row>
    <row r="12" spans="1:96" x14ac:dyDescent="0.25">
      <c r="A12" s="27">
        <v>10</v>
      </c>
      <c r="B12" s="27">
        <v>248.863</v>
      </c>
      <c r="C12" s="27">
        <v>303.01600000000002</v>
      </c>
      <c r="D12" s="27">
        <f t="shared" si="0"/>
        <v>54.15300000000002</v>
      </c>
      <c r="E12" s="27">
        <f t="shared" si="10"/>
        <v>0.40049484072522173</v>
      </c>
      <c r="F12" s="27"/>
      <c r="G12" s="27"/>
      <c r="H12" s="27"/>
      <c r="J12" s="27">
        <v>10</v>
      </c>
      <c r="K12" s="27">
        <v>222.934</v>
      </c>
      <c r="L12" s="27">
        <v>280.55200000000002</v>
      </c>
      <c r="M12" s="27">
        <f t="shared" si="1"/>
        <v>57.618000000000023</v>
      </c>
      <c r="N12" s="27">
        <f t="shared" si="2"/>
        <v>0.42612065320306958</v>
      </c>
      <c r="O12" s="27"/>
      <c r="P12" s="27"/>
      <c r="R12" s="2" t="s">
        <v>173</v>
      </c>
      <c r="S12" s="2">
        <v>25.375651999999999</v>
      </c>
      <c r="T12" s="2">
        <v>22.453562999999999</v>
      </c>
      <c r="U12" s="49">
        <v>23.243113000000001</v>
      </c>
      <c r="V12" s="49">
        <v>20.426310000000001</v>
      </c>
      <c r="W12" s="2">
        <f t="shared" si="30"/>
        <v>2.9220889999999997</v>
      </c>
      <c r="X12" s="21">
        <f t="shared" si="18"/>
        <v>2.8168030000000002</v>
      </c>
      <c r="Y12" s="2"/>
      <c r="Z12" s="2">
        <f t="shared" si="12"/>
        <v>2.9220889999999997</v>
      </c>
      <c r="AA12" s="21">
        <f t="shared" si="12"/>
        <v>2.8168030000000002</v>
      </c>
      <c r="AB12" s="21">
        <f t="shared" si="19"/>
        <v>0.10528599999999955</v>
      </c>
      <c r="AC12" s="31">
        <f t="shared" si="13"/>
        <v>0.92962063626332903</v>
      </c>
      <c r="AD12" s="5"/>
      <c r="AE12" s="2"/>
      <c r="AF12" s="2" t="s">
        <v>173</v>
      </c>
      <c r="AG12" s="2">
        <v>19.284728000000001</v>
      </c>
      <c r="AH12" s="2">
        <v>15.795931</v>
      </c>
      <c r="AI12" s="49">
        <v>30.242118000000001</v>
      </c>
      <c r="AJ12" s="49">
        <v>28.232019999999999</v>
      </c>
      <c r="AK12" s="2">
        <f t="shared" si="31"/>
        <v>3.4887970000000017</v>
      </c>
      <c r="AL12" s="21">
        <f t="shared" si="20"/>
        <v>2.0100980000000028</v>
      </c>
      <c r="AM12" s="2"/>
      <c r="AN12" s="2">
        <f t="shared" si="15"/>
        <v>3.4887970000000017</v>
      </c>
      <c r="AO12" s="21">
        <f t="shared" si="15"/>
        <v>2.0100980000000028</v>
      </c>
      <c r="AP12" s="21">
        <f t="shared" si="16"/>
        <v>1.4786989999999989</v>
      </c>
      <c r="AQ12" s="31">
        <f t="shared" si="17"/>
        <v>0.35881223745967072</v>
      </c>
      <c r="AR12" s="23"/>
      <c r="AS12" s="38"/>
      <c r="AT12" s="5"/>
      <c r="AU12" s="5"/>
      <c r="AV12" s="5"/>
      <c r="AW12" s="5"/>
      <c r="AX12" s="5"/>
      <c r="AY12" s="5"/>
      <c r="AZ12" s="5"/>
      <c r="BA12" s="5"/>
      <c r="BB12" s="5"/>
      <c r="BC12" s="5"/>
      <c r="BD12" s="5"/>
      <c r="BE12" s="5"/>
      <c r="BF12" s="5"/>
      <c r="BG12" s="5"/>
      <c r="BH12" s="5"/>
      <c r="BI12" s="5"/>
      <c r="BJ12" s="5"/>
      <c r="BK12" s="5"/>
      <c r="BL12" s="5"/>
      <c r="BM12" s="5"/>
      <c r="BN12" s="5"/>
      <c r="BO12" s="5"/>
      <c r="BP12" s="5"/>
      <c r="BQ12" s="5"/>
      <c r="BR12" s="5"/>
      <c r="BS12" s="5"/>
      <c r="BT12" s="5"/>
      <c r="BU12" s="5"/>
      <c r="BV12" s="5"/>
      <c r="BW12" s="5"/>
      <c r="BX12" s="5"/>
      <c r="BY12" s="5"/>
      <c r="BZ12" s="5"/>
      <c r="CA12" s="5"/>
      <c r="CB12" s="5"/>
      <c r="CC12" s="5"/>
      <c r="CD12" s="5"/>
      <c r="CE12" s="5"/>
      <c r="CF12" s="5"/>
      <c r="CG12" s="5"/>
      <c r="CH12" s="5"/>
      <c r="CI12" s="5"/>
      <c r="CJ12" s="5"/>
      <c r="CK12" s="5"/>
      <c r="CL12" s="5"/>
      <c r="CM12" s="5"/>
      <c r="CN12" s="5"/>
      <c r="CO12" s="5"/>
      <c r="CP12" s="5"/>
      <c r="CQ12" s="5"/>
      <c r="CR12" s="5"/>
    </row>
    <row r="13" spans="1:96" x14ac:dyDescent="0.25">
      <c r="A13" s="27">
        <v>11</v>
      </c>
      <c r="B13" s="27">
        <v>248.952</v>
      </c>
      <c r="C13" s="27">
        <v>430.476</v>
      </c>
      <c r="D13" s="27">
        <f t="shared" si="0"/>
        <v>181.524</v>
      </c>
      <c r="E13" s="27">
        <f t="shared" si="10"/>
        <v>1.342481957930403</v>
      </c>
      <c r="F13" s="27"/>
      <c r="G13" s="27"/>
      <c r="H13" s="27"/>
      <c r="J13" s="27">
        <v>11</v>
      </c>
      <c r="K13" s="27">
        <v>233.50700000000001</v>
      </c>
      <c r="L13" s="27">
        <v>322.45</v>
      </c>
      <c r="M13" s="27">
        <f t="shared" si="1"/>
        <v>88.942999999999984</v>
      </c>
      <c r="N13" s="27">
        <f t="shared" si="2"/>
        <v>0.65778835186644091</v>
      </c>
      <c r="O13" s="27"/>
      <c r="P13" s="27"/>
      <c r="R13" s="2" t="s">
        <v>174</v>
      </c>
      <c r="S13" s="2">
        <v>23.103321000000001</v>
      </c>
      <c r="T13" s="2">
        <v>20.382840999999999</v>
      </c>
      <c r="U13" s="49">
        <v>18.999502</v>
      </c>
      <c r="V13" s="49">
        <v>16.841609999999999</v>
      </c>
      <c r="W13" s="2">
        <f>SUM(S13-T13)</f>
        <v>2.720480000000002</v>
      </c>
      <c r="X13" s="21">
        <f t="shared" si="18"/>
        <v>2.1578920000000004</v>
      </c>
      <c r="Y13" s="2"/>
      <c r="Z13" s="2">
        <f t="shared" si="12"/>
        <v>2.720480000000002</v>
      </c>
      <c r="AA13" s="21">
        <f t="shared" si="12"/>
        <v>2.1578920000000004</v>
      </c>
      <c r="AB13" s="21">
        <f t="shared" si="19"/>
        <v>0.56258800000000164</v>
      </c>
      <c r="AC13" s="31">
        <f t="shared" si="13"/>
        <v>0.6770864719978692</v>
      </c>
      <c r="AD13" s="5"/>
      <c r="AF13" s="2" t="s">
        <v>174</v>
      </c>
      <c r="AG13" s="2">
        <v>25.394939000000001</v>
      </c>
      <c r="AH13" s="2">
        <v>22.425840999999998</v>
      </c>
      <c r="AI13" s="49">
        <v>21.193052999999999</v>
      </c>
      <c r="AJ13" s="49">
        <v>19.187519999999999</v>
      </c>
      <c r="AK13" s="2">
        <f>SUM(AG13-AH13)</f>
        <v>2.9690980000000025</v>
      </c>
      <c r="AL13" s="21">
        <f t="shared" si="20"/>
        <v>2.0055329999999998</v>
      </c>
      <c r="AM13" s="2"/>
      <c r="AN13" s="2">
        <f t="shared" si="15"/>
        <v>2.9690980000000025</v>
      </c>
      <c r="AO13" s="21">
        <f t="shared" si="15"/>
        <v>2.0055329999999998</v>
      </c>
      <c r="AP13" s="21">
        <f t="shared" si="16"/>
        <v>0.96356500000000267</v>
      </c>
      <c r="AQ13" s="31">
        <f t="shared" si="17"/>
        <v>0.51278821103757299</v>
      </c>
      <c r="AR13" s="32"/>
      <c r="AS13" s="38"/>
      <c r="AT13" s="3" t="s">
        <v>78</v>
      </c>
      <c r="AU13" s="5"/>
      <c r="AV13" s="5"/>
      <c r="AW13" s="5"/>
      <c r="AX13" s="5"/>
      <c r="AY13" s="5"/>
      <c r="AZ13" s="5"/>
      <c r="BA13" s="5"/>
      <c r="BB13" s="5"/>
      <c r="BC13" s="5"/>
      <c r="BD13" s="5"/>
      <c r="BE13" s="5"/>
      <c r="BF13" s="5"/>
      <c r="BG13" s="5"/>
      <c r="BH13" s="5"/>
      <c r="BI13" s="5"/>
      <c r="BJ13" s="5"/>
      <c r="BK13" s="5"/>
      <c r="BL13" s="5"/>
      <c r="BM13" s="5"/>
      <c r="BN13" s="5"/>
      <c r="BO13" s="5"/>
      <c r="BP13" s="5"/>
      <c r="BQ13" s="5"/>
      <c r="BR13" s="5"/>
      <c r="BS13" s="5"/>
      <c r="BT13" s="5"/>
      <c r="BU13" s="5"/>
      <c r="BV13" s="5"/>
      <c r="BW13" s="5"/>
      <c r="BX13" s="5"/>
      <c r="BY13" s="5"/>
      <c r="BZ13" s="5"/>
      <c r="CA13" s="5"/>
      <c r="CB13" s="5"/>
      <c r="CC13" s="5"/>
      <c r="CD13" s="5"/>
      <c r="CE13" s="5"/>
      <c r="CF13" s="5"/>
      <c r="CG13" s="5"/>
      <c r="CH13" s="5"/>
      <c r="CI13" s="5"/>
      <c r="CJ13" s="5"/>
      <c r="CK13" s="5"/>
      <c r="CL13" s="5"/>
      <c r="CM13" s="5"/>
      <c r="CN13" s="5"/>
      <c r="CO13" s="5"/>
      <c r="CP13" s="5"/>
      <c r="CQ13" s="5"/>
      <c r="CR13" s="5"/>
    </row>
    <row r="14" spans="1:96" x14ac:dyDescent="0.25">
      <c r="A14" s="27">
        <v>12</v>
      </c>
      <c r="B14" s="27">
        <v>246.822</v>
      </c>
      <c r="C14" s="27">
        <v>445.83199999999999</v>
      </c>
      <c r="D14" s="27">
        <f t="shared" si="0"/>
        <v>199.01</v>
      </c>
      <c r="E14" s="27">
        <f t="shared" si="10"/>
        <v>1.4718017146367948</v>
      </c>
      <c r="F14" s="27"/>
      <c r="G14" s="27"/>
      <c r="H14" s="27"/>
      <c r="J14" s="27">
        <v>12</v>
      </c>
      <c r="K14" s="27">
        <v>238.07400000000001</v>
      </c>
      <c r="L14" s="27">
        <v>365.43</v>
      </c>
      <c r="M14" s="27">
        <f t="shared" si="1"/>
        <v>127.35599999999999</v>
      </c>
      <c r="N14" s="27">
        <f t="shared" si="2"/>
        <v>0.94187618295203068</v>
      </c>
      <c r="O14" s="27"/>
      <c r="P14" s="27"/>
      <c r="R14" s="2" t="s">
        <v>174</v>
      </c>
      <c r="S14" s="2">
        <v>25.734731</v>
      </c>
      <c r="T14" s="2">
        <v>23.022582</v>
      </c>
      <c r="U14" s="49">
        <v>18.089503000000001</v>
      </c>
      <c r="V14" s="49">
        <v>16.141629999999999</v>
      </c>
      <c r="W14" s="2">
        <f t="shared" ref="W14:W15" si="32">SUM(S14-T14)</f>
        <v>2.7121490000000001</v>
      </c>
      <c r="X14" s="21">
        <f t="shared" si="18"/>
        <v>1.9478730000000013</v>
      </c>
      <c r="Y14" s="2"/>
      <c r="Z14" s="2">
        <f t="shared" si="12"/>
        <v>2.7121490000000001</v>
      </c>
      <c r="AA14" s="21">
        <f t="shared" si="12"/>
        <v>1.9478730000000013</v>
      </c>
      <c r="AB14" s="21">
        <f t="shared" si="19"/>
        <v>0.76427599999999885</v>
      </c>
      <c r="AC14" s="31">
        <f t="shared" si="13"/>
        <v>0.58874875131077953</v>
      </c>
      <c r="AD14" s="5"/>
      <c r="AF14" s="2" t="s">
        <v>174</v>
      </c>
      <c r="AG14" s="2">
        <v>22.484280999999999</v>
      </c>
      <c r="AH14" s="2">
        <v>20.336582</v>
      </c>
      <c r="AI14" s="49">
        <v>21.700444000000001</v>
      </c>
      <c r="AJ14" s="49">
        <v>20.086500000000001</v>
      </c>
      <c r="AK14" s="2">
        <f t="shared" ref="AK14:AK15" si="33">SUM(AG14-AH14)</f>
        <v>2.1476989999999994</v>
      </c>
      <c r="AL14" s="21">
        <f t="shared" si="20"/>
        <v>1.613944</v>
      </c>
      <c r="AM14" s="2"/>
      <c r="AN14" s="2">
        <f t="shared" si="15"/>
        <v>2.1476989999999994</v>
      </c>
      <c r="AO14" s="21">
        <f t="shared" si="15"/>
        <v>1.613944</v>
      </c>
      <c r="AP14" s="21">
        <f t="shared" si="16"/>
        <v>0.53375499999999931</v>
      </c>
      <c r="AQ14" s="31">
        <f t="shared" si="17"/>
        <v>0.69075451877614291</v>
      </c>
      <c r="AR14" s="32"/>
      <c r="AS14" s="38"/>
      <c r="AT14" s="5" t="s">
        <v>155</v>
      </c>
      <c r="AU14" s="5">
        <v>173.9556</v>
      </c>
      <c r="AV14" s="5">
        <v>124.6932</v>
      </c>
      <c r="AW14" s="5">
        <v>94.755600000000001</v>
      </c>
      <c r="AX14" s="5">
        <v>129.85560000000001</v>
      </c>
      <c r="AY14" s="5">
        <v>149.7456</v>
      </c>
      <c r="AZ14" s="5"/>
      <c r="BA14" s="5">
        <v>125.3646</v>
      </c>
      <c r="BB14" s="5">
        <v>113.0157</v>
      </c>
      <c r="BC14" s="5">
        <v>130.2689</v>
      </c>
      <c r="BD14" s="5">
        <v>106.4466</v>
      </c>
      <c r="BE14" s="5">
        <v>164.9547</v>
      </c>
      <c r="BF14" s="5"/>
      <c r="BG14" s="5"/>
      <c r="BH14" s="5">
        <v>165.85560000000001</v>
      </c>
      <c r="BI14" s="5">
        <v>127.42829999999999</v>
      </c>
      <c r="BJ14" s="5">
        <v>98.4465</v>
      </c>
      <c r="BK14" s="5">
        <v>148.75559999999999</v>
      </c>
      <c r="BL14" s="5">
        <v>115.6356</v>
      </c>
      <c r="BM14" s="5"/>
      <c r="BN14" s="5">
        <v>169.54650000000001</v>
      </c>
      <c r="BO14" s="5">
        <v>155.57040000000001</v>
      </c>
      <c r="BP14" s="5">
        <v>167.65649999999999</v>
      </c>
      <c r="BQ14" s="5">
        <v>172.1952</v>
      </c>
      <c r="BR14" s="5">
        <v>149.72040000000001</v>
      </c>
      <c r="BS14" s="5"/>
      <c r="BT14" s="5">
        <v>132.64689999999999</v>
      </c>
      <c r="BU14" s="5">
        <v>122.8464</v>
      </c>
      <c r="BV14" s="5">
        <v>115.5479</v>
      </c>
      <c r="BW14" s="5">
        <v>118.3464</v>
      </c>
      <c r="BX14" s="5">
        <v>137.15639999999999</v>
      </c>
      <c r="BY14" s="5"/>
      <c r="BZ14" s="5"/>
      <c r="CA14" s="5">
        <v>174.8646</v>
      </c>
      <c r="CB14" s="5">
        <v>137.23650000000001</v>
      </c>
      <c r="CC14" s="5">
        <v>151.6464</v>
      </c>
      <c r="CD14" s="5">
        <v>135.25559999999999</v>
      </c>
      <c r="CE14" s="5">
        <v>128.91059999999999</v>
      </c>
      <c r="CF14" s="5"/>
      <c r="CG14" s="5">
        <v>165.85560000000001</v>
      </c>
      <c r="CH14" s="5">
        <v>127.42829999999999</v>
      </c>
      <c r="CI14" s="5">
        <v>98.4465</v>
      </c>
      <c r="CJ14" s="5">
        <v>148.75559999999999</v>
      </c>
      <c r="CK14" s="5">
        <v>115.6356</v>
      </c>
      <c r="CL14" s="5"/>
      <c r="CM14" s="5"/>
      <c r="CN14" s="5">
        <v>152.44649999999999</v>
      </c>
      <c r="CO14" s="5">
        <v>142.46459999999999</v>
      </c>
      <c r="CP14" s="5">
        <v>123.7131</v>
      </c>
      <c r="CQ14" s="5">
        <v>147.94739999999999</v>
      </c>
      <c r="CR14" s="5">
        <v>132.9273</v>
      </c>
    </row>
    <row r="15" spans="1:96" x14ac:dyDescent="0.25">
      <c r="A15" s="27"/>
      <c r="B15" s="27"/>
      <c r="C15" s="27"/>
      <c r="D15" s="27"/>
      <c r="E15" s="27"/>
      <c r="F15" s="27"/>
      <c r="G15" s="27"/>
      <c r="H15" s="27"/>
      <c r="J15" s="27"/>
      <c r="K15" s="27"/>
      <c r="L15" s="27"/>
      <c r="M15" s="27"/>
      <c r="N15" s="27"/>
      <c r="O15" s="27"/>
      <c r="P15" s="27"/>
      <c r="R15" s="2" t="s">
        <v>174</v>
      </c>
      <c r="S15">
        <v>18.337472999999999</v>
      </c>
      <c r="T15" s="2">
        <v>15.805323</v>
      </c>
      <c r="U15" s="49">
        <v>17.000402999999999</v>
      </c>
      <c r="V15" s="49">
        <v>14.1836</v>
      </c>
      <c r="W15" s="2">
        <f t="shared" si="32"/>
        <v>2.5321499999999997</v>
      </c>
      <c r="X15" s="21">
        <f t="shared" si="18"/>
        <v>2.8168029999999984</v>
      </c>
      <c r="Z15" s="2">
        <f t="shared" si="12"/>
        <v>2.5321499999999997</v>
      </c>
      <c r="AA15" s="21">
        <f t="shared" si="12"/>
        <v>2.8168029999999984</v>
      </c>
      <c r="AB15" s="21">
        <f t="shared" si="19"/>
        <v>-0.28465299999999871</v>
      </c>
      <c r="AC15" s="31">
        <f t="shared" si="13"/>
        <v>1.2181172443546657</v>
      </c>
      <c r="AD15" s="5"/>
      <c r="AF15" s="2" t="s">
        <v>174</v>
      </c>
      <c r="AG15" s="2">
        <v>22.383747</v>
      </c>
      <c r="AH15" s="2">
        <v>18.795323</v>
      </c>
      <c r="AI15" s="49">
        <v>23.999407999999999</v>
      </c>
      <c r="AJ15" s="49">
        <v>21.98931</v>
      </c>
      <c r="AK15" s="2">
        <f t="shared" si="33"/>
        <v>3.5884239999999998</v>
      </c>
      <c r="AL15" s="21">
        <f t="shared" si="20"/>
        <v>2.0100979999999993</v>
      </c>
      <c r="AM15" s="2"/>
      <c r="AN15" s="2">
        <f t="shared" si="15"/>
        <v>3.5884239999999998</v>
      </c>
      <c r="AO15" s="21">
        <f t="shared" si="15"/>
        <v>2.0100979999999993</v>
      </c>
      <c r="AP15" s="21">
        <f t="shared" si="16"/>
        <v>1.5783260000000006</v>
      </c>
      <c r="AQ15" s="31">
        <f t="shared" si="17"/>
        <v>0.33487022277862294</v>
      </c>
      <c r="AR15" s="32"/>
      <c r="AS15" s="38"/>
      <c r="AT15" s="5" t="s">
        <v>156</v>
      </c>
      <c r="AU15" s="5">
        <f t="shared" ref="AU15" si="34">AVERAGE(AU14:AY14)</f>
        <v>134.60111999999998</v>
      </c>
      <c r="AV15" s="5"/>
      <c r="AW15" s="5"/>
      <c r="AX15" s="5"/>
      <c r="AY15" s="5"/>
      <c r="AZ15" s="5"/>
      <c r="BA15" s="5">
        <f t="shared" ref="BA15" si="35">AVERAGE(BA14:BE14)</f>
        <v>128.01009999999999</v>
      </c>
      <c r="BB15" s="5"/>
      <c r="BC15" s="5"/>
      <c r="BD15" s="5"/>
      <c r="BE15" s="5"/>
      <c r="BF15" s="5"/>
      <c r="BG15" s="5"/>
      <c r="BH15" s="5">
        <f t="shared" ref="BH15" si="36">AVERAGE(BH14:BL14)</f>
        <v>131.22431999999998</v>
      </c>
      <c r="BI15" s="5"/>
      <c r="BJ15" s="5"/>
      <c r="BK15" s="5"/>
      <c r="BL15" s="5"/>
      <c r="BM15" s="5"/>
      <c r="BN15" s="5">
        <f t="shared" ref="BN15" si="37">AVERAGE(BN14:BR14)</f>
        <v>162.93779999999998</v>
      </c>
      <c r="BO15" s="5"/>
      <c r="BP15" s="5"/>
      <c r="BQ15" s="5"/>
      <c r="BR15" s="5"/>
      <c r="BS15" s="5"/>
      <c r="BT15" s="5">
        <f t="shared" ref="BT15" si="38">AVERAGE(BT14:BX14)</f>
        <v>125.30879999999999</v>
      </c>
      <c r="BU15" s="5"/>
      <c r="BV15" s="5"/>
      <c r="BW15" s="5"/>
      <c r="BX15" s="5"/>
      <c r="BY15" s="5"/>
      <c r="BZ15" s="5"/>
      <c r="CA15" s="5">
        <f t="shared" ref="CA15" si="39">AVERAGE(CA14:CE14)</f>
        <v>145.58273999999997</v>
      </c>
      <c r="CB15" s="5"/>
      <c r="CC15" s="5"/>
      <c r="CD15" s="5"/>
      <c r="CE15" s="5"/>
      <c r="CF15" s="5"/>
      <c r="CG15" s="5">
        <f t="shared" ref="CG15" si="40">AVERAGE(CG14:CK14)</f>
        <v>131.22431999999998</v>
      </c>
      <c r="CH15" s="5"/>
      <c r="CI15" s="5"/>
      <c r="CJ15" s="5"/>
      <c r="CK15" s="5"/>
      <c r="CL15" s="5"/>
      <c r="CM15" s="5"/>
      <c r="CN15" s="5">
        <f t="shared" ref="CN15" si="41">AVERAGE(CN14:CR14)</f>
        <v>139.89978000000002</v>
      </c>
      <c r="CO15" s="5"/>
      <c r="CP15" s="5"/>
      <c r="CQ15" s="5"/>
      <c r="CR15" s="5"/>
    </row>
    <row r="16" spans="1:96" x14ac:dyDescent="0.25">
      <c r="A16" s="27"/>
      <c r="B16" s="27"/>
      <c r="C16" s="27"/>
      <c r="D16" s="27"/>
      <c r="E16" s="27"/>
      <c r="F16" s="27"/>
      <c r="G16" s="27"/>
      <c r="H16" s="27"/>
      <c r="J16" s="27"/>
      <c r="K16" s="27"/>
      <c r="L16" s="27"/>
      <c r="M16" s="27"/>
      <c r="N16" s="27"/>
      <c r="O16" s="27"/>
      <c r="P16" s="27"/>
      <c r="AG16" s="5"/>
      <c r="AS16" s="38"/>
      <c r="AT16" s="5"/>
      <c r="AU16" s="5"/>
      <c r="AV16" s="5"/>
      <c r="AW16" s="5"/>
      <c r="AX16" s="5"/>
      <c r="AY16" s="5"/>
      <c r="AZ16" s="5"/>
      <c r="BA16" s="5"/>
      <c r="BB16" s="5"/>
      <c r="BC16" s="5"/>
      <c r="BD16" s="5"/>
      <c r="BE16" s="5"/>
      <c r="BF16" s="5"/>
      <c r="BG16" s="5"/>
      <c r="BH16" s="5"/>
      <c r="BI16" s="5"/>
      <c r="BJ16" s="5"/>
      <c r="BK16" s="5"/>
      <c r="BL16" s="5"/>
      <c r="BM16" s="5"/>
      <c r="BN16" s="5"/>
      <c r="BO16" s="5"/>
      <c r="BP16" s="5"/>
      <c r="BQ16" s="5"/>
      <c r="BR16" s="5"/>
      <c r="BS16" s="5"/>
      <c r="BT16" s="5"/>
      <c r="BU16" s="5"/>
      <c r="BV16" s="5"/>
      <c r="BW16" s="5"/>
      <c r="BX16" s="5"/>
      <c r="BY16" s="5"/>
      <c r="BZ16" s="5"/>
      <c r="CA16" s="5"/>
      <c r="CB16" s="5"/>
      <c r="CC16" s="5"/>
      <c r="CD16" s="5"/>
      <c r="CE16" s="5"/>
      <c r="CF16" s="5"/>
      <c r="CG16" s="5"/>
      <c r="CH16" s="5"/>
      <c r="CI16" s="5"/>
      <c r="CJ16" s="5"/>
      <c r="CK16" s="5"/>
      <c r="CL16" s="5"/>
      <c r="CM16" s="5"/>
      <c r="CN16" s="5"/>
      <c r="CO16" s="5"/>
      <c r="CP16" s="5"/>
      <c r="CQ16" s="5"/>
      <c r="CR16" s="5"/>
    </row>
    <row r="17" spans="1:96" x14ac:dyDescent="0.25">
      <c r="A17" s="27"/>
      <c r="B17" s="27"/>
      <c r="C17" s="27"/>
      <c r="D17" s="27"/>
      <c r="E17" s="27"/>
      <c r="F17" s="27"/>
      <c r="G17" s="27"/>
      <c r="H17" s="27"/>
      <c r="J17" s="27"/>
      <c r="K17" s="27"/>
      <c r="L17" s="27"/>
      <c r="M17" s="27"/>
      <c r="N17" s="27"/>
      <c r="O17" s="27"/>
      <c r="P17" s="27"/>
      <c r="AG17" s="5"/>
      <c r="AS17" s="38"/>
      <c r="AT17" s="5" t="s">
        <v>154</v>
      </c>
      <c r="AU17" s="5">
        <v>172.72329999999999</v>
      </c>
      <c r="AV17" s="5">
        <v>123.8099</v>
      </c>
      <c r="AW17" s="5">
        <v>94.084350000000001</v>
      </c>
      <c r="AX17" s="5">
        <v>128.9357</v>
      </c>
      <c r="AY17" s="5">
        <v>148.6848</v>
      </c>
      <c r="AZ17" s="5"/>
      <c r="BA17" s="5">
        <v>75.519130000000004</v>
      </c>
      <c r="BB17" s="5">
        <v>68.080209999999994</v>
      </c>
      <c r="BC17" s="5">
        <v>78.473460000000003</v>
      </c>
      <c r="BD17" s="5">
        <v>64.123009999999994</v>
      </c>
      <c r="BE17" s="5">
        <v>99.368049999999997</v>
      </c>
      <c r="BF17" s="5"/>
      <c r="BG17" s="5"/>
      <c r="BH17" s="5">
        <v>93.679720000000003</v>
      </c>
      <c r="BI17" s="5">
        <v>71.974940000000004</v>
      </c>
      <c r="BJ17" s="5">
        <v>55.605240000000002</v>
      </c>
      <c r="BK17" s="5">
        <v>84.021180000000001</v>
      </c>
      <c r="BL17" s="5">
        <v>65.314109999999999</v>
      </c>
      <c r="BM17" s="5"/>
      <c r="BN17" s="5">
        <v>146.87299999999999</v>
      </c>
      <c r="BO17" s="5">
        <v>134.76599999999999</v>
      </c>
      <c r="BP17" s="5">
        <v>145.23580000000001</v>
      </c>
      <c r="BQ17" s="5">
        <v>149.16749999999999</v>
      </c>
      <c r="BR17" s="5">
        <v>129.69829999999999</v>
      </c>
      <c r="BS17" s="5"/>
      <c r="BT17" s="5">
        <v>72.348669999999998</v>
      </c>
      <c r="BU17" s="5">
        <v>67.003249999999994</v>
      </c>
      <c r="BV17" s="5">
        <v>63.022480000000002</v>
      </c>
      <c r="BW17" s="5">
        <v>64.548850000000002</v>
      </c>
      <c r="BX17" s="5">
        <v>74.808260000000004</v>
      </c>
      <c r="BY17" s="5"/>
      <c r="BZ17" s="5"/>
      <c r="CA17" s="5">
        <v>112.80249999999999</v>
      </c>
      <c r="CB17" s="5">
        <v>88.529210000000006</v>
      </c>
      <c r="CC17" s="5">
        <v>97.824820000000003</v>
      </c>
      <c r="CD17" s="5">
        <v>87.251360000000005</v>
      </c>
      <c r="CE17" s="5">
        <v>83.158289999999994</v>
      </c>
      <c r="CF17" s="5"/>
      <c r="CG17" s="5">
        <v>123.6737</v>
      </c>
      <c r="CH17" s="5">
        <v>95.019589999999994</v>
      </c>
      <c r="CI17" s="5">
        <v>73.408699999999996</v>
      </c>
      <c r="CJ17" s="5">
        <v>110.92270000000001</v>
      </c>
      <c r="CK17" s="5">
        <v>86.226110000000006</v>
      </c>
      <c r="CL17" s="5"/>
      <c r="CM17" s="5"/>
      <c r="CN17" s="5">
        <v>84.10915</v>
      </c>
      <c r="CO17" s="5">
        <v>78.601849999999999</v>
      </c>
      <c r="CP17" s="5">
        <v>68.256100000000004</v>
      </c>
      <c r="CQ17" s="5">
        <v>81.626869999999997</v>
      </c>
      <c r="CR17" s="5">
        <v>73.339849999999998</v>
      </c>
    </row>
    <row r="18" spans="1:96" x14ac:dyDescent="0.25">
      <c r="A18" s="27"/>
      <c r="B18" s="27"/>
      <c r="C18" s="27"/>
      <c r="D18" s="27"/>
      <c r="E18" s="27"/>
      <c r="F18" s="27"/>
      <c r="G18" s="27"/>
      <c r="H18" s="27"/>
      <c r="J18" s="27"/>
      <c r="K18" s="27"/>
      <c r="L18" s="27"/>
      <c r="M18" s="27"/>
      <c r="N18" s="27"/>
      <c r="O18" s="27"/>
      <c r="P18" s="27"/>
      <c r="R18" s="5"/>
      <c r="S18" s="5"/>
      <c r="T18" s="5"/>
      <c r="U18" s="5"/>
      <c r="V18" s="5"/>
      <c r="W18" s="5"/>
      <c r="X18" s="5"/>
      <c r="Y18" s="5"/>
      <c r="Z18" s="5"/>
      <c r="AA18" s="5"/>
      <c r="AB18" s="5"/>
      <c r="AC18" s="5"/>
      <c r="AG18" s="5"/>
      <c r="AS18" s="38"/>
      <c r="AT18" s="5" t="s">
        <v>152</v>
      </c>
      <c r="AU18" s="5">
        <f t="shared" ref="AU18" si="42">AVERAGE(AU17:AY17)</f>
        <v>133.64760999999999</v>
      </c>
      <c r="AV18" s="5"/>
      <c r="AW18" s="5"/>
      <c r="AX18" s="5"/>
      <c r="AY18" s="5"/>
      <c r="AZ18" s="5"/>
      <c r="BA18" s="5">
        <f t="shared" ref="BA18" si="43">AVERAGE(BA17:BE17)</f>
        <v>77.112771999999978</v>
      </c>
      <c r="BB18" s="5"/>
      <c r="BC18" s="5"/>
      <c r="BD18" s="5"/>
      <c r="BE18" s="5"/>
      <c r="BF18" s="5"/>
      <c r="BG18" s="5"/>
      <c r="BH18" s="5">
        <f t="shared" ref="BH18" si="44">AVERAGE(BH17:BL17)</f>
        <v>74.119038000000003</v>
      </c>
      <c r="BI18" s="5"/>
      <c r="BJ18" s="5"/>
      <c r="BK18" s="5"/>
      <c r="BL18" s="5"/>
      <c r="BM18" s="5"/>
      <c r="BN18" s="5">
        <f t="shared" ref="BN18" si="45">AVERAGE(BN17:BR17)</f>
        <v>141.14812000000001</v>
      </c>
      <c r="BO18" s="5"/>
      <c r="BP18" s="5"/>
      <c r="BQ18" s="5"/>
      <c r="BR18" s="5"/>
      <c r="BS18" s="5"/>
      <c r="BT18" s="5">
        <f t="shared" ref="BT18" si="46">AVERAGE(BT17:BX17)</f>
        <v>68.346302000000009</v>
      </c>
      <c r="BU18" s="5"/>
      <c r="BV18" s="5"/>
      <c r="BW18" s="5"/>
      <c r="BX18" s="5"/>
      <c r="BY18" s="5"/>
      <c r="BZ18" s="5"/>
      <c r="CA18" s="5">
        <f t="shared" ref="CA18" si="47">AVERAGE(CA17:CE17)</f>
        <v>93.913235999999984</v>
      </c>
      <c r="CB18" s="5"/>
      <c r="CC18" s="5"/>
      <c r="CD18" s="5"/>
      <c r="CE18" s="5"/>
      <c r="CF18" s="5"/>
      <c r="CG18" s="5">
        <f t="shared" ref="CG18" si="48">AVERAGE(CG17:CK17)</f>
        <v>97.850160000000002</v>
      </c>
      <c r="CH18" s="5"/>
      <c r="CI18" s="5"/>
      <c r="CJ18" s="5"/>
      <c r="CK18" s="5"/>
      <c r="CL18" s="5"/>
      <c r="CM18" s="5"/>
      <c r="CN18" s="5">
        <f t="shared" ref="CN18" si="49">AVERAGE(CN17:CR17)</f>
        <v>77.186764000000011</v>
      </c>
      <c r="CO18" s="5"/>
      <c r="CP18" s="5"/>
      <c r="CQ18" s="5"/>
      <c r="CR18" s="5"/>
    </row>
    <row r="19" spans="1:96" x14ac:dyDescent="0.25">
      <c r="A19" s="27"/>
      <c r="B19" s="27"/>
      <c r="C19" s="27"/>
      <c r="D19" s="27"/>
      <c r="E19" s="27"/>
      <c r="F19" s="27"/>
      <c r="G19" s="27"/>
      <c r="H19" s="27"/>
      <c r="J19" s="27"/>
      <c r="K19" s="27"/>
      <c r="L19" s="27"/>
      <c r="M19" s="27"/>
      <c r="N19" s="27"/>
      <c r="O19" s="27"/>
      <c r="P19" s="27"/>
      <c r="AG19" s="5"/>
      <c r="AT19" s="5"/>
      <c r="AU19" s="5"/>
      <c r="AV19" s="5"/>
      <c r="AW19" s="5"/>
      <c r="AX19" s="5"/>
      <c r="AY19" s="5"/>
      <c r="AZ19" s="5"/>
      <c r="BA19" s="5"/>
      <c r="BB19" s="5"/>
      <c r="BC19" s="5"/>
      <c r="BD19" s="5"/>
      <c r="BE19" s="5"/>
      <c r="BF19" s="5"/>
      <c r="BG19" s="5"/>
      <c r="BH19" s="5"/>
      <c r="BI19" s="5"/>
      <c r="BJ19" s="5"/>
      <c r="BK19" s="5"/>
      <c r="BL19" s="5"/>
      <c r="BM19" s="5"/>
      <c r="BN19" s="5"/>
      <c r="BO19" s="5"/>
      <c r="BP19" s="5"/>
      <c r="BQ19" s="5"/>
      <c r="BR19" s="5"/>
      <c r="BS19" s="5"/>
      <c r="BT19" s="5"/>
      <c r="BU19" s="5"/>
      <c r="BV19" s="5"/>
      <c r="BW19" s="5"/>
      <c r="BX19" s="5"/>
      <c r="BY19" s="5"/>
      <c r="BZ19" s="5"/>
      <c r="CA19" s="5"/>
      <c r="CB19" s="5"/>
      <c r="CC19" s="5"/>
      <c r="CD19" s="5"/>
      <c r="CE19" s="5"/>
      <c r="CF19" s="5"/>
      <c r="CG19" s="5"/>
      <c r="CH19" s="5"/>
      <c r="CI19" s="5"/>
      <c r="CJ19" s="5"/>
      <c r="CK19" s="5"/>
      <c r="CL19" s="5"/>
      <c r="CM19" s="5"/>
      <c r="CN19" s="5"/>
      <c r="CO19" s="5"/>
      <c r="CP19" s="5"/>
      <c r="CQ19" s="5"/>
      <c r="CR19" s="5"/>
    </row>
    <row r="20" spans="1:96" x14ac:dyDescent="0.25">
      <c r="A20" s="27"/>
      <c r="B20" s="27"/>
      <c r="C20" s="27"/>
      <c r="D20" s="27"/>
      <c r="E20" s="27"/>
      <c r="F20" s="27"/>
      <c r="G20" s="27"/>
      <c r="H20" s="27"/>
      <c r="J20" s="27"/>
      <c r="K20" s="27"/>
      <c r="L20" s="27"/>
      <c r="M20" s="27"/>
      <c r="N20" s="27"/>
      <c r="O20" s="27"/>
      <c r="P20" s="27"/>
      <c r="AG20" s="5"/>
      <c r="AT20" s="5" t="s">
        <v>153</v>
      </c>
      <c r="AU20" s="5">
        <f>AU18/AU15</f>
        <v>0.99291603219943492</v>
      </c>
      <c r="AV20" s="5"/>
      <c r="AW20" s="5"/>
      <c r="AX20" s="5"/>
      <c r="AY20" s="5"/>
      <c r="AZ20" s="5"/>
      <c r="BA20" s="5">
        <f>BA18/BA15</f>
        <v>0.60239599844074787</v>
      </c>
      <c r="BB20" s="5"/>
      <c r="BC20" s="5"/>
      <c r="BD20" s="5"/>
      <c r="BE20" s="5"/>
      <c r="BF20" s="5"/>
      <c r="BG20" s="5"/>
      <c r="BH20" s="5">
        <f>BH18/BH15</f>
        <v>0.56482699243554868</v>
      </c>
      <c r="BI20" s="5"/>
      <c r="BJ20" s="5"/>
      <c r="BK20" s="5"/>
      <c r="BL20" s="5"/>
      <c r="BM20" s="5"/>
      <c r="BN20" s="5">
        <f>BN18/BN15</f>
        <v>0.86626995086468594</v>
      </c>
      <c r="BO20" s="5"/>
      <c r="BP20" s="5"/>
      <c r="BQ20" s="5"/>
      <c r="BR20" s="5"/>
      <c r="BS20" s="5"/>
      <c r="BT20" s="5">
        <f>BT18/BT15</f>
        <v>0.54542300301335589</v>
      </c>
      <c r="BU20" s="5"/>
      <c r="BV20" s="5"/>
      <c r="BW20" s="5"/>
      <c r="BX20" s="5"/>
      <c r="BY20" s="5"/>
      <c r="BZ20" s="5"/>
      <c r="CA20" s="5">
        <f>CA18/CA15</f>
        <v>0.64508495993412407</v>
      </c>
      <c r="CB20" s="5"/>
      <c r="CC20" s="5"/>
      <c r="CD20" s="5"/>
      <c r="CE20" s="5"/>
      <c r="CF20" s="5"/>
      <c r="CG20" s="5">
        <f>CG18/CG15</f>
        <v>0.74567092441401117</v>
      </c>
      <c r="CH20" s="5"/>
      <c r="CI20" s="5"/>
      <c r="CJ20" s="5"/>
      <c r="CK20" s="5"/>
      <c r="CL20" s="5"/>
      <c r="CM20" s="5"/>
      <c r="CN20" s="5">
        <f>CN18/CN15</f>
        <v>0.55172898770820078</v>
      </c>
      <c r="CO20" s="5"/>
      <c r="CP20" s="5"/>
      <c r="CQ20" s="5"/>
      <c r="CR20" s="5"/>
    </row>
    <row r="21" spans="1:96" x14ac:dyDescent="0.25">
      <c r="A21" s="27"/>
      <c r="B21" s="27"/>
      <c r="C21" s="27"/>
      <c r="D21" s="27"/>
      <c r="E21" s="27"/>
      <c r="F21" s="27"/>
      <c r="G21" s="27"/>
      <c r="H21" s="27"/>
      <c r="J21" s="27"/>
      <c r="K21" s="27"/>
      <c r="L21" s="27"/>
      <c r="M21" s="27"/>
      <c r="N21" s="27"/>
      <c r="O21" s="27"/>
      <c r="P21" s="27"/>
      <c r="AG21" s="5"/>
      <c r="AH21" s="5"/>
      <c r="AT21" s="5"/>
    </row>
    <row r="22" spans="1:96" x14ac:dyDescent="0.25">
      <c r="A22" s="27"/>
      <c r="B22" s="27"/>
      <c r="C22" s="27"/>
      <c r="D22" s="27"/>
      <c r="E22" s="27"/>
      <c r="F22" s="27"/>
      <c r="G22" s="27"/>
      <c r="H22" s="27"/>
      <c r="J22" s="27"/>
      <c r="K22" s="27"/>
      <c r="L22" s="27"/>
      <c r="M22" s="27"/>
      <c r="N22" s="27"/>
      <c r="O22" s="27"/>
      <c r="P22" s="27"/>
      <c r="BT22" s="5"/>
    </row>
    <row r="23" spans="1:96" x14ac:dyDescent="0.25">
      <c r="A23" s="27"/>
      <c r="B23" s="27"/>
      <c r="C23" s="27"/>
      <c r="D23" s="27"/>
      <c r="E23" s="27"/>
      <c r="F23" s="27"/>
      <c r="G23" s="27"/>
      <c r="H23" s="27"/>
      <c r="J23" s="27"/>
      <c r="K23" s="27"/>
      <c r="L23" s="27"/>
      <c r="M23" s="27"/>
      <c r="N23" s="27"/>
      <c r="O23" s="27"/>
      <c r="P23" s="27"/>
    </row>
    <row r="24" spans="1:96" x14ac:dyDescent="0.25">
      <c r="A24" s="27" t="s">
        <v>2</v>
      </c>
      <c r="B24" s="27" t="s">
        <v>144</v>
      </c>
      <c r="C24" s="27" t="s">
        <v>145</v>
      </c>
      <c r="D24" s="27" t="s">
        <v>146</v>
      </c>
      <c r="E24" s="27" t="s">
        <v>147</v>
      </c>
      <c r="F24" s="27"/>
      <c r="G24" s="27"/>
      <c r="H24" s="27"/>
      <c r="J24" s="27" t="s">
        <v>2</v>
      </c>
      <c r="K24" s="27" t="s">
        <v>144</v>
      </c>
      <c r="L24" s="27" t="s">
        <v>145</v>
      </c>
      <c r="M24" s="27" t="s">
        <v>146</v>
      </c>
      <c r="N24" s="27" t="s">
        <v>147</v>
      </c>
      <c r="O24" s="27"/>
      <c r="P24" s="27"/>
    </row>
    <row r="25" spans="1:96" x14ac:dyDescent="0.25">
      <c r="A25" s="27">
        <v>1</v>
      </c>
      <c r="B25" s="27">
        <v>360.47300000000001</v>
      </c>
      <c r="C25" s="27">
        <v>523.52800000000002</v>
      </c>
      <c r="D25" s="27">
        <f>C25-B25</f>
        <v>163.05500000000001</v>
      </c>
      <c r="E25" s="27">
        <f>D25/$G$3</f>
        <v>1.205892309834192</v>
      </c>
      <c r="F25" s="27"/>
      <c r="G25" s="27"/>
      <c r="H25" s="27"/>
      <c r="J25" s="27">
        <v>1</v>
      </c>
      <c r="K25" s="27">
        <v>246.619</v>
      </c>
      <c r="L25" s="27">
        <v>273.60199999999998</v>
      </c>
      <c r="M25" s="27">
        <f>L25-K25</f>
        <v>26.982999999999976</v>
      </c>
      <c r="N25" s="27">
        <f>M25/$G$3</f>
        <v>0.19955593018463694</v>
      </c>
      <c r="O25" s="27"/>
      <c r="P25" s="27"/>
    </row>
    <row r="26" spans="1:96" x14ac:dyDescent="0.25">
      <c r="A26" s="27">
        <v>2</v>
      </c>
      <c r="B26" s="27">
        <v>372.11200000000002</v>
      </c>
      <c r="C26" s="27">
        <v>576.88800000000003</v>
      </c>
      <c r="D26" s="27">
        <f t="shared" ref="D26:D35" si="50">C26-B26</f>
        <v>204.77600000000001</v>
      </c>
      <c r="E26" s="27">
        <f t="shared" ref="E26:E35" si="51">D26/$G$3</f>
        <v>1.5144448415479841</v>
      </c>
      <c r="F26" s="27"/>
      <c r="G26" s="27"/>
      <c r="H26" s="27"/>
      <c r="J26" s="27">
        <v>2</v>
      </c>
      <c r="K26" s="27">
        <v>272.86099999999999</v>
      </c>
      <c r="L26" s="27">
        <v>319.81299999999999</v>
      </c>
      <c r="M26" s="27">
        <f t="shared" ref="M26:M34" si="52">L26-K26</f>
        <v>46.951999999999998</v>
      </c>
      <c r="N26" s="27">
        <f t="shared" ref="N26:N34" si="53">M26/$G$3</f>
        <v>0.34723900359593379</v>
      </c>
      <c r="O26" s="27"/>
      <c r="P26" s="27"/>
    </row>
    <row r="27" spans="1:96" x14ac:dyDescent="0.25">
      <c r="A27" s="27">
        <v>3</v>
      </c>
      <c r="B27" s="27">
        <v>290.72500000000002</v>
      </c>
      <c r="C27" s="27">
        <v>386.26499999999999</v>
      </c>
      <c r="D27" s="27">
        <f t="shared" si="50"/>
        <v>95.539999999999964</v>
      </c>
      <c r="E27" s="27">
        <f t="shared" si="51"/>
        <v>0.70657723640218739</v>
      </c>
      <c r="F27" s="27"/>
      <c r="G27" s="27"/>
      <c r="H27" s="27"/>
      <c r="J27" s="27">
        <v>3</v>
      </c>
      <c r="K27" s="27">
        <v>250.52500000000001</v>
      </c>
      <c r="L27" s="27">
        <v>286.17</v>
      </c>
      <c r="M27" s="27">
        <f t="shared" si="52"/>
        <v>35.64500000000001</v>
      </c>
      <c r="N27" s="27">
        <f t="shared" si="53"/>
        <v>0.26361676357081837</v>
      </c>
      <c r="O27" s="27"/>
      <c r="P27" s="27"/>
      <c r="AQ27" t="s">
        <v>184</v>
      </c>
    </row>
    <row r="28" spans="1:96" x14ac:dyDescent="0.25">
      <c r="A28" s="27">
        <v>4</v>
      </c>
      <c r="B28" s="27">
        <v>366.58</v>
      </c>
      <c r="C28" s="27">
        <v>475.238</v>
      </c>
      <c r="D28" s="27">
        <f t="shared" si="50"/>
        <v>108.65800000000002</v>
      </c>
      <c r="E28" s="27">
        <f t="shared" si="51"/>
        <v>0.80359293859105008</v>
      </c>
      <c r="F28" s="27"/>
      <c r="G28" s="27"/>
      <c r="H28" s="27"/>
      <c r="J28" s="27">
        <v>4</v>
      </c>
      <c r="K28" s="27">
        <v>230.81800000000001</v>
      </c>
      <c r="L28" s="27">
        <v>268.09199999999998</v>
      </c>
      <c r="M28" s="27">
        <f t="shared" si="52"/>
        <v>37.273999999999972</v>
      </c>
      <c r="N28" s="27">
        <f t="shared" si="53"/>
        <v>0.27566422346300107</v>
      </c>
      <c r="O28" s="27"/>
      <c r="P28" s="27"/>
    </row>
    <row r="29" spans="1:96" x14ac:dyDescent="0.25">
      <c r="A29" s="27">
        <v>5</v>
      </c>
      <c r="B29" s="27">
        <v>272.80200000000002</v>
      </c>
      <c r="C29" s="27">
        <v>424.66199999999998</v>
      </c>
      <c r="D29" s="27">
        <f t="shared" si="50"/>
        <v>151.85999999999996</v>
      </c>
      <c r="E29" s="27">
        <f t="shared" si="51"/>
        <v>1.1230983788992692</v>
      </c>
      <c r="F29" s="27"/>
      <c r="G29" s="27"/>
      <c r="H29" s="27"/>
      <c r="J29" s="27">
        <v>5</v>
      </c>
      <c r="K29" s="27">
        <v>231.01900000000001</v>
      </c>
      <c r="L29" s="27">
        <v>256.40899999999999</v>
      </c>
      <c r="M29" s="27">
        <f t="shared" si="52"/>
        <v>25.389999999999986</v>
      </c>
      <c r="N29" s="27">
        <f t="shared" si="53"/>
        <v>0.18777471250001607</v>
      </c>
      <c r="O29" s="27"/>
      <c r="P29" s="27"/>
    </row>
    <row r="30" spans="1:96" x14ac:dyDescent="0.25">
      <c r="A30" s="27">
        <v>6</v>
      </c>
      <c r="B30" s="27">
        <v>275.96600000000001</v>
      </c>
      <c r="C30" s="27">
        <v>432.99700000000001</v>
      </c>
      <c r="D30" s="27">
        <f t="shared" si="50"/>
        <v>157.03100000000001</v>
      </c>
      <c r="E30" s="27">
        <f t="shared" si="51"/>
        <v>1.1613411137688083</v>
      </c>
      <c r="F30" s="27"/>
      <c r="G30" s="27"/>
      <c r="H30" s="27"/>
      <c r="J30" s="27">
        <v>6</v>
      </c>
      <c r="K30" s="27">
        <v>230.57499999999999</v>
      </c>
      <c r="L30" s="27">
        <v>254.23699999999999</v>
      </c>
      <c r="M30" s="27">
        <f t="shared" si="52"/>
        <v>23.662000000000006</v>
      </c>
      <c r="N30" s="27">
        <f t="shared" si="53"/>
        <v>0.17499508653703758</v>
      </c>
      <c r="O30" s="27"/>
      <c r="P30" s="27"/>
    </row>
    <row r="31" spans="1:96" x14ac:dyDescent="0.25">
      <c r="A31" s="27">
        <v>7</v>
      </c>
      <c r="B31" s="27">
        <v>308.89499999999998</v>
      </c>
      <c r="C31" s="27">
        <v>508.45</v>
      </c>
      <c r="D31" s="27">
        <f t="shared" si="50"/>
        <v>199.55500000000001</v>
      </c>
      <c r="E31" s="27">
        <f t="shared" si="51"/>
        <v>1.4758323258346093</v>
      </c>
      <c r="F31" s="27"/>
      <c r="G31" s="27"/>
      <c r="H31" s="27"/>
      <c r="J31" s="27">
        <v>7</v>
      </c>
      <c r="K31" s="27">
        <v>249.821</v>
      </c>
      <c r="L31" s="27">
        <v>267.17599999999999</v>
      </c>
      <c r="M31" s="27">
        <f t="shared" si="52"/>
        <v>17.35499999999999</v>
      </c>
      <c r="N31" s="27">
        <f t="shared" si="53"/>
        <v>0.12835093089554073</v>
      </c>
      <c r="O31" s="27"/>
      <c r="P31" s="27"/>
    </row>
    <row r="32" spans="1:96" x14ac:dyDescent="0.25">
      <c r="A32" s="27">
        <v>8</v>
      </c>
      <c r="B32" s="27">
        <v>311.81</v>
      </c>
      <c r="C32" s="27">
        <v>513.71699999999998</v>
      </c>
      <c r="D32" s="27">
        <f t="shared" si="50"/>
        <v>201.90699999999998</v>
      </c>
      <c r="E32" s="27">
        <f t="shared" si="51"/>
        <v>1.4932268167286633</v>
      </c>
      <c r="F32" s="27"/>
      <c r="G32" s="27"/>
      <c r="H32" s="27"/>
      <c r="J32" s="27">
        <v>8</v>
      </c>
      <c r="K32" s="27">
        <v>241.72800000000001</v>
      </c>
      <c r="L32" s="27">
        <v>311.78500000000003</v>
      </c>
      <c r="M32" s="27">
        <f t="shared" si="52"/>
        <v>70.057000000000016</v>
      </c>
      <c r="N32" s="27">
        <f t="shared" si="53"/>
        <v>0.51811473153263632</v>
      </c>
      <c r="O32" s="27"/>
      <c r="P32" s="27"/>
    </row>
    <row r="33" spans="1:16" x14ac:dyDescent="0.25">
      <c r="A33" s="27">
        <v>9</v>
      </c>
      <c r="B33" s="27">
        <v>262.262</v>
      </c>
      <c r="C33" s="27">
        <v>351.34500000000003</v>
      </c>
      <c r="D33" s="27">
        <f t="shared" si="50"/>
        <v>89.083000000000027</v>
      </c>
      <c r="E33" s="27">
        <f t="shared" si="51"/>
        <v>0.65882373822918261</v>
      </c>
      <c r="F33" s="27"/>
      <c r="G33" s="27"/>
      <c r="H33" s="27"/>
      <c r="J33" s="27">
        <v>9</v>
      </c>
      <c r="K33" s="27">
        <v>270.637</v>
      </c>
      <c r="L33" s="27">
        <v>306.19799999999998</v>
      </c>
      <c r="M33" s="27">
        <f t="shared" si="52"/>
        <v>35.560999999999979</v>
      </c>
      <c r="N33" s="27">
        <f t="shared" si="53"/>
        <v>0.26299553175317336</v>
      </c>
      <c r="O33" s="27"/>
      <c r="P33" s="27"/>
    </row>
    <row r="34" spans="1:16" x14ac:dyDescent="0.25">
      <c r="A34" s="27">
        <v>10</v>
      </c>
      <c r="B34" s="27">
        <v>231.34399999999999</v>
      </c>
      <c r="C34" s="27">
        <v>363.91</v>
      </c>
      <c r="D34" s="27">
        <f t="shared" si="50"/>
        <v>132.56600000000003</v>
      </c>
      <c r="E34" s="27">
        <f t="shared" si="51"/>
        <v>0.98040734687976172</v>
      </c>
      <c r="F34" s="27"/>
      <c r="G34" s="27"/>
      <c r="H34" s="27"/>
      <c r="J34" s="27">
        <v>10</v>
      </c>
      <c r="K34" s="27">
        <v>248.73</v>
      </c>
      <c r="L34" s="27">
        <v>276.71300000000002</v>
      </c>
      <c r="M34" s="27">
        <f t="shared" si="52"/>
        <v>27.983000000000033</v>
      </c>
      <c r="N34" s="27">
        <f t="shared" si="53"/>
        <v>0.20695154706136112</v>
      </c>
      <c r="O34" s="27"/>
      <c r="P34" s="27"/>
    </row>
    <row r="35" spans="1:16" x14ac:dyDescent="0.25">
      <c r="A35" s="27">
        <v>11</v>
      </c>
      <c r="B35" s="27">
        <v>275.00700000000001</v>
      </c>
      <c r="C35" s="27">
        <v>334.46</v>
      </c>
      <c r="D35" s="27">
        <f t="shared" si="50"/>
        <v>59.452999999999975</v>
      </c>
      <c r="E35" s="27">
        <f t="shared" si="51"/>
        <v>0.43969161017185732</v>
      </c>
      <c r="F35" s="27"/>
      <c r="G35" s="27"/>
      <c r="H35" s="27"/>
    </row>
  </sheetData>
  <pageMargins left="0.7" right="0.7" top="0.75" bottom="0.75" header="0.3" footer="0.3"/>
  <pageSetup paperSize="9"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BR36"/>
  <sheetViews>
    <sheetView topLeftCell="M1" workbookViewId="0">
      <selection activeCell="Q4" sqref="Q4:U6"/>
    </sheetView>
  </sheetViews>
  <sheetFormatPr defaultRowHeight="15" x14ac:dyDescent="0.25"/>
  <cols>
    <col min="1" max="1" width="17.42578125" customWidth="1"/>
    <col min="2" max="2" width="15" bestFit="1" customWidth="1"/>
    <col min="23" max="23" width="15.140625" bestFit="1" customWidth="1"/>
    <col min="26" max="26" width="15.140625" bestFit="1" customWidth="1"/>
    <col min="27" max="27" width="15.85546875" bestFit="1" customWidth="1"/>
  </cols>
  <sheetData>
    <row r="1" spans="1:70" x14ac:dyDescent="0.25">
      <c r="A1" s="3" t="s">
        <v>49</v>
      </c>
      <c r="L1" s="3" t="s">
        <v>51</v>
      </c>
      <c r="Q1" s="3" t="s">
        <v>53</v>
      </c>
      <c r="AE1" s="3" t="s">
        <v>54</v>
      </c>
      <c r="AQ1" s="3" t="s">
        <v>63</v>
      </c>
      <c r="BA1" s="3" t="s">
        <v>66</v>
      </c>
    </row>
    <row r="2" spans="1:70" ht="94.5" x14ac:dyDescent="0.25">
      <c r="A2" s="6" t="s">
        <v>17</v>
      </c>
      <c r="B2" s="6"/>
      <c r="L2" s="6" t="s">
        <v>52</v>
      </c>
      <c r="M2" s="6" t="s">
        <v>67</v>
      </c>
      <c r="Q2" t="s">
        <v>157</v>
      </c>
      <c r="R2" s="18" t="s">
        <v>124</v>
      </c>
      <c r="S2" s="18" t="s">
        <v>125</v>
      </c>
      <c r="T2" s="18" t="s">
        <v>126</v>
      </c>
      <c r="U2" s="18" t="s">
        <v>126</v>
      </c>
      <c r="V2" s="19" t="s">
        <v>127</v>
      </c>
      <c r="W2" s="19" t="s">
        <v>128</v>
      </c>
      <c r="Y2" s="18" t="s">
        <v>129</v>
      </c>
      <c r="Z2" s="18" t="s">
        <v>130</v>
      </c>
      <c r="AA2" s="18" t="s">
        <v>131</v>
      </c>
      <c r="AB2" s="18" t="s">
        <v>132</v>
      </c>
      <c r="AE2" t="s">
        <v>42</v>
      </c>
      <c r="AF2" t="s">
        <v>43</v>
      </c>
      <c r="AG2" t="s">
        <v>44</v>
      </c>
      <c r="AH2" t="s">
        <v>45</v>
      </c>
      <c r="AI2" t="s">
        <v>46</v>
      </c>
      <c r="AJ2" t="s">
        <v>47</v>
      </c>
      <c r="AK2" t="s">
        <v>48</v>
      </c>
      <c r="AQ2" t="s">
        <v>143</v>
      </c>
      <c r="AR2" t="s">
        <v>144</v>
      </c>
      <c r="AS2" t="s">
        <v>145</v>
      </c>
      <c r="AT2" t="s">
        <v>146</v>
      </c>
      <c r="AU2" t="s">
        <v>147</v>
      </c>
      <c r="AW2" t="s">
        <v>148</v>
      </c>
      <c r="AX2" s="3"/>
      <c r="AY2" s="3"/>
      <c r="AZ2" s="3"/>
      <c r="BA2" s="6" t="s">
        <v>17</v>
      </c>
      <c r="BB2" s="6" t="s">
        <v>67</v>
      </c>
      <c r="BD2" s="3"/>
      <c r="BE2" s="3"/>
      <c r="BF2" s="3"/>
    </row>
    <row r="3" spans="1:70" ht="31.5" x14ac:dyDescent="0.25">
      <c r="A3" s="5">
        <v>373.95229999999998</v>
      </c>
      <c r="B3" s="5">
        <v>384.25650000000002</v>
      </c>
      <c r="C3" s="5">
        <v>383.6567</v>
      </c>
      <c r="D3" s="5">
        <v>359.57069999999999</v>
      </c>
      <c r="E3" s="5">
        <v>373.35539999999997</v>
      </c>
      <c r="F3" s="5">
        <v>367.28910000000002</v>
      </c>
      <c r="G3" s="5">
        <v>323.38479999999998</v>
      </c>
      <c r="H3" s="5">
        <v>481.69729999999998</v>
      </c>
      <c r="L3" s="5">
        <v>0</v>
      </c>
      <c r="M3" s="5">
        <v>15</v>
      </c>
      <c r="R3" s="20" t="s">
        <v>133</v>
      </c>
      <c r="S3" s="20" t="s">
        <v>134</v>
      </c>
      <c r="T3" s="20" t="s">
        <v>135</v>
      </c>
      <c r="U3" s="20" t="s">
        <v>136</v>
      </c>
      <c r="V3" s="20" t="s">
        <v>137</v>
      </c>
      <c r="W3" s="20" t="s">
        <v>138</v>
      </c>
      <c r="Y3" s="18" t="s">
        <v>139</v>
      </c>
      <c r="Z3" s="18" t="s">
        <v>140</v>
      </c>
      <c r="AA3" s="18" t="s">
        <v>141</v>
      </c>
      <c r="AB3" s="18" t="s">
        <v>142</v>
      </c>
      <c r="AE3" t="s">
        <v>52</v>
      </c>
      <c r="AF3">
        <v>27</v>
      </c>
      <c r="AG3">
        <v>12</v>
      </c>
      <c r="AH3" s="5">
        <v>289.80672499999997</v>
      </c>
      <c r="AI3">
        <f>AF3/AG3</f>
        <v>2.25</v>
      </c>
      <c r="AJ3">
        <f>AI3/AH3</f>
        <v>7.7637949912998062E-3</v>
      </c>
      <c r="AK3" s="9">
        <f t="shared" ref="AK3:AK14" si="0">AJ3*60</f>
        <v>0.46582769947798836</v>
      </c>
      <c r="AL3" s="15"/>
      <c r="AQ3">
        <v>1</v>
      </c>
      <c r="AR3">
        <v>225.405</v>
      </c>
      <c r="AS3">
        <v>289.34399999999999</v>
      </c>
      <c r="AT3">
        <f>AS3-AR3</f>
        <v>63.938999999999993</v>
      </c>
      <c r="AU3">
        <f t="shared" ref="AU3:AU10" si="1">AT3/$AW$3</f>
        <v>1.4603977151210232</v>
      </c>
      <c r="AW3">
        <f>AVERAGE(AT3:AT16)</f>
        <v>43.781909090909089</v>
      </c>
      <c r="AX3" s="3"/>
      <c r="AY3" s="3"/>
      <c r="AZ3" s="3"/>
      <c r="BA3" s="5">
        <v>12.25</v>
      </c>
      <c r="BB3" s="5">
        <v>11.25</v>
      </c>
      <c r="BD3" s="3"/>
      <c r="BE3" s="3"/>
      <c r="BF3" s="3"/>
    </row>
    <row r="4" spans="1:70" x14ac:dyDescent="0.25">
      <c r="A4" s="5">
        <v>365.06639999999999</v>
      </c>
      <c r="B4" s="5">
        <v>375.12569999999999</v>
      </c>
      <c r="C4" s="5">
        <v>374.54020000000003</v>
      </c>
      <c r="D4" s="5">
        <v>351.02659999999997</v>
      </c>
      <c r="E4" s="5">
        <v>364.4837</v>
      </c>
      <c r="F4" s="5">
        <v>358.56150000000002</v>
      </c>
      <c r="G4" s="5">
        <v>315.70049999999998</v>
      </c>
      <c r="H4" s="5">
        <v>470.25119999999998</v>
      </c>
      <c r="L4" s="5">
        <v>0</v>
      </c>
      <c r="M4" s="5">
        <v>12</v>
      </c>
      <c r="Q4" s="2" t="s">
        <v>176</v>
      </c>
      <c r="R4">
        <v>26.495747999999999</v>
      </c>
      <c r="S4">
        <v>22.394743999999999</v>
      </c>
      <c r="T4">
        <v>22.495739</v>
      </c>
      <c r="U4">
        <v>19.495798000000001</v>
      </c>
      <c r="V4" s="2">
        <f>SUM(R4-S4)</f>
        <v>4.1010039999999996</v>
      </c>
      <c r="W4" s="21">
        <f>SUM(T4-U4)</f>
        <v>2.9999409999999997</v>
      </c>
      <c r="X4" s="2"/>
      <c r="Y4" s="2">
        <f>V4</f>
        <v>4.1010039999999996</v>
      </c>
      <c r="Z4" s="21">
        <f>W4</f>
        <v>2.9999409999999997</v>
      </c>
      <c r="AA4" s="21">
        <f>Y4-Z4</f>
        <v>1.1010629999999999</v>
      </c>
      <c r="AB4" s="31">
        <f>2^(-AA4)</f>
        <v>0.4661728858093816</v>
      </c>
      <c r="AE4" t="s">
        <v>52</v>
      </c>
      <c r="AF4">
        <v>20</v>
      </c>
      <c r="AG4">
        <v>14</v>
      </c>
      <c r="AH4" s="5">
        <v>288.75659999999999</v>
      </c>
      <c r="AI4">
        <f t="shared" ref="AI4:AI14" si="2">AF4/AG4</f>
        <v>1.4285714285714286</v>
      </c>
      <c r="AJ4">
        <f t="shared" ref="AJ4:AJ14" si="3">AI4/AH4</f>
        <v>4.9473204372520964E-3</v>
      </c>
      <c r="AK4" s="9">
        <f t="shared" si="0"/>
        <v>0.29683922623512576</v>
      </c>
      <c r="AL4" s="15"/>
      <c r="AQ4">
        <v>2</v>
      </c>
      <c r="AR4">
        <v>223.66300000000001</v>
      </c>
      <c r="AS4">
        <v>267.67099999999999</v>
      </c>
      <c r="AT4">
        <f t="shared" ref="AT4:AT10" si="4">AS4-AR4</f>
        <v>44.007999999999981</v>
      </c>
      <c r="AU4">
        <f t="shared" si="1"/>
        <v>1.0051640258222052</v>
      </c>
      <c r="BA4" s="5">
        <v>11.7</v>
      </c>
      <c r="BB4" s="5">
        <v>9</v>
      </c>
    </row>
    <row r="5" spans="1:70" x14ac:dyDescent="0.25">
      <c r="A5" s="5">
        <v>350.98630000000003</v>
      </c>
      <c r="B5" s="5">
        <v>360.6576</v>
      </c>
      <c r="C5" s="5">
        <v>360.09469999999999</v>
      </c>
      <c r="D5" s="5">
        <v>337.48790000000002</v>
      </c>
      <c r="E5" s="5">
        <v>350.42599999999999</v>
      </c>
      <c r="F5" s="5">
        <v>344.73230000000001</v>
      </c>
      <c r="G5" s="5">
        <v>303.52429999999998</v>
      </c>
      <c r="H5" s="5">
        <v>452.11419999999998</v>
      </c>
      <c r="L5" s="5">
        <v>0</v>
      </c>
      <c r="M5" s="5">
        <v>13</v>
      </c>
      <c r="Q5" s="2" t="s">
        <v>176</v>
      </c>
      <c r="R5">
        <v>27.494572999999999</v>
      </c>
      <c r="S5" s="2">
        <v>23.753743</v>
      </c>
      <c r="T5">
        <v>23.496578</v>
      </c>
      <c r="U5" s="2">
        <v>19.349481999999998</v>
      </c>
      <c r="V5" s="2">
        <f t="shared" ref="V5:V6" si="5">SUM(R5-S5)</f>
        <v>3.740829999999999</v>
      </c>
      <c r="W5" s="21">
        <f>SUM(T5-U5)</f>
        <v>4.1470960000000012</v>
      </c>
      <c r="X5" s="2"/>
      <c r="Y5" s="2">
        <f t="shared" ref="Y5:Z6" si="6">V5</f>
        <v>3.740829999999999</v>
      </c>
      <c r="Z5" s="21">
        <f t="shared" si="6"/>
        <v>4.1470960000000012</v>
      </c>
      <c r="AA5" s="21">
        <f>Y5-Z5</f>
        <v>-0.40626600000000224</v>
      </c>
      <c r="AB5" s="31">
        <f t="shared" ref="AB5:AB6" si="7">2^(-AA5)</f>
        <v>1.3252513405859274</v>
      </c>
      <c r="AC5" s="17"/>
      <c r="AE5" t="s">
        <v>52</v>
      </c>
      <c r="AF5">
        <v>26</v>
      </c>
      <c r="AG5">
        <v>14</v>
      </c>
      <c r="AH5" s="5">
        <v>326.30398000000002</v>
      </c>
      <c r="AI5">
        <f t="shared" si="2"/>
        <v>1.8571428571428572</v>
      </c>
      <c r="AJ5">
        <f t="shared" si="3"/>
        <v>5.6914502150505709E-3</v>
      </c>
      <c r="AK5" s="9">
        <f t="shared" si="0"/>
        <v>0.34148701290303424</v>
      </c>
      <c r="AL5" s="15"/>
      <c r="AQ5">
        <v>3</v>
      </c>
      <c r="AR5">
        <v>227.01</v>
      </c>
      <c r="AS5">
        <v>260.16199999999998</v>
      </c>
      <c r="AT5">
        <f t="shared" si="4"/>
        <v>33.151999999999987</v>
      </c>
      <c r="AU5">
        <f t="shared" si="1"/>
        <v>0.7572077300503941</v>
      </c>
      <c r="BA5" s="5">
        <v>8</v>
      </c>
      <c r="BB5" s="5">
        <v>9.5</v>
      </c>
    </row>
    <row r="6" spans="1:70" x14ac:dyDescent="0.25">
      <c r="A6" s="5">
        <v>289.98020000000002</v>
      </c>
      <c r="B6" s="5">
        <v>297.97050000000002</v>
      </c>
      <c r="C6" s="5">
        <v>297.50540000000001</v>
      </c>
      <c r="D6" s="5">
        <v>278.82810000000001</v>
      </c>
      <c r="E6" s="5">
        <v>289.51740000000001</v>
      </c>
      <c r="F6" s="5">
        <v>284.81330000000003</v>
      </c>
      <c r="G6" s="5">
        <v>250.76779999999999</v>
      </c>
      <c r="H6" s="5">
        <v>373.5308</v>
      </c>
      <c r="L6" s="5">
        <v>0</v>
      </c>
      <c r="M6" s="5">
        <v>9</v>
      </c>
      <c r="Q6" s="2" t="s">
        <v>176</v>
      </c>
      <c r="R6">
        <v>21.120847999999999</v>
      </c>
      <c r="S6" s="2">
        <v>18.734629999999999</v>
      </c>
      <c r="T6">
        <v>20.492474000000001</v>
      </c>
      <c r="U6" s="2">
        <v>19.478382</v>
      </c>
      <c r="V6" s="2">
        <f t="shared" si="5"/>
        <v>2.3862179999999995</v>
      </c>
      <c r="W6" s="21">
        <f t="shared" ref="W6" si="8">SUM(T6-U6)</f>
        <v>1.0140920000000015</v>
      </c>
      <c r="X6" s="2"/>
      <c r="Y6" s="2">
        <f t="shared" si="6"/>
        <v>2.3862179999999995</v>
      </c>
      <c r="Z6" s="21">
        <f t="shared" si="6"/>
        <v>1.0140920000000015</v>
      </c>
      <c r="AA6" s="21">
        <f t="shared" ref="AA6" si="9">Y6-Z6</f>
        <v>1.372125999999998</v>
      </c>
      <c r="AB6" s="31">
        <f t="shared" si="7"/>
        <v>0.3863215333626977</v>
      </c>
      <c r="AE6" t="s">
        <v>52</v>
      </c>
      <c r="AF6">
        <v>46</v>
      </c>
      <c r="AG6">
        <v>12</v>
      </c>
      <c r="AH6" s="5">
        <v>292.846925</v>
      </c>
      <c r="AI6">
        <f t="shared" si="2"/>
        <v>3.8333333333333335</v>
      </c>
      <c r="AJ6">
        <f t="shared" si="3"/>
        <v>1.3089887603680092E-2</v>
      </c>
      <c r="AK6" s="9">
        <f t="shared" si="0"/>
        <v>0.78539325622080547</v>
      </c>
      <c r="AL6" s="15"/>
      <c r="AQ6">
        <v>4</v>
      </c>
      <c r="AR6">
        <v>223.553</v>
      </c>
      <c r="AS6">
        <v>268.71199999999999</v>
      </c>
      <c r="AT6">
        <f t="shared" si="4"/>
        <v>45.158999999999992</v>
      </c>
      <c r="AU6">
        <f t="shared" si="1"/>
        <v>1.0314534230618291</v>
      </c>
      <c r="BA6" s="5">
        <v>12.5</v>
      </c>
      <c r="BB6" s="5">
        <v>11.25</v>
      </c>
    </row>
    <row r="7" spans="1:70" x14ac:dyDescent="0.25">
      <c r="A7" s="5">
        <v>256.62220000000002</v>
      </c>
      <c r="B7" s="5">
        <v>263.6934</v>
      </c>
      <c r="C7" s="5">
        <v>263.28179999999998</v>
      </c>
      <c r="D7" s="5">
        <v>246.75299999999999</v>
      </c>
      <c r="E7" s="5">
        <v>256.21260000000001</v>
      </c>
      <c r="F7" s="5">
        <v>252.0496</v>
      </c>
      <c r="G7" s="5">
        <v>221.92060000000001</v>
      </c>
      <c r="H7" s="5">
        <v>330.56150000000002</v>
      </c>
      <c r="L7" s="5">
        <v>0</v>
      </c>
      <c r="M7" s="5">
        <v>18</v>
      </c>
      <c r="AE7" t="s">
        <v>52</v>
      </c>
      <c r="AF7">
        <v>40</v>
      </c>
      <c r="AG7">
        <v>14</v>
      </c>
      <c r="AH7" s="5">
        <v>284.91629499999999</v>
      </c>
      <c r="AI7">
        <f t="shared" si="2"/>
        <v>2.8571428571428572</v>
      </c>
      <c r="AJ7">
        <f t="shared" si="3"/>
        <v>1.0028007900154876E-2</v>
      </c>
      <c r="AK7" s="9">
        <f t="shared" si="0"/>
        <v>0.60168047400929259</v>
      </c>
      <c r="AL7" s="15"/>
      <c r="AQ7">
        <v>5</v>
      </c>
      <c r="AR7">
        <v>223.43899999999999</v>
      </c>
      <c r="AS7">
        <v>315.31700000000001</v>
      </c>
      <c r="AT7">
        <f t="shared" si="4"/>
        <v>91.878000000000014</v>
      </c>
      <c r="AU7">
        <f t="shared" si="1"/>
        <v>2.0985380013745822</v>
      </c>
      <c r="BA7" s="5">
        <v>11.3</v>
      </c>
      <c r="BB7" s="5">
        <v>3</v>
      </c>
      <c r="BC7" s="9"/>
      <c r="BL7" s="9"/>
      <c r="BM7" s="9"/>
      <c r="BN7" s="9"/>
      <c r="BO7" s="9"/>
      <c r="BP7" s="9"/>
      <c r="BQ7" s="9"/>
      <c r="BR7" s="9"/>
    </row>
    <row r="8" spans="1:70" x14ac:dyDescent="0.25">
      <c r="A8" s="5">
        <v>297.5582</v>
      </c>
      <c r="B8" s="5">
        <v>305.75729999999999</v>
      </c>
      <c r="C8" s="5">
        <v>305.27999999999997</v>
      </c>
      <c r="D8" s="5">
        <v>286.1146</v>
      </c>
      <c r="E8" s="5">
        <v>297.08319999999998</v>
      </c>
      <c r="F8" s="5">
        <v>292.25619999999998</v>
      </c>
      <c r="G8" s="5">
        <v>257.32100000000003</v>
      </c>
      <c r="H8" s="5">
        <v>383.2921</v>
      </c>
      <c r="L8" s="5">
        <v>0</v>
      </c>
      <c r="M8" s="5">
        <v>15</v>
      </c>
      <c r="AE8" t="s">
        <v>52</v>
      </c>
      <c r="AF8">
        <v>32</v>
      </c>
      <c r="AG8">
        <v>12</v>
      </c>
      <c r="AH8" s="5">
        <v>287.03491000000002</v>
      </c>
      <c r="AI8">
        <f t="shared" si="2"/>
        <v>2.6666666666666665</v>
      </c>
      <c r="AJ8">
        <f t="shared" si="3"/>
        <v>9.2903914254425235E-3</v>
      </c>
      <c r="AK8" s="9">
        <f t="shared" si="0"/>
        <v>0.55742348552655141</v>
      </c>
      <c r="AL8" s="15"/>
      <c r="AQ8">
        <v>6</v>
      </c>
      <c r="AR8">
        <v>220.82900000000001</v>
      </c>
      <c r="AS8">
        <v>271.27999999999997</v>
      </c>
      <c r="AT8">
        <f t="shared" si="4"/>
        <v>50.450999999999965</v>
      </c>
      <c r="AU8">
        <f t="shared" si="1"/>
        <v>1.1523252651053457</v>
      </c>
      <c r="AX8" s="3"/>
      <c r="AY8" s="3"/>
      <c r="AZ8" s="3"/>
      <c r="BA8" s="5">
        <v>12.7</v>
      </c>
      <c r="BB8" s="5">
        <v>8</v>
      </c>
      <c r="BD8" s="3"/>
      <c r="BE8" s="3"/>
      <c r="BF8" s="3"/>
    </row>
    <row r="9" spans="1:70" x14ac:dyDescent="0.25">
      <c r="A9" s="5">
        <v>246.29519999999999</v>
      </c>
      <c r="B9" s="5">
        <v>253.08179999999999</v>
      </c>
      <c r="C9" s="5">
        <v>252.68680000000001</v>
      </c>
      <c r="D9" s="5">
        <v>236.82310000000001</v>
      </c>
      <c r="E9" s="5">
        <v>245.90209999999999</v>
      </c>
      <c r="F9" s="5">
        <v>241.9066</v>
      </c>
      <c r="G9" s="5">
        <v>212.99</v>
      </c>
      <c r="H9" s="5">
        <v>317.25900000000001</v>
      </c>
      <c r="L9" s="5">
        <v>0</v>
      </c>
      <c r="M9" s="5">
        <v>10</v>
      </c>
      <c r="AE9" t="s">
        <v>55</v>
      </c>
      <c r="AF9">
        <v>10</v>
      </c>
      <c r="AG9">
        <v>12</v>
      </c>
      <c r="AH9" s="5">
        <v>268.771725</v>
      </c>
      <c r="AI9">
        <f t="shared" si="2"/>
        <v>0.83333333333333337</v>
      </c>
      <c r="AJ9">
        <f t="shared" si="3"/>
        <v>3.1005245560459657E-3</v>
      </c>
      <c r="AK9" s="9">
        <f t="shared" si="0"/>
        <v>0.18603147336275794</v>
      </c>
      <c r="AL9" s="15"/>
      <c r="AQ9">
        <v>7</v>
      </c>
      <c r="AR9">
        <v>221.06800000000001</v>
      </c>
      <c r="AS9">
        <v>255.44499999999999</v>
      </c>
      <c r="AT9">
        <f t="shared" si="4"/>
        <v>34.376999999999981</v>
      </c>
      <c r="AU9">
        <f t="shared" si="1"/>
        <v>0.78518732311602302</v>
      </c>
    </row>
    <row r="10" spans="1:70" x14ac:dyDescent="0.25">
      <c r="A10" s="5">
        <v>141.5256</v>
      </c>
      <c r="B10" s="5">
        <v>145.42529999999999</v>
      </c>
      <c r="C10" s="5">
        <v>145.19829999999999</v>
      </c>
      <c r="D10" s="5">
        <v>136.08269999999999</v>
      </c>
      <c r="E10" s="5">
        <v>141.2997</v>
      </c>
      <c r="F10" s="5">
        <v>139.00380000000001</v>
      </c>
      <c r="G10" s="5">
        <v>122.3878</v>
      </c>
      <c r="H10" s="5">
        <v>182.30260000000001</v>
      </c>
      <c r="L10" s="5">
        <v>0</v>
      </c>
      <c r="M10" s="5">
        <v>13</v>
      </c>
      <c r="AE10" t="s">
        <v>55</v>
      </c>
      <c r="AF10">
        <v>12</v>
      </c>
      <c r="AG10">
        <v>11</v>
      </c>
      <c r="AH10" s="5">
        <v>293.58461999999997</v>
      </c>
      <c r="AI10">
        <f t="shared" si="2"/>
        <v>1.0909090909090908</v>
      </c>
      <c r="AJ10">
        <f t="shared" si="3"/>
        <v>3.7158250691371056E-3</v>
      </c>
      <c r="AK10" s="9">
        <f t="shared" si="0"/>
        <v>0.22294950414822634</v>
      </c>
      <c r="AL10" s="15"/>
      <c r="AQ10">
        <v>8</v>
      </c>
      <c r="AR10">
        <v>221.24700000000001</v>
      </c>
      <c r="AS10">
        <v>276.947</v>
      </c>
      <c r="AT10">
        <f t="shared" si="4"/>
        <v>55.699999999999989</v>
      </c>
      <c r="AU10">
        <f t="shared" si="1"/>
        <v>1.2722149663310498</v>
      </c>
      <c r="BA10" s="3"/>
    </row>
    <row r="11" spans="1:70" x14ac:dyDescent="0.25">
      <c r="A11" s="5">
        <v>173.28530000000001</v>
      </c>
      <c r="B11" s="5">
        <v>178.06010000000001</v>
      </c>
      <c r="C11" s="5">
        <v>177.78219999999999</v>
      </c>
      <c r="D11" s="5">
        <v>166.62110000000001</v>
      </c>
      <c r="E11" s="5">
        <v>173.0087</v>
      </c>
      <c r="F11" s="5">
        <v>170.1977</v>
      </c>
      <c r="G11" s="5">
        <v>149.85290000000001</v>
      </c>
      <c r="H11" s="5">
        <v>223.2131</v>
      </c>
      <c r="L11" s="5">
        <v>0</v>
      </c>
      <c r="M11" s="5">
        <v>17</v>
      </c>
      <c r="AE11" t="s">
        <v>55</v>
      </c>
      <c r="AF11">
        <v>13</v>
      </c>
      <c r="AG11">
        <v>14</v>
      </c>
      <c r="AH11" s="5">
        <v>289.74619999999999</v>
      </c>
      <c r="AI11">
        <f t="shared" si="2"/>
        <v>0.9285714285714286</v>
      </c>
      <c r="AJ11">
        <f t="shared" si="3"/>
        <v>3.2047751741746005E-3</v>
      </c>
      <c r="AK11" s="9">
        <f t="shared" si="0"/>
        <v>0.19228651045047604</v>
      </c>
      <c r="AL11" s="15"/>
      <c r="AX11" s="3"/>
      <c r="AY11" s="3"/>
      <c r="AZ11" s="3"/>
      <c r="BA11" s="3"/>
      <c r="BB11" s="3"/>
      <c r="BC11" s="3"/>
      <c r="BD11" s="3"/>
      <c r="BE11" s="3"/>
      <c r="BF11" s="3"/>
    </row>
    <row r="12" spans="1:70" x14ac:dyDescent="0.25">
      <c r="A12" s="5">
        <v>130.8912</v>
      </c>
      <c r="B12" s="5">
        <v>134.49780000000001</v>
      </c>
      <c r="C12" s="5">
        <v>134.28790000000001</v>
      </c>
      <c r="D12" s="5">
        <v>125.8573</v>
      </c>
      <c r="E12" s="5">
        <v>130.68219999999999</v>
      </c>
      <c r="F12" s="5">
        <v>128.55889999999999</v>
      </c>
      <c r="G12" s="5">
        <v>113.1915</v>
      </c>
      <c r="H12" s="5">
        <v>168.60419999999999</v>
      </c>
      <c r="L12" s="5">
        <v>0</v>
      </c>
      <c r="M12" s="5">
        <v>11</v>
      </c>
      <c r="AE12" t="s">
        <v>55</v>
      </c>
      <c r="AF12">
        <v>21</v>
      </c>
      <c r="AG12">
        <v>12</v>
      </c>
      <c r="AH12" s="5">
        <v>311.66055</v>
      </c>
      <c r="AI12">
        <f t="shared" si="2"/>
        <v>1.75</v>
      </c>
      <c r="AJ12">
        <f t="shared" si="3"/>
        <v>5.6150834617984214E-3</v>
      </c>
      <c r="AK12" s="9">
        <f t="shared" si="0"/>
        <v>0.33690500770790527</v>
      </c>
      <c r="AL12" s="15"/>
    </row>
    <row r="13" spans="1:70" x14ac:dyDescent="0.25">
      <c r="A13" s="15">
        <f>AVERAGE(A3:A12)</f>
        <v>262.61628999999999</v>
      </c>
      <c r="B13" s="15">
        <f t="shared" ref="B13:H13" si="10">AVERAGE(B3:B12)</f>
        <v>269.85260000000005</v>
      </c>
      <c r="C13" s="15">
        <f t="shared" si="10"/>
        <v>269.4314</v>
      </c>
      <c r="D13" s="15">
        <f t="shared" si="10"/>
        <v>252.51650999999998</v>
      </c>
      <c r="E13" s="15">
        <f t="shared" si="10"/>
        <v>262.19709999999998</v>
      </c>
      <c r="F13" s="15">
        <f t="shared" si="10"/>
        <v>257.93690000000004</v>
      </c>
      <c r="G13" s="15">
        <f t="shared" si="10"/>
        <v>227.10412000000002</v>
      </c>
      <c r="H13" s="15">
        <f t="shared" si="10"/>
        <v>338.2826</v>
      </c>
      <c r="AE13" t="s">
        <v>55</v>
      </c>
      <c r="AF13">
        <v>29</v>
      </c>
      <c r="AG13">
        <v>14</v>
      </c>
      <c r="AH13" s="5">
        <v>278.95299999999997</v>
      </c>
      <c r="AI13">
        <f t="shared" si="2"/>
        <v>2.0714285714285716</v>
      </c>
      <c r="AJ13">
        <f t="shared" si="3"/>
        <v>7.4257260951793736E-3</v>
      </c>
      <c r="AK13" s="9">
        <f t="shared" si="0"/>
        <v>0.44554356571076242</v>
      </c>
      <c r="AL13" s="15"/>
      <c r="AQ13" t="s">
        <v>65</v>
      </c>
      <c r="AR13" t="s">
        <v>144</v>
      </c>
      <c r="AS13" t="s">
        <v>145</v>
      </c>
      <c r="AT13" t="s">
        <v>146</v>
      </c>
      <c r="AU13" t="s">
        <v>147</v>
      </c>
    </row>
    <row r="14" spans="1:70" x14ac:dyDescent="0.25">
      <c r="AE14" t="s">
        <v>55</v>
      </c>
      <c r="AF14">
        <v>23</v>
      </c>
      <c r="AG14">
        <v>14</v>
      </c>
      <c r="AH14" s="5">
        <v>290.85429499999998</v>
      </c>
      <c r="AI14">
        <f t="shared" si="2"/>
        <v>1.6428571428571428</v>
      </c>
      <c r="AJ14">
        <f t="shared" si="3"/>
        <v>5.6483853637339029E-3</v>
      </c>
      <c r="AK14" s="9">
        <f t="shared" si="0"/>
        <v>0.33890312182403415</v>
      </c>
      <c r="AL14" s="15"/>
      <c r="AQ14">
        <v>1</v>
      </c>
      <c r="AR14">
        <v>223.471</v>
      </c>
      <c r="AS14">
        <v>248.322</v>
      </c>
      <c r="AT14">
        <f>AS14-AR14</f>
        <v>24.850999999999999</v>
      </c>
      <c r="AU14">
        <f t="shared" ref="AU14:AU21" si="11">AT14/$AW$3</f>
        <v>0.56760887124403814</v>
      </c>
    </row>
    <row r="15" spans="1:70" x14ac:dyDescent="0.25">
      <c r="A15" s="5"/>
      <c r="B15" s="5"/>
      <c r="C15" s="5"/>
      <c r="D15" s="5"/>
      <c r="E15" s="5"/>
      <c r="F15" s="5"/>
      <c r="G15" s="5"/>
      <c r="H15" s="5"/>
      <c r="AH15" s="5"/>
      <c r="AK15" s="5"/>
      <c r="AQ15">
        <v>2</v>
      </c>
      <c r="AR15">
        <v>229.73699999999999</v>
      </c>
      <c r="AS15">
        <v>244.994</v>
      </c>
      <c r="AT15">
        <f t="shared" ref="AT15:AT21" si="12">AS15-AR15</f>
        <v>15.257000000000005</v>
      </c>
      <c r="AU15">
        <f t="shared" si="11"/>
        <v>0.3484772664508588</v>
      </c>
    </row>
    <row r="16" spans="1:70" x14ac:dyDescent="0.25">
      <c r="AH16" s="5"/>
      <c r="AK16" s="5"/>
      <c r="AQ16">
        <v>3</v>
      </c>
      <c r="AR16">
        <v>236.005</v>
      </c>
      <c r="AS16">
        <v>258.834</v>
      </c>
      <c r="AT16">
        <f t="shared" si="12"/>
        <v>22.829000000000008</v>
      </c>
      <c r="AU16">
        <f t="shared" si="11"/>
        <v>0.52142541232264905</v>
      </c>
      <c r="AX16" s="3"/>
      <c r="AY16" s="3"/>
      <c r="AZ16" s="3"/>
      <c r="BA16" s="3"/>
      <c r="BB16" s="3"/>
      <c r="BC16" s="3"/>
      <c r="BD16" s="3"/>
      <c r="BE16" s="3"/>
      <c r="BF16" s="3"/>
    </row>
    <row r="17" spans="1:70" x14ac:dyDescent="0.25">
      <c r="A17" s="6" t="s">
        <v>50</v>
      </c>
      <c r="AH17" s="5"/>
      <c r="AK17" s="5"/>
      <c r="AQ17">
        <v>4</v>
      </c>
      <c r="AR17">
        <v>224.90299999999999</v>
      </c>
      <c r="AS17">
        <v>233.19399999999999</v>
      </c>
      <c r="AT17">
        <f t="shared" si="12"/>
        <v>8.2909999999999968</v>
      </c>
      <c r="AU17">
        <f t="shared" si="11"/>
        <v>0.18937045396500415</v>
      </c>
    </row>
    <row r="18" spans="1:70" x14ac:dyDescent="0.25">
      <c r="A18" s="5">
        <v>301.69589999999999</v>
      </c>
      <c r="B18" s="5">
        <v>288.63189999999997</v>
      </c>
      <c r="C18" s="5">
        <v>307.56580000000002</v>
      </c>
      <c r="D18" s="5">
        <v>283.40699999999998</v>
      </c>
      <c r="E18" s="5">
        <v>344.01519999999999</v>
      </c>
      <c r="F18" s="5">
        <v>314.77839999999998</v>
      </c>
      <c r="G18" s="5">
        <v>287.78919999999999</v>
      </c>
      <c r="H18" s="5">
        <v>296.83</v>
      </c>
      <c r="AH18" s="5"/>
      <c r="AK18" s="5"/>
      <c r="AQ18">
        <v>5</v>
      </c>
      <c r="AR18">
        <v>235.75200000000001</v>
      </c>
      <c r="AS18">
        <v>256.53899999999999</v>
      </c>
      <c r="AT18">
        <f t="shared" si="12"/>
        <v>20.786999999999978</v>
      </c>
      <c r="AU18">
        <f t="shared" si="11"/>
        <v>0.4747851437185549</v>
      </c>
      <c r="BI18" s="5"/>
      <c r="BJ18" s="5"/>
      <c r="BK18" s="5"/>
      <c r="BL18" s="5"/>
      <c r="BM18" s="5"/>
      <c r="BN18" s="5"/>
      <c r="BO18" s="5"/>
      <c r="BP18" s="5"/>
      <c r="BQ18" s="5"/>
      <c r="BR18" s="5"/>
    </row>
    <row r="19" spans="1:70" x14ac:dyDescent="0.25">
      <c r="A19" s="5">
        <v>294.52690000000001</v>
      </c>
      <c r="B19" s="5">
        <v>281.77330000000001</v>
      </c>
      <c r="C19" s="5">
        <v>300.25740000000002</v>
      </c>
      <c r="D19" s="5">
        <v>276.67259999999999</v>
      </c>
      <c r="E19" s="5">
        <v>335.84070000000003</v>
      </c>
      <c r="F19" s="5">
        <v>307.29860000000002</v>
      </c>
      <c r="G19" s="5">
        <v>280.95069999999998</v>
      </c>
      <c r="H19" s="5">
        <v>289.77659999999997</v>
      </c>
      <c r="AH19" s="5"/>
      <c r="AK19" s="5"/>
      <c r="AQ19">
        <v>6</v>
      </c>
      <c r="AR19">
        <v>231.81</v>
      </c>
      <c r="AS19">
        <v>269.21899999999999</v>
      </c>
      <c r="AT19">
        <f t="shared" si="12"/>
        <v>37.408999999999992</v>
      </c>
      <c r="AU19">
        <f t="shared" si="11"/>
        <v>0.854439671013972</v>
      </c>
    </row>
    <row r="20" spans="1:70" x14ac:dyDescent="0.25">
      <c r="A20" s="5">
        <v>283.16739999999999</v>
      </c>
      <c r="B20" s="5">
        <v>270.90570000000002</v>
      </c>
      <c r="C20" s="5">
        <v>288.67689999999999</v>
      </c>
      <c r="D20" s="5">
        <v>266.00170000000003</v>
      </c>
      <c r="E20" s="5">
        <v>322.8877</v>
      </c>
      <c r="F20" s="5">
        <v>295.44650000000001</v>
      </c>
      <c r="G20" s="5">
        <v>270.1148</v>
      </c>
      <c r="H20" s="5">
        <v>278.6003</v>
      </c>
      <c r="AH20" s="5"/>
      <c r="AK20" s="5"/>
      <c r="AQ20">
        <v>7</v>
      </c>
      <c r="AR20">
        <v>237.61</v>
      </c>
      <c r="AS20">
        <v>259.45999999999998</v>
      </c>
      <c r="AT20">
        <f t="shared" si="12"/>
        <v>21.849999999999966</v>
      </c>
      <c r="AU20">
        <f t="shared" si="11"/>
        <v>0.49906457835428009</v>
      </c>
    </row>
    <row r="21" spans="1:70" x14ac:dyDescent="0.25">
      <c r="A21" s="5">
        <v>233.94919999999999</v>
      </c>
      <c r="B21" s="5">
        <v>223.81870000000001</v>
      </c>
      <c r="C21" s="5">
        <v>238.501</v>
      </c>
      <c r="D21" s="5">
        <v>219.7671</v>
      </c>
      <c r="E21" s="5">
        <v>266.76560000000001</v>
      </c>
      <c r="F21" s="5">
        <v>244.09399999999999</v>
      </c>
      <c r="G21" s="5">
        <v>223.1652</v>
      </c>
      <c r="H21" s="5">
        <v>230.17590000000001</v>
      </c>
      <c r="K21" s="38"/>
      <c r="L21" s="38"/>
      <c r="AQ21">
        <v>8</v>
      </c>
      <c r="AR21">
        <v>226.91200000000001</v>
      </c>
      <c r="AS21">
        <v>257.97000000000003</v>
      </c>
      <c r="AT21">
        <f t="shared" si="12"/>
        <v>31.058000000000021</v>
      </c>
      <c r="AU21">
        <f t="shared" si="11"/>
        <v>0.7093797562712707</v>
      </c>
      <c r="BE21" s="6"/>
      <c r="BF21" s="6"/>
    </row>
    <row r="22" spans="1:70" x14ac:dyDescent="0.25">
      <c r="A22" s="5">
        <v>207.0367</v>
      </c>
      <c r="B22" s="5">
        <v>198.07159999999999</v>
      </c>
      <c r="C22" s="5">
        <v>211.06489999999999</v>
      </c>
      <c r="D22" s="5">
        <v>194.48609999999999</v>
      </c>
      <c r="E22" s="5">
        <v>236.07810000000001</v>
      </c>
      <c r="F22" s="5">
        <v>216.0145</v>
      </c>
      <c r="G22" s="5">
        <v>197.4933</v>
      </c>
      <c r="H22" s="5">
        <v>203.69749999999999</v>
      </c>
      <c r="K22" s="38"/>
      <c r="L22" s="38"/>
      <c r="AL22" s="5"/>
      <c r="AM22" s="5"/>
    </row>
    <row r="23" spans="1:70" x14ac:dyDescent="0.25">
      <c r="A23" s="5">
        <v>240.06290000000001</v>
      </c>
      <c r="B23" s="5">
        <v>229.6677</v>
      </c>
      <c r="C23" s="5">
        <v>244.7337</v>
      </c>
      <c r="D23" s="5">
        <v>225.5102</v>
      </c>
      <c r="E23" s="5">
        <v>273.73689999999999</v>
      </c>
      <c r="F23" s="5">
        <v>250.47280000000001</v>
      </c>
      <c r="G23" s="5">
        <v>228.99709999999999</v>
      </c>
      <c r="H23" s="5">
        <v>236.191</v>
      </c>
      <c r="K23" s="38"/>
      <c r="L23" s="38"/>
      <c r="AL23" s="5"/>
      <c r="AM23" s="5"/>
    </row>
    <row r="24" spans="1:70" x14ac:dyDescent="0.25">
      <c r="A24" s="5">
        <v>198.70509999999999</v>
      </c>
      <c r="B24" s="5">
        <v>190.10079999999999</v>
      </c>
      <c r="C24" s="5">
        <v>202.5712</v>
      </c>
      <c r="D24" s="5">
        <v>186.65950000000001</v>
      </c>
      <c r="E24" s="5">
        <v>226.5778</v>
      </c>
      <c r="F24" s="5">
        <v>207.32159999999999</v>
      </c>
      <c r="G24" s="5">
        <v>189.54580000000001</v>
      </c>
      <c r="H24" s="5">
        <v>195.50030000000001</v>
      </c>
      <c r="K24" s="38"/>
      <c r="L24" s="38"/>
      <c r="AL24" s="5"/>
      <c r="AM24" s="5"/>
    </row>
    <row r="25" spans="1:70" x14ac:dyDescent="0.25">
      <c r="A25" s="5">
        <v>114.1795</v>
      </c>
      <c r="B25" s="5">
        <v>109.2353</v>
      </c>
      <c r="C25" s="5">
        <v>116.401</v>
      </c>
      <c r="D25" s="5">
        <v>107.25790000000001</v>
      </c>
      <c r="E25" s="5">
        <v>130.19560000000001</v>
      </c>
      <c r="F25" s="5">
        <v>119.1307</v>
      </c>
      <c r="G25" s="5">
        <v>108.9164</v>
      </c>
      <c r="H25" s="5">
        <v>112.3379</v>
      </c>
      <c r="K25" s="38"/>
      <c r="L25" s="38"/>
      <c r="P25" t="s">
        <v>184</v>
      </c>
      <c r="AL25" s="5"/>
      <c r="AM25" s="5"/>
      <c r="AP25" s="3"/>
    </row>
    <row r="26" spans="1:70" x14ac:dyDescent="0.25">
      <c r="A26" s="5">
        <v>139.80250000000001</v>
      </c>
      <c r="B26" s="5">
        <v>133.74879999999999</v>
      </c>
      <c r="C26" s="5">
        <v>142.52260000000001</v>
      </c>
      <c r="D26" s="5">
        <v>131.32759999999999</v>
      </c>
      <c r="E26" s="5">
        <v>159.4128</v>
      </c>
      <c r="F26" s="5">
        <v>145.8648</v>
      </c>
      <c r="G26" s="5">
        <v>133.35830000000001</v>
      </c>
      <c r="H26" s="5">
        <v>137.54769999999999</v>
      </c>
      <c r="K26" s="38"/>
      <c r="L26" s="38"/>
      <c r="AL26" s="5"/>
      <c r="AM26" s="5"/>
    </row>
    <row r="27" spans="1:70" x14ac:dyDescent="0.25">
      <c r="A27" s="5">
        <v>105.59990000000001</v>
      </c>
      <c r="B27" s="5">
        <v>101.02719999999999</v>
      </c>
      <c r="C27" s="5">
        <v>107.6545</v>
      </c>
      <c r="D27" s="5">
        <v>99.198390000000003</v>
      </c>
      <c r="E27" s="5">
        <v>120.4126</v>
      </c>
      <c r="F27" s="5">
        <v>110.17910000000001</v>
      </c>
      <c r="G27" s="5">
        <v>100.7323</v>
      </c>
      <c r="H27" s="5">
        <v>103.8967</v>
      </c>
      <c r="K27" s="38"/>
      <c r="L27" s="38"/>
      <c r="AL27" s="5"/>
      <c r="AM27" s="5"/>
    </row>
    <row r="28" spans="1:70" x14ac:dyDescent="0.25">
      <c r="A28" s="15">
        <f>AVERAGE(A18:A27)</f>
        <v>211.87259999999998</v>
      </c>
      <c r="B28" s="15">
        <f t="shared" ref="B28:H28" si="13">AVERAGE(B18:B27)</f>
        <v>202.69810000000001</v>
      </c>
      <c r="C28" s="15">
        <f t="shared" si="13"/>
        <v>215.9949</v>
      </c>
      <c r="D28" s="15">
        <f t="shared" si="13"/>
        <v>199.02880900000002</v>
      </c>
      <c r="E28" s="15">
        <f t="shared" si="13"/>
        <v>241.59230000000002</v>
      </c>
      <c r="F28" s="15">
        <f t="shared" si="13"/>
        <v>221.06009999999998</v>
      </c>
      <c r="G28" s="15">
        <f t="shared" si="13"/>
        <v>202.10631000000004</v>
      </c>
      <c r="H28" s="15">
        <f t="shared" si="13"/>
        <v>208.45538999999999</v>
      </c>
      <c r="K28" s="38"/>
      <c r="L28" s="38"/>
      <c r="AL28" s="5"/>
      <c r="AM28" s="5"/>
    </row>
    <row r="29" spans="1:70" x14ac:dyDescent="0.25">
      <c r="A29" s="5"/>
      <c r="B29" s="5"/>
      <c r="C29" s="5"/>
      <c r="D29" s="5"/>
      <c r="E29" s="5"/>
      <c r="F29" s="5"/>
      <c r="G29" s="5"/>
      <c r="H29" s="5"/>
      <c r="AL29" s="5"/>
      <c r="AM29" s="5"/>
    </row>
    <row r="30" spans="1:70" x14ac:dyDescent="0.25">
      <c r="A30" s="5"/>
      <c r="AL30" s="5"/>
      <c r="AM30" s="5"/>
    </row>
    <row r="31" spans="1:70" x14ac:dyDescent="0.25">
      <c r="A31" s="5"/>
      <c r="AL31" s="5"/>
      <c r="AM31" s="5"/>
    </row>
    <row r="32" spans="1:70" x14ac:dyDescent="0.25">
      <c r="A32" s="5"/>
    </row>
    <row r="33" spans="1:1" x14ac:dyDescent="0.25">
      <c r="A33" s="5"/>
    </row>
    <row r="34" spans="1:1" x14ac:dyDescent="0.25">
      <c r="A34" s="5"/>
    </row>
    <row r="35" spans="1:1" x14ac:dyDescent="0.25">
      <c r="A35" s="5"/>
    </row>
    <row r="36" spans="1:1" x14ac:dyDescent="0.25">
      <c r="A36" s="5"/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"/>
  <sheetViews>
    <sheetView workbookViewId="0"/>
  </sheetViews>
  <sheetFormatPr defaultRowHeight="15" x14ac:dyDescent="0.25"/>
  <sheetData>
    <row r="1" spans="1:1" x14ac:dyDescent="0.25">
      <c r="A1" t="s">
        <v>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"/>
  <sheetViews>
    <sheetView workbookViewId="0"/>
  </sheetViews>
  <sheetFormatPr defaultRowHeight="15" x14ac:dyDescent="0.25"/>
  <sheetData>
    <row r="1" spans="1:1" x14ac:dyDescent="0.25">
      <c r="A1" t="s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2</vt:i4>
      </vt:variant>
    </vt:vector>
  </HeadingPairs>
  <TitlesOfParts>
    <vt:vector size="22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Figure 8</vt:lpstr>
      <vt:lpstr>Figure S1</vt:lpstr>
      <vt:lpstr>Figure S2</vt:lpstr>
      <vt:lpstr>Figure S3</vt:lpstr>
      <vt:lpstr>Figure S4</vt:lpstr>
      <vt:lpstr>Figure S5</vt:lpstr>
      <vt:lpstr>Figure S6</vt:lpstr>
      <vt:lpstr>Figure S7</vt:lpstr>
      <vt:lpstr>Figure S8</vt:lpstr>
      <vt:lpstr>Figure S9</vt:lpstr>
      <vt:lpstr>Figure S10</vt:lpstr>
      <vt:lpstr>Figure S11</vt:lpstr>
      <vt:lpstr>Figure S12</vt:lpstr>
      <vt:lpstr>Figure S13</vt:lpstr>
      <vt:lpstr>Figure S1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aron Savage</dc:creator>
  <cp:lastModifiedBy>Lynsey Victoria Elliott</cp:lastModifiedBy>
  <dcterms:created xsi:type="dcterms:W3CDTF">2018-10-31T07:20:38Z</dcterms:created>
  <dcterms:modified xsi:type="dcterms:W3CDTF">2018-11-12T08:17:08Z</dcterms:modified>
</cp:coreProperties>
</file>